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修回20180623\Supporting Information file\"/>
    </mc:Choice>
  </mc:AlternateContent>
  <bookViews>
    <workbookView xWindow="0" yWindow="0" windowWidth="24000" windowHeight="97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197" i="1" l="1"/>
  <c r="AW197" i="1" s="1"/>
  <c r="AU197" i="1"/>
  <c r="AN197" i="1"/>
  <c r="AO197" i="1" s="1"/>
  <c r="AM197" i="1"/>
  <c r="AG197" i="1"/>
  <c r="AF197" i="1"/>
  <c r="AE197" i="1"/>
  <c r="V197" i="1"/>
  <c r="W197" i="1" s="1"/>
  <c r="U197" i="1"/>
  <c r="O197" i="1"/>
  <c r="N197" i="1"/>
  <c r="M197" i="1"/>
  <c r="G197" i="1"/>
  <c r="F197" i="1"/>
  <c r="E197" i="1"/>
  <c r="AW196" i="1"/>
  <c r="AV196" i="1"/>
  <c r="AU196" i="1"/>
  <c r="AN196" i="1"/>
  <c r="AO196" i="1" s="1"/>
  <c r="AM196" i="1"/>
  <c r="AG196" i="1"/>
  <c r="AF196" i="1"/>
  <c r="AE196" i="1"/>
  <c r="W196" i="1"/>
  <c r="V196" i="1"/>
  <c r="U196" i="1"/>
  <c r="O196" i="1"/>
  <c r="N196" i="1"/>
  <c r="M196" i="1"/>
  <c r="F196" i="1"/>
  <c r="G196" i="1" s="1"/>
  <c r="E196" i="1"/>
  <c r="AW195" i="1"/>
  <c r="AV195" i="1"/>
  <c r="AU195" i="1"/>
  <c r="AO195" i="1"/>
  <c r="AN195" i="1"/>
  <c r="AM195" i="1"/>
  <c r="AG195" i="1"/>
  <c r="AF195" i="1"/>
  <c r="AE195" i="1"/>
  <c r="V195" i="1"/>
  <c r="W195" i="1" s="1"/>
  <c r="U195" i="1"/>
  <c r="O195" i="1"/>
  <c r="N195" i="1"/>
  <c r="M195" i="1"/>
  <c r="G195" i="1"/>
  <c r="F195" i="1"/>
  <c r="E195" i="1"/>
  <c r="AW194" i="1"/>
  <c r="AV194" i="1"/>
  <c r="AU194" i="1"/>
  <c r="AN194" i="1"/>
  <c r="AO194" i="1" s="1"/>
  <c r="AM194" i="1"/>
  <c r="AG194" i="1"/>
  <c r="AF194" i="1"/>
  <c r="AE194" i="1"/>
  <c r="W194" i="1"/>
  <c r="V194" i="1"/>
  <c r="U194" i="1"/>
  <c r="O194" i="1"/>
  <c r="N194" i="1"/>
  <c r="M194" i="1"/>
  <c r="F194" i="1"/>
  <c r="G194" i="1" s="1"/>
  <c r="E194" i="1"/>
  <c r="AW191" i="1"/>
  <c r="AV191" i="1"/>
  <c r="AU191" i="1"/>
  <c r="AO191" i="1"/>
  <c r="AN191" i="1"/>
  <c r="AM191" i="1"/>
  <c r="AG191" i="1"/>
  <c r="AF191" i="1"/>
  <c r="AE191" i="1"/>
  <c r="V191" i="1"/>
  <c r="W191" i="1" s="1"/>
  <c r="U191" i="1"/>
  <c r="O191" i="1"/>
  <c r="N191" i="1"/>
  <c r="M191" i="1"/>
  <c r="G191" i="1"/>
  <c r="F191" i="1"/>
  <c r="E191" i="1"/>
  <c r="AW190" i="1"/>
  <c r="AV190" i="1"/>
  <c r="AU190" i="1"/>
  <c r="AN190" i="1"/>
  <c r="AO190" i="1" s="1"/>
  <c r="AM190" i="1"/>
  <c r="AG190" i="1"/>
  <c r="AF190" i="1"/>
  <c r="AE190" i="1"/>
  <c r="W190" i="1"/>
  <c r="V190" i="1"/>
  <c r="U190" i="1"/>
  <c r="O190" i="1"/>
  <c r="N190" i="1"/>
  <c r="M190" i="1"/>
  <c r="F190" i="1"/>
  <c r="G190" i="1" s="1"/>
  <c r="E190" i="1"/>
  <c r="AW189" i="1"/>
  <c r="AV189" i="1"/>
  <c r="AU189" i="1"/>
  <c r="AO189" i="1"/>
  <c r="AN189" i="1"/>
  <c r="AM189" i="1"/>
  <c r="AG189" i="1"/>
  <c r="AF189" i="1"/>
  <c r="AE189" i="1"/>
  <c r="V189" i="1"/>
  <c r="W189" i="1" s="1"/>
  <c r="U189" i="1"/>
  <c r="O189" i="1"/>
  <c r="N189" i="1"/>
  <c r="M189" i="1"/>
  <c r="G189" i="1"/>
  <c r="F189" i="1"/>
  <c r="E189" i="1"/>
  <c r="AW188" i="1"/>
  <c r="AV188" i="1"/>
  <c r="AU188" i="1"/>
  <c r="AN188" i="1"/>
  <c r="AO188" i="1" s="1"/>
  <c r="AM188" i="1"/>
  <c r="AG188" i="1"/>
  <c r="AF188" i="1"/>
  <c r="AE188" i="1"/>
  <c r="W188" i="1"/>
  <c r="V188" i="1"/>
  <c r="U188" i="1"/>
  <c r="O188" i="1"/>
  <c r="N188" i="1"/>
  <c r="M188" i="1"/>
  <c r="F188" i="1"/>
  <c r="G188" i="1" s="1"/>
  <c r="E188" i="1"/>
  <c r="AW185" i="1"/>
  <c r="AV185" i="1"/>
  <c r="AU185" i="1"/>
  <c r="AO185" i="1"/>
  <c r="AN185" i="1"/>
  <c r="AM185" i="1"/>
  <c r="AG185" i="1"/>
  <c r="AF185" i="1"/>
  <c r="AE185" i="1"/>
  <c r="V185" i="1"/>
  <c r="W185" i="1" s="1"/>
  <c r="U185" i="1"/>
  <c r="O185" i="1"/>
  <c r="N185" i="1"/>
  <c r="M185" i="1"/>
  <c r="G185" i="1"/>
  <c r="F185" i="1"/>
  <c r="E185" i="1"/>
  <c r="AW184" i="1"/>
  <c r="AV184" i="1"/>
  <c r="AU184" i="1"/>
  <c r="AN184" i="1"/>
  <c r="AO184" i="1" s="1"/>
  <c r="AM184" i="1"/>
  <c r="AG184" i="1"/>
  <c r="AF184" i="1"/>
  <c r="AE184" i="1"/>
  <c r="W184" i="1"/>
  <c r="V184" i="1"/>
  <c r="U184" i="1"/>
  <c r="O184" i="1"/>
  <c r="N184" i="1"/>
  <c r="M184" i="1"/>
  <c r="F184" i="1"/>
  <c r="G184" i="1" s="1"/>
  <c r="E184" i="1"/>
  <c r="AW183" i="1"/>
  <c r="AV183" i="1"/>
  <c r="AU183" i="1"/>
  <c r="AO183" i="1"/>
  <c r="AN183" i="1"/>
  <c r="AM183" i="1"/>
  <c r="AG183" i="1"/>
  <c r="AF183" i="1"/>
  <c r="AE183" i="1"/>
  <c r="V183" i="1"/>
  <c r="W183" i="1" s="1"/>
  <c r="U183" i="1"/>
  <c r="O183" i="1"/>
  <c r="N183" i="1"/>
  <c r="M183" i="1"/>
  <c r="G183" i="1"/>
  <c r="F183" i="1"/>
  <c r="E183" i="1"/>
  <c r="AW182" i="1"/>
  <c r="AV182" i="1"/>
  <c r="AU182" i="1"/>
  <c r="AN182" i="1"/>
  <c r="AO182" i="1" s="1"/>
  <c r="AM182" i="1"/>
  <c r="AG182" i="1"/>
  <c r="AF182" i="1"/>
  <c r="AE182" i="1"/>
  <c r="W182" i="1"/>
  <c r="V182" i="1"/>
  <c r="U182" i="1"/>
  <c r="O182" i="1"/>
  <c r="N182" i="1"/>
  <c r="M182" i="1"/>
  <c r="F182" i="1"/>
  <c r="G182" i="1" s="1"/>
  <c r="E182" i="1"/>
  <c r="AW177" i="1"/>
  <c r="AV177" i="1"/>
  <c r="AU177" i="1"/>
  <c r="AO177" i="1"/>
  <c r="AN177" i="1"/>
  <c r="AM177" i="1"/>
  <c r="AG177" i="1"/>
  <c r="AF177" i="1"/>
  <c r="AE177" i="1"/>
  <c r="V177" i="1"/>
  <c r="W177" i="1" s="1"/>
  <c r="U177" i="1"/>
  <c r="O177" i="1"/>
  <c r="N177" i="1"/>
  <c r="M177" i="1"/>
  <c r="G177" i="1"/>
  <c r="F177" i="1"/>
  <c r="E177" i="1"/>
  <c r="AW176" i="1"/>
  <c r="AV176" i="1"/>
  <c r="AU176" i="1"/>
  <c r="AN176" i="1"/>
  <c r="AO176" i="1" s="1"/>
  <c r="AM176" i="1"/>
  <c r="AG176" i="1"/>
  <c r="AF176" i="1"/>
  <c r="AE176" i="1"/>
  <c r="W176" i="1"/>
  <c r="V176" i="1"/>
  <c r="U176" i="1"/>
  <c r="O176" i="1"/>
  <c r="N176" i="1"/>
  <c r="M176" i="1"/>
  <c r="F176" i="1"/>
  <c r="G176" i="1" s="1"/>
  <c r="E176" i="1"/>
  <c r="AW175" i="1"/>
  <c r="AV175" i="1"/>
  <c r="AU175" i="1"/>
  <c r="AO175" i="1"/>
  <c r="AN175" i="1"/>
  <c r="AM175" i="1"/>
  <c r="AG175" i="1"/>
  <c r="AF175" i="1"/>
  <c r="AE175" i="1"/>
  <c r="V175" i="1"/>
  <c r="W175" i="1" s="1"/>
  <c r="U175" i="1"/>
  <c r="O175" i="1"/>
  <c r="N175" i="1"/>
  <c r="M175" i="1"/>
  <c r="G175" i="1"/>
  <c r="F175" i="1"/>
  <c r="E175" i="1"/>
  <c r="AW174" i="1"/>
  <c r="AV174" i="1"/>
  <c r="AU174" i="1"/>
  <c r="AN174" i="1"/>
  <c r="AO174" i="1" s="1"/>
  <c r="AM174" i="1"/>
  <c r="AG174" i="1"/>
  <c r="AF174" i="1"/>
  <c r="AE174" i="1"/>
  <c r="W174" i="1"/>
  <c r="V174" i="1"/>
  <c r="U174" i="1"/>
  <c r="O174" i="1"/>
  <c r="N174" i="1"/>
  <c r="M174" i="1"/>
  <c r="F174" i="1"/>
  <c r="G174" i="1" s="1"/>
  <c r="E174" i="1"/>
  <c r="AW171" i="1"/>
  <c r="AV171" i="1"/>
  <c r="AO171" i="1"/>
  <c r="AN171" i="1"/>
  <c r="AM171" i="1"/>
  <c r="AF171" i="1"/>
  <c r="AG171" i="1" s="1"/>
  <c r="AE171" i="1"/>
  <c r="W171" i="1"/>
  <c r="V171" i="1"/>
  <c r="U171" i="1"/>
  <c r="O171" i="1"/>
  <c r="N171" i="1"/>
  <c r="M171" i="1"/>
  <c r="G171" i="1"/>
  <c r="F171" i="1"/>
  <c r="E171" i="1"/>
  <c r="AV170" i="1"/>
  <c r="AW170" i="1" s="1"/>
  <c r="AU170" i="1"/>
  <c r="AO170" i="1"/>
  <c r="AN170" i="1"/>
  <c r="AM170" i="1"/>
  <c r="AG170" i="1"/>
  <c r="AF170" i="1"/>
  <c r="AE170" i="1"/>
  <c r="W170" i="1"/>
  <c r="V170" i="1"/>
  <c r="U170" i="1"/>
  <c r="N170" i="1"/>
  <c r="O170" i="1" s="1"/>
  <c r="M170" i="1"/>
  <c r="G170" i="1"/>
  <c r="F170" i="1"/>
  <c r="E170" i="1"/>
  <c r="AW169" i="1"/>
  <c r="AV169" i="1"/>
  <c r="AU169" i="1"/>
  <c r="AO169" i="1"/>
  <c r="AN169" i="1"/>
  <c r="AM169" i="1"/>
  <c r="AF169" i="1"/>
  <c r="AG169" i="1" s="1"/>
  <c r="AE169" i="1"/>
  <c r="W169" i="1"/>
  <c r="V169" i="1"/>
  <c r="U169" i="1"/>
  <c r="O169" i="1"/>
  <c r="N169" i="1"/>
  <c r="M169" i="1"/>
  <c r="G169" i="1"/>
  <c r="F169" i="1"/>
  <c r="E169" i="1"/>
  <c r="AV168" i="1"/>
  <c r="AW168" i="1" s="1"/>
  <c r="AU168" i="1"/>
  <c r="AO168" i="1"/>
  <c r="AN168" i="1"/>
  <c r="AM168" i="1"/>
  <c r="AG168" i="1"/>
  <c r="AF168" i="1"/>
  <c r="AE168" i="1"/>
  <c r="W168" i="1"/>
  <c r="V168" i="1"/>
  <c r="U168" i="1"/>
  <c r="N168" i="1"/>
  <c r="O168" i="1" s="1"/>
  <c r="M168" i="1"/>
  <c r="G168" i="1"/>
  <c r="F168" i="1"/>
  <c r="E168" i="1"/>
  <c r="AW165" i="1"/>
  <c r="AV165" i="1"/>
  <c r="AU165" i="1"/>
  <c r="AO165" i="1"/>
  <c r="AN165" i="1"/>
  <c r="AM165" i="1"/>
  <c r="AF165" i="1"/>
  <c r="AG165" i="1" s="1"/>
  <c r="AE165" i="1"/>
  <c r="W165" i="1"/>
  <c r="V165" i="1"/>
  <c r="U165" i="1"/>
  <c r="O165" i="1"/>
  <c r="N165" i="1"/>
  <c r="M165" i="1"/>
  <c r="G165" i="1"/>
  <c r="F165" i="1"/>
  <c r="E165" i="1"/>
  <c r="AV164" i="1"/>
  <c r="AW164" i="1" s="1"/>
  <c r="AU164" i="1"/>
  <c r="AO164" i="1"/>
  <c r="AN164" i="1"/>
  <c r="AM164" i="1"/>
  <c r="AG164" i="1"/>
  <c r="AF164" i="1"/>
  <c r="AE164" i="1"/>
  <c r="W164" i="1"/>
  <c r="V164" i="1"/>
  <c r="U164" i="1"/>
  <c r="N164" i="1"/>
  <c r="O164" i="1" s="1"/>
  <c r="M164" i="1"/>
  <c r="G164" i="1"/>
  <c r="F164" i="1"/>
  <c r="E164" i="1"/>
  <c r="AW163" i="1"/>
  <c r="AV163" i="1"/>
  <c r="AU163" i="1"/>
  <c r="AO163" i="1"/>
  <c r="AN163" i="1"/>
  <c r="AM163" i="1"/>
  <c r="AF163" i="1"/>
  <c r="AG163" i="1" s="1"/>
  <c r="AE163" i="1"/>
  <c r="W163" i="1"/>
  <c r="V163" i="1"/>
  <c r="U163" i="1"/>
  <c r="O163" i="1"/>
  <c r="N163" i="1"/>
  <c r="M163" i="1"/>
  <c r="G163" i="1"/>
  <c r="F163" i="1"/>
  <c r="E163" i="1"/>
  <c r="AV162" i="1"/>
  <c r="AW162" i="1" s="1"/>
  <c r="AU162" i="1"/>
  <c r="AO162" i="1"/>
  <c r="AN162" i="1"/>
  <c r="AM162" i="1"/>
  <c r="AG162" i="1"/>
  <c r="AF162" i="1"/>
  <c r="AE162" i="1"/>
  <c r="W162" i="1"/>
  <c r="V162" i="1"/>
  <c r="U162" i="1"/>
  <c r="N162" i="1"/>
  <c r="O162" i="1" s="1"/>
  <c r="M162" i="1"/>
  <c r="G162" i="1"/>
  <c r="F162" i="1"/>
  <c r="E162" i="1"/>
  <c r="R155" i="1"/>
  <c r="R156" i="1" s="1"/>
  <c r="V154" i="1"/>
  <c r="AW153" i="1"/>
  <c r="AV153" i="1"/>
  <c r="AU153" i="1"/>
  <c r="AT153" i="1"/>
  <c r="AS153" i="1"/>
  <c r="AR153" i="1"/>
  <c r="AO153" i="1"/>
  <c r="AN153" i="1"/>
  <c r="AM153" i="1"/>
  <c r="AL153" i="1"/>
  <c r="AK153" i="1"/>
  <c r="AJ153" i="1"/>
  <c r="AG153" i="1"/>
  <c r="AF153" i="1"/>
  <c r="AE153" i="1"/>
  <c r="AD153" i="1"/>
  <c r="AC153" i="1"/>
  <c r="AB153" i="1"/>
  <c r="W153" i="1"/>
  <c r="V153" i="1"/>
  <c r="U153" i="1"/>
  <c r="T153" i="1"/>
  <c r="S153" i="1"/>
  <c r="R153" i="1"/>
  <c r="O153" i="1"/>
  <c r="N153" i="1"/>
  <c r="M153" i="1"/>
  <c r="L153" i="1"/>
  <c r="K153" i="1"/>
  <c r="J153" i="1"/>
  <c r="G153" i="1"/>
  <c r="F153" i="1"/>
  <c r="E153" i="1"/>
  <c r="D153" i="1"/>
  <c r="C153" i="1"/>
  <c r="B153" i="1"/>
  <c r="AW152" i="1"/>
  <c r="AV152" i="1"/>
  <c r="AU152" i="1"/>
  <c r="AT152" i="1"/>
  <c r="AS152" i="1"/>
  <c r="AR152" i="1"/>
  <c r="AO152" i="1"/>
  <c r="AN152" i="1"/>
  <c r="AM152" i="1"/>
  <c r="AL152" i="1"/>
  <c r="AK152" i="1"/>
  <c r="AJ152" i="1"/>
  <c r="AG152" i="1"/>
  <c r="AF152" i="1"/>
  <c r="AE152" i="1"/>
  <c r="AD152" i="1"/>
  <c r="AC152" i="1"/>
  <c r="AB152" i="1"/>
  <c r="W152" i="1"/>
  <c r="V152" i="1"/>
  <c r="U152" i="1"/>
  <c r="T152" i="1"/>
  <c r="S152" i="1"/>
  <c r="R152" i="1"/>
  <c r="O152" i="1"/>
  <c r="N152" i="1"/>
  <c r="M152" i="1"/>
  <c r="L152" i="1"/>
  <c r="K152" i="1"/>
  <c r="J152" i="1"/>
  <c r="G152" i="1"/>
  <c r="F152" i="1"/>
  <c r="E152" i="1"/>
  <c r="D152" i="1"/>
  <c r="C152" i="1"/>
  <c r="B152" i="1"/>
  <c r="AW151" i="1"/>
  <c r="AV151" i="1"/>
  <c r="AV155" i="1" s="1"/>
  <c r="AV156" i="1" s="1"/>
  <c r="AU151" i="1"/>
  <c r="AU155" i="1" s="1"/>
  <c r="AU156" i="1" s="1"/>
  <c r="AT151" i="1"/>
  <c r="AT155" i="1" s="1"/>
  <c r="AT156" i="1" s="1"/>
  <c r="AS151" i="1"/>
  <c r="AR151" i="1"/>
  <c r="AR155" i="1" s="1"/>
  <c r="AR156" i="1" s="1"/>
  <c r="AO151" i="1"/>
  <c r="AO155" i="1" s="1"/>
  <c r="AO156" i="1" s="1"/>
  <c r="AN151" i="1"/>
  <c r="AN154" i="1" s="1"/>
  <c r="AM151" i="1"/>
  <c r="AL151" i="1"/>
  <c r="AL155" i="1" s="1"/>
  <c r="AL156" i="1" s="1"/>
  <c r="AK151" i="1"/>
  <c r="AK155" i="1" s="1"/>
  <c r="AK156" i="1" s="1"/>
  <c r="AJ151" i="1"/>
  <c r="AG151" i="1"/>
  <c r="AF151" i="1"/>
  <c r="AF155" i="1" s="1"/>
  <c r="AF156" i="1" s="1"/>
  <c r="AE151" i="1"/>
  <c r="AE155" i="1" s="1"/>
  <c r="AE156" i="1" s="1"/>
  <c r="AD151" i="1"/>
  <c r="AC151" i="1"/>
  <c r="AB151" i="1"/>
  <c r="AB155" i="1" s="1"/>
  <c r="AB156" i="1" s="1"/>
  <c r="W151" i="1"/>
  <c r="W155" i="1" s="1"/>
  <c r="W156" i="1" s="1"/>
  <c r="V151" i="1"/>
  <c r="V155" i="1" s="1"/>
  <c r="V156" i="1" s="1"/>
  <c r="U151" i="1"/>
  <c r="T151" i="1"/>
  <c r="T155" i="1" s="1"/>
  <c r="T156" i="1" s="1"/>
  <c r="S151" i="1"/>
  <c r="S155" i="1" s="1"/>
  <c r="S156" i="1" s="1"/>
  <c r="R151" i="1"/>
  <c r="R154" i="1" s="1"/>
  <c r="O151" i="1"/>
  <c r="N151" i="1"/>
  <c r="N155" i="1" s="1"/>
  <c r="N156" i="1" s="1"/>
  <c r="M151" i="1"/>
  <c r="M155" i="1" s="1"/>
  <c r="M156" i="1" s="1"/>
  <c r="L151" i="1"/>
  <c r="K151" i="1"/>
  <c r="J151" i="1"/>
  <c r="J155" i="1" s="1"/>
  <c r="J156" i="1" s="1"/>
  <c r="G151" i="1"/>
  <c r="G155" i="1" s="1"/>
  <c r="G156" i="1" s="1"/>
  <c r="F151" i="1"/>
  <c r="E151" i="1"/>
  <c r="D151" i="1"/>
  <c r="D155" i="1" s="1"/>
  <c r="D156" i="1" s="1"/>
  <c r="C151" i="1"/>
  <c r="C155" i="1" s="1"/>
  <c r="C156" i="1" s="1"/>
  <c r="B151" i="1"/>
  <c r="B155" i="1" s="1"/>
  <c r="B156" i="1" s="1"/>
  <c r="U142" i="1"/>
  <c r="AW141" i="1"/>
  <c r="AW142" i="1" s="1"/>
  <c r="AJ141" i="1"/>
  <c r="AJ142" i="1" s="1"/>
  <c r="AC141" i="1"/>
  <c r="AC142" i="1" s="1"/>
  <c r="L141" i="1"/>
  <c r="L142" i="1" s="1"/>
  <c r="E141" i="1"/>
  <c r="E142" i="1" s="1"/>
  <c r="AN140" i="1"/>
  <c r="AJ140" i="1"/>
  <c r="AG140" i="1"/>
  <c r="AW139" i="1"/>
  <c r="AV139" i="1"/>
  <c r="AU139" i="1"/>
  <c r="AT139" i="1"/>
  <c r="AS139" i="1"/>
  <c r="AR139" i="1"/>
  <c r="AO139" i="1"/>
  <c r="AN139" i="1"/>
  <c r="AM139" i="1"/>
  <c r="AL139" i="1"/>
  <c r="AK139" i="1"/>
  <c r="AJ139" i="1"/>
  <c r="AG139" i="1"/>
  <c r="AF139" i="1"/>
  <c r="AE139" i="1"/>
  <c r="AD139" i="1"/>
  <c r="AC139" i="1"/>
  <c r="AB139" i="1"/>
  <c r="W139" i="1"/>
  <c r="V139" i="1"/>
  <c r="U139" i="1"/>
  <c r="T139" i="1"/>
  <c r="S139" i="1"/>
  <c r="R139" i="1"/>
  <c r="O139" i="1"/>
  <c r="N139" i="1"/>
  <c r="M139" i="1"/>
  <c r="L139" i="1"/>
  <c r="K139" i="1"/>
  <c r="J139" i="1"/>
  <c r="G139" i="1"/>
  <c r="F139" i="1"/>
  <c r="E139" i="1"/>
  <c r="D139" i="1"/>
  <c r="C139" i="1"/>
  <c r="B139" i="1"/>
  <c r="AW138" i="1"/>
  <c r="AV138" i="1"/>
  <c r="AU138" i="1"/>
  <c r="AT138" i="1"/>
  <c r="AS138" i="1"/>
  <c r="AR138" i="1"/>
  <c r="AO138" i="1"/>
  <c r="AN138" i="1"/>
  <c r="AM138" i="1"/>
  <c r="AL138" i="1"/>
  <c r="AK138" i="1"/>
  <c r="AJ138" i="1"/>
  <c r="AG138" i="1"/>
  <c r="AF138" i="1"/>
  <c r="AE138" i="1"/>
  <c r="AD138" i="1"/>
  <c r="AC138" i="1"/>
  <c r="AB138" i="1"/>
  <c r="W138" i="1"/>
  <c r="V138" i="1"/>
  <c r="U138" i="1"/>
  <c r="T138" i="1"/>
  <c r="S138" i="1"/>
  <c r="R138" i="1"/>
  <c r="O138" i="1"/>
  <c r="N138" i="1"/>
  <c r="M138" i="1"/>
  <c r="L138" i="1"/>
  <c r="K138" i="1"/>
  <c r="J138" i="1"/>
  <c r="G138" i="1"/>
  <c r="F138" i="1"/>
  <c r="E138" i="1"/>
  <c r="D138" i="1"/>
  <c r="C138" i="1"/>
  <c r="B138" i="1"/>
  <c r="AW137" i="1"/>
  <c r="AW140" i="1" s="1"/>
  <c r="AV137" i="1"/>
  <c r="AU137" i="1"/>
  <c r="AT137" i="1"/>
  <c r="AT140" i="1" s="1"/>
  <c r="AS137" i="1"/>
  <c r="AS140" i="1" s="1"/>
  <c r="AR137" i="1"/>
  <c r="AR140" i="1" s="1"/>
  <c r="AO137" i="1"/>
  <c r="AN137" i="1"/>
  <c r="AN141" i="1" s="1"/>
  <c r="AN142" i="1" s="1"/>
  <c r="AM137" i="1"/>
  <c r="AM140" i="1" s="1"/>
  <c r="AL137" i="1"/>
  <c r="AK137" i="1"/>
  <c r="AJ137" i="1"/>
  <c r="AG137" i="1"/>
  <c r="AG141" i="1" s="1"/>
  <c r="AG142" i="1" s="1"/>
  <c r="AF137" i="1"/>
  <c r="AE137" i="1"/>
  <c r="AD137" i="1"/>
  <c r="AD140" i="1" s="1"/>
  <c r="AC137" i="1"/>
  <c r="AC140" i="1" s="1"/>
  <c r="AB137" i="1"/>
  <c r="W137" i="1"/>
  <c r="W141" i="1" s="1"/>
  <c r="W142" i="1" s="1"/>
  <c r="V137" i="1"/>
  <c r="V141" i="1" s="1"/>
  <c r="V142" i="1" s="1"/>
  <c r="U137" i="1"/>
  <c r="U141" i="1" s="1"/>
  <c r="T137" i="1"/>
  <c r="S137" i="1"/>
  <c r="S141" i="1" s="1"/>
  <c r="S142" i="1" s="1"/>
  <c r="R137" i="1"/>
  <c r="R141" i="1" s="1"/>
  <c r="R142" i="1" s="1"/>
  <c r="O137" i="1"/>
  <c r="O141" i="1" s="1"/>
  <c r="O142" i="1" s="1"/>
  <c r="N137" i="1"/>
  <c r="N141" i="1" s="1"/>
  <c r="N142" i="1" s="1"/>
  <c r="M137" i="1"/>
  <c r="M141" i="1" s="1"/>
  <c r="M142" i="1" s="1"/>
  <c r="L137" i="1"/>
  <c r="L140" i="1" s="1"/>
  <c r="K137" i="1"/>
  <c r="K141" i="1" s="1"/>
  <c r="K142" i="1" s="1"/>
  <c r="J137" i="1"/>
  <c r="G137" i="1"/>
  <c r="G141" i="1" s="1"/>
  <c r="G142" i="1" s="1"/>
  <c r="F137" i="1"/>
  <c r="F140" i="1" s="1"/>
  <c r="E137" i="1"/>
  <c r="E140" i="1" s="1"/>
  <c r="D137" i="1"/>
  <c r="C137" i="1"/>
  <c r="C141" i="1" s="1"/>
  <c r="C142" i="1" s="1"/>
  <c r="B137" i="1"/>
  <c r="B141" i="1" s="1"/>
  <c r="B142" i="1" s="1"/>
  <c r="AR128" i="1"/>
  <c r="T128" i="1"/>
  <c r="AV127" i="1"/>
  <c r="AV128" i="1" s="1"/>
  <c r="AR127" i="1"/>
  <c r="AL127" i="1"/>
  <c r="AL128" i="1" s="1"/>
  <c r="AB127" i="1"/>
  <c r="AB128" i="1" s="1"/>
  <c r="T127" i="1"/>
  <c r="N127" i="1"/>
  <c r="N128" i="1" s="1"/>
  <c r="D127" i="1"/>
  <c r="D128" i="1" s="1"/>
  <c r="AV126" i="1"/>
  <c r="AR126" i="1"/>
  <c r="AF126" i="1"/>
  <c r="AB126" i="1"/>
  <c r="T126" i="1"/>
  <c r="J126" i="1"/>
  <c r="D126" i="1"/>
  <c r="AW125" i="1"/>
  <c r="AV125" i="1"/>
  <c r="AU125" i="1"/>
  <c r="AT125" i="1"/>
  <c r="AS125" i="1"/>
  <c r="AR125" i="1"/>
  <c r="AO125" i="1"/>
  <c r="AN125" i="1"/>
  <c r="AM125" i="1"/>
  <c r="AL125" i="1"/>
  <c r="AK125" i="1"/>
  <c r="AJ125" i="1"/>
  <c r="AG125" i="1"/>
  <c r="AF125" i="1"/>
  <c r="AE125" i="1"/>
  <c r="AD125" i="1"/>
  <c r="AC125" i="1"/>
  <c r="AB125" i="1"/>
  <c r="W125" i="1"/>
  <c r="V125" i="1"/>
  <c r="U125" i="1"/>
  <c r="T125" i="1"/>
  <c r="S125" i="1"/>
  <c r="R125" i="1"/>
  <c r="O125" i="1"/>
  <c r="N125" i="1"/>
  <c r="M125" i="1"/>
  <c r="L125" i="1"/>
  <c r="K125" i="1"/>
  <c r="J125" i="1"/>
  <c r="G125" i="1"/>
  <c r="F125" i="1"/>
  <c r="E125" i="1"/>
  <c r="D125" i="1"/>
  <c r="C125" i="1"/>
  <c r="B125" i="1"/>
  <c r="AW124" i="1"/>
  <c r="AV124" i="1"/>
  <c r="AU124" i="1"/>
  <c r="AT124" i="1"/>
  <c r="AS124" i="1"/>
  <c r="AR124" i="1"/>
  <c r="AO124" i="1"/>
  <c r="AN124" i="1"/>
  <c r="AM124" i="1"/>
  <c r="AL124" i="1"/>
  <c r="AK124" i="1"/>
  <c r="AJ124" i="1"/>
  <c r="AG124" i="1"/>
  <c r="AF124" i="1"/>
  <c r="AE124" i="1"/>
  <c r="AD124" i="1"/>
  <c r="AC124" i="1"/>
  <c r="AB124" i="1"/>
  <c r="W124" i="1"/>
  <c r="V124" i="1"/>
  <c r="U124" i="1"/>
  <c r="T124" i="1"/>
  <c r="S124" i="1"/>
  <c r="R124" i="1"/>
  <c r="O124" i="1"/>
  <c r="N124" i="1"/>
  <c r="M124" i="1"/>
  <c r="L124" i="1"/>
  <c r="K124" i="1"/>
  <c r="J124" i="1"/>
  <c r="G124" i="1"/>
  <c r="F124" i="1"/>
  <c r="E124" i="1"/>
  <c r="D124" i="1"/>
  <c r="C124" i="1"/>
  <c r="B124" i="1"/>
  <c r="AW123" i="1"/>
  <c r="AW127" i="1" s="1"/>
  <c r="AW128" i="1" s="1"/>
  <c r="AV123" i="1"/>
  <c r="AU123" i="1"/>
  <c r="AU127" i="1" s="1"/>
  <c r="AU128" i="1" s="1"/>
  <c r="AT123" i="1"/>
  <c r="AT127" i="1" s="1"/>
  <c r="AT128" i="1" s="1"/>
  <c r="AS123" i="1"/>
  <c r="AS127" i="1" s="1"/>
  <c r="AS128" i="1" s="1"/>
  <c r="AR123" i="1"/>
  <c r="AO123" i="1"/>
  <c r="AO127" i="1" s="1"/>
  <c r="AO128" i="1" s="1"/>
  <c r="AN123" i="1"/>
  <c r="AN127" i="1" s="1"/>
  <c r="AN128" i="1" s="1"/>
  <c r="AM123" i="1"/>
  <c r="AM127" i="1" s="1"/>
  <c r="AM128" i="1" s="1"/>
  <c r="AL123" i="1"/>
  <c r="AL126" i="1" s="1"/>
  <c r="AK123" i="1"/>
  <c r="AK127" i="1" s="1"/>
  <c r="AK128" i="1" s="1"/>
  <c r="AJ123" i="1"/>
  <c r="AJ127" i="1" s="1"/>
  <c r="AJ128" i="1" s="1"/>
  <c r="AG123" i="1"/>
  <c r="AG127" i="1" s="1"/>
  <c r="AG128" i="1" s="1"/>
  <c r="AF123" i="1"/>
  <c r="AF127" i="1" s="1"/>
  <c r="AF128" i="1" s="1"/>
  <c r="AE123" i="1"/>
  <c r="AE127" i="1" s="1"/>
  <c r="AE128" i="1" s="1"/>
  <c r="AD123" i="1"/>
  <c r="AD127" i="1" s="1"/>
  <c r="AD128" i="1" s="1"/>
  <c r="AC123" i="1"/>
  <c r="AC127" i="1" s="1"/>
  <c r="AC128" i="1" s="1"/>
  <c r="AB123" i="1"/>
  <c r="W123" i="1"/>
  <c r="W127" i="1" s="1"/>
  <c r="W128" i="1" s="1"/>
  <c r="V123" i="1"/>
  <c r="V127" i="1" s="1"/>
  <c r="V128" i="1" s="1"/>
  <c r="U123" i="1"/>
  <c r="U127" i="1" s="1"/>
  <c r="U128" i="1" s="1"/>
  <c r="T123" i="1"/>
  <c r="S123" i="1"/>
  <c r="S127" i="1" s="1"/>
  <c r="S128" i="1" s="1"/>
  <c r="R123" i="1"/>
  <c r="R127" i="1" s="1"/>
  <c r="R128" i="1" s="1"/>
  <c r="O123" i="1"/>
  <c r="O127" i="1" s="1"/>
  <c r="O128" i="1" s="1"/>
  <c r="N123" i="1"/>
  <c r="N126" i="1" s="1"/>
  <c r="M123" i="1"/>
  <c r="M127" i="1" s="1"/>
  <c r="M128" i="1" s="1"/>
  <c r="L123" i="1"/>
  <c r="L127" i="1" s="1"/>
  <c r="L128" i="1" s="1"/>
  <c r="K123" i="1"/>
  <c r="K127" i="1" s="1"/>
  <c r="K128" i="1" s="1"/>
  <c r="J123" i="1"/>
  <c r="J127" i="1" s="1"/>
  <c r="J128" i="1" s="1"/>
  <c r="G123" i="1"/>
  <c r="G127" i="1" s="1"/>
  <c r="G128" i="1" s="1"/>
  <c r="F123" i="1"/>
  <c r="F127" i="1" s="1"/>
  <c r="F128" i="1" s="1"/>
  <c r="E123" i="1"/>
  <c r="E127" i="1" s="1"/>
  <c r="E128" i="1" s="1"/>
  <c r="D123" i="1"/>
  <c r="C123" i="1"/>
  <c r="C127" i="1" s="1"/>
  <c r="C128" i="1" s="1"/>
  <c r="B123" i="1"/>
  <c r="B127" i="1" s="1"/>
  <c r="B128" i="1" s="1"/>
  <c r="U113" i="1"/>
  <c r="U114" i="1" s="1"/>
  <c r="K113" i="1"/>
  <c r="K114" i="1" s="1"/>
  <c r="AW112" i="1"/>
  <c r="AM112" i="1"/>
  <c r="AC112" i="1"/>
  <c r="O112" i="1"/>
  <c r="E112" i="1"/>
  <c r="AW111" i="1"/>
  <c r="AV111" i="1"/>
  <c r="AU111" i="1"/>
  <c r="AT111" i="1"/>
  <c r="AS111" i="1"/>
  <c r="AR111" i="1"/>
  <c r="AO111" i="1"/>
  <c r="AN111" i="1"/>
  <c r="AM111" i="1"/>
  <c r="AL111" i="1"/>
  <c r="AK111" i="1"/>
  <c r="AJ111" i="1"/>
  <c r="AG111" i="1"/>
  <c r="AF111" i="1"/>
  <c r="AE111" i="1"/>
  <c r="AD111" i="1"/>
  <c r="AC111" i="1"/>
  <c r="AB111" i="1"/>
  <c r="W111" i="1"/>
  <c r="V111" i="1"/>
  <c r="U111" i="1"/>
  <c r="T111" i="1"/>
  <c r="S111" i="1"/>
  <c r="R111" i="1"/>
  <c r="O111" i="1"/>
  <c r="N111" i="1"/>
  <c r="M111" i="1"/>
  <c r="L111" i="1"/>
  <c r="K111" i="1"/>
  <c r="J111" i="1"/>
  <c r="G111" i="1"/>
  <c r="F111" i="1"/>
  <c r="E111" i="1"/>
  <c r="D111" i="1"/>
  <c r="C111" i="1"/>
  <c r="B111" i="1"/>
  <c r="AW110" i="1"/>
  <c r="AV110" i="1"/>
  <c r="AU110" i="1"/>
  <c r="AT110" i="1"/>
  <c r="AS110" i="1"/>
  <c r="AR110" i="1"/>
  <c r="AO110" i="1"/>
  <c r="AN110" i="1"/>
  <c r="AM110" i="1"/>
  <c r="AL110" i="1"/>
  <c r="AK110" i="1"/>
  <c r="AJ110" i="1"/>
  <c r="AG110" i="1"/>
  <c r="AF110" i="1"/>
  <c r="AE110" i="1"/>
  <c r="AD110" i="1"/>
  <c r="AC110" i="1"/>
  <c r="AB110" i="1"/>
  <c r="W110" i="1"/>
  <c r="V110" i="1"/>
  <c r="U110" i="1"/>
  <c r="T110" i="1"/>
  <c r="S110" i="1"/>
  <c r="R110" i="1"/>
  <c r="O110" i="1"/>
  <c r="N110" i="1"/>
  <c r="M110" i="1"/>
  <c r="L110" i="1"/>
  <c r="K110" i="1"/>
  <c r="J110" i="1"/>
  <c r="G110" i="1"/>
  <c r="F110" i="1"/>
  <c r="E110" i="1"/>
  <c r="D110" i="1"/>
  <c r="C110" i="1"/>
  <c r="B110" i="1"/>
  <c r="AW109" i="1"/>
  <c r="AW113" i="1" s="1"/>
  <c r="AW114" i="1" s="1"/>
  <c r="AV109" i="1"/>
  <c r="AU109" i="1"/>
  <c r="AT109" i="1"/>
  <c r="AS109" i="1"/>
  <c r="AS113" i="1" s="1"/>
  <c r="AS114" i="1" s="1"/>
  <c r="AR109" i="1"/>
  <c r="AR112" i="1" s="1"/>
  <c r="AO109" i="1"/>
  <c r="AN109" i="1"/>
  <c r="AM109" i="1"/>
  <c r="AM113" i="1" s="1"/>
  <c r="AM114" i="1" s="1"/>
  <c r="AL109" i="1"/>
  <c r="AK109" i="1"/>
  <c r="AJ109" i="1"/>
  <c r="AG109" i="1"/>
  <c r="AG113" i="1" s="1"/>
  <c r="AG114" i="1" s="1"/>
  <c r="AF109" i="1"/>
  <c r="AF113" i="1" s="1"/>
  <c r="AF114" i="1" s="1"/>
  <c r="AE109" i="1"/>
  <c r="AD109" i="1"/>
  <c r="AC109" i="1"/>
  <c r="AC113" i="1" s="1"/>
  <c r="AC114" i="1" s="1"/>
  <c r="AB109" i="1"/>
  <c r="AB112" i="1" s="1"/>
  <c r="W109" i="1"/>
  <c r="V109" i="1"/>
  <c r="U109" i="1"/>
  <c r="U112" i="1" s="1"/>
  <c r="T109" i="1"/>
  <c r="T113" i="1" s="1"/>
  <c r="T114" i="1" s="1"/>
  <c r="S109" i="1"/>
  <c r="R109" i="1"/>
  <c r="O109" i="1"/>
  <c r="O113" i="1" s="1"/>
  <c r="O114" i="1" s="1"/>
  <c r="N109" i="1"/>
  <c r="N112" i="1" s="1"/>
  <c r="M109" i="1"/>
  <c r="L109" i="1"/>
  <c r="K109" i="1"/>
  <c r="K112" i="1" s="1"/>
  <c r="J109" i="1"/>
  <c r="J113" i="1" s="1"/>
  <c r="J114" i="1" s="1"/>
  <c r="G109" i="1"/>
  <c r="F109" i="1"/>
  <c r="E109" i="1"/>
  <c r="E113" i="1" s="1"/>
  <c r="E114" i="1" s="1"/>
  <c r="D109" i="1"/>
  <c r="D112" i="1" s="1"/>
  <c r="C109" i="1"/>
  <c r="B109" i="1"/>
  <c r="AV97" i="1"/>
  <c r="AW97" i="1" s="1"/>
  <c r="AU97" i="1"/>
  <c r="AO97" i="1"/>
  <c r="AN97" i="1"/>
  <c r="AM97" i="1"/>
  <c r="AF97" i="1"/>
  <c r="AG97" i="1" s="1"/>
  <c r="AE97" i="1"/>
  <c r="W97" i="1"/>
  <c r="V97" i="1"/>
  <c r="U97" i="1"/>
  <c r="N97" i="1"/>
  <c r="O97" i="1" s="1"/>
  <c r="M97" i="1"/>
  <c r="G97" i="1"/>
  <c r="F97" i="1"/>
  <c r="E97" i="1"/>
  <c r="AV96" i="1"/>
  <c r="AW96" i="1" s="1"/>
  <c r="AU96" i="1"/>
  <c r="AO96" i="1"/>
  <c r="AN96" i="1"/>
  <c r="AM96" i="1"/>
  <c r="AF96" i="1"/>
  <c r="AG96" i="1" s="1"/>
  <c r="AE96" i="1"/>
  <c r="W96" i="1"/>
  <c r="V96" i="1"/>
  <c r="U96" i="1"/>
  <c r="N96" i="1"/>
  <c r="O96" i="1" s="1"/>
  <c r="M96" i="1"/>
  <c r="G96" i="1"/>
  <c r="F96" i="1"/>
  <c r="E96" i="1"/>
  <c r="AV95" i="1"/>
  <c r="AW95" i="1" s="1"/>
  <c r="AU95" i="1"/>
  <c r="AO95" i="1"/>
  <c r="AN95" i="1"/>
  <c r="AM95" i="1"/>
  <c r="AF95" i="1"/>
  <c r="AG95" i="1" s="1"/>
  <c r="AE95" i="1"/>
  <c r="W95" i="1"/>
  <c r="V95" i="1"/>
  <c r="U95" i="1"/>
  <c r="N95" i="1"/>
  <c r="O95" i="1" s="1"/>
  <c r="M95" i="1"/>
  <c r="G95" i="1"/>
  <c r="F95" i="1"/>
  <c r="E95" i="1"/>
  <c r="AV94" i="1"/>
  <c r="AW94" i="1" s="1"/>
  <c r="AU94" i="1"/>
  <c r="AO94" i="1"/>
  <c r="AN94" i="1"/>
  <c r="AM94" i="1"/>
  <c r="AF94" i="1"/>
  <c r="AG94" i="1" s="1"/>
  <c r="AE94" i="1"/>
  <c r="W94" i="1"/>
  <c r="V94" i="1"/>
  <c r="U94" i="1"/>
  <c r="N94" i="1"/>
  <c r="O94" i="1" s="1"/>
  <c r="M94" i="1"/>
  <c r="G94" i="1"/>
  <c r="F94" i="1"/>
  <c r="E94" i="1"/>
  <c r="AV91" i="1"/>
  <c r="AW91" i="1" s="1"/>
  <c r="AU91" i="1"/>
  <c r="AO91" i="1"/>
  <c r="AN91" i="1"/>
  <c r="AM91" i="1"/>
  <c r="AF91" i="1"/>
  <c r="AG91" i="1" s="1"/>
  <c r="AE91" i="1"/>
  <c r="W91" i="1"/>
  <c r="V91" i="1"/>
  <c r="U91" i="1"/>
  <c r="N91" i="1"/>
  <c r="O91" i="1" s="1"/>
  <c r="M91" i="1"/>
  <c r="G91" i="1"/>
  <c r="F91" i="1"/>
  <c r="E91" i="1"/>
  <c r="AV90" i="1"/>
  <c r="AW90" i="1" s="1"/>
  <c r="AU90" i="1"/>
  <c r="AO90" i="1"/>
  <c r="AN90" i="1"/>
  <c r="AM90" i="1"/>
  <c r="AF90" i="1"/>
  <c r="AG90" i="1" s="1"/>
  <c r="AE90" i="1"/>
  <c r="W90" i="1"/>
  <c r="V90" i="1"/>
  <c r="U90" i="1"/>
  <c r="N90" i="1"/>
  <c r="O90" i="1" s="1"/>
  <c r="M90" i="1"/>
  <c r="G90" i="1"/>
  <c r="F90" i="1"/>
  <c r="E90" i="1"/>
  <c r="AV89" i="1"/>
  <c r="AW89" i="1" s="1"/>
  <c r="AU89" i="1"/>
  <c r="AO89" i="1"/>
  <c r="AN89" i="1"/>
  <c r="AM89" i="1"/>
  <c r="AF89" i="1"/>
  <c r="AG89" i="1" s="1"/>
  <c r="AE89" i="1"/>
  <c r="W89" i="1"/>
  <c r="V89" i="1"/>
  <c r="U89" i="1"/>
  <c r="N89" i="1"/>
  <c r="O89" i="1" s="1"/>
  <c r="M89" i="1"/>
  <c r="G89" i="1"/>
  <c r="F89" i="1"/>
  <c r="E89" i="1"/>
  <c r="AV88" i="1"/>
  <c r="AW88" i="1" s="1"/>
  <c r="AU88" i="1"/>
  <c r="AO88" i="1"/>
  <c r="AN88" i="1"/>
  <c r="AM88" i="1"/>
  <c r="AF88" i="1"/>
  <c r="AG88" i="1" s="1"/>
  <c r="AE88" i="1"/>
  <c r="W88" i="1"/>
  <c r="V88" i="1"/>
  <c r="U88" i="1"/>
  <c r="N88" i="1"/>
  <c r="O88" i="1" s="1"/>
  <c r="M88" i="1"/>
  <c r="G88" i="1"/>
  <c r="F88" i="1"/>
  <c r="E88" i="1"/>
  <c r="AV85" i="1"/>
  <c r="AW85" i="1" s="1"/>
  <c r="AU85" i="1"/>
  <c r="AO85" i="1"/>
  <c r="AN85" i="1"/>
  <c r="AM85" i="1"/>
  <c r="AF85" i="1"/>
  <c r="AG85" i="1" s="1"/>
  <c r="AE85" i="1"/>
  <c r="W85" i="1"/>
  <c r="V85" i="1"/>
  <c r="U85" i="1"/>
  <c r="N85" i="1"/>
  <c r="O85" i="1" s="1"/>
  <c r="M85" i="1"/>
  <c r="G85" i="1"/>
  <c r="F85" i="1"/>
  <c r="E85" i="1"/>
  <c r="AV84" i="1"/>
  <c r="AW84" i="1" s="1"/>
  <c r="AU84" i="1"/>
  <c r="AO84" i="1"/>
  <c r="AN84" i="1"/>
  <c r="AM84" i="1"/>
  <c r="AF84" i="1"/>
  <c r="AG84" i="1" s="1"/>
  <c r="AE84" i="1"/>
  <c r="W84" i="1"/>
  <c r="V84" i="1"/>
  <c r="U84" i="1"/>
  <c r="N84" i="1"/>
  <c r="O84" i="1" s="1"/>
  <c r="M84" i="1"/>
  <c r="G84" i="1"/>
  <c r="F84" i="1"/>
  <c r="E84" i="1"/>
  <c r="AV83" i="1"/>
  <c r="AW83" i="1" s="1"/>
  <c r="AU83" i="1"/>
  <c r="AO83" i="1"/>
  <c r="AN83" i="1"/>
  <c r="AM83" i="1"/>
  <c r="AF83" i="1"/>
  <c r="AG83" i="1" s="1"/>
  <c r="AE83" i="1"/>
  <c r="W83" i="1"/>
  <c r="V83" i="1"/>
  <c r="U83" i="1"/>
  <c r="N83" i="1"/>
  <c r="O83" i="1" s="1"/>
  <c r="M83" i="1"/>
  <c r="G83" i="1"/>
  <c r="F83" i="1"/>
  <c r="E83" i="1"/>
  <c r="AV82" i="1"/>
  <c r="AW82" i="1" s="1"/>
  <c r="AU82" i="1"/>
  <c r="AO82" i="1"/>
  <c r="AN82" i="1"/>
  <c r="AM82" i="1"/>
  <c r="AF82" i="1"/>
  <c r="AG82" i="1" s="1"/>
  <c r="AE82" i="1"/>
  <c r="W82" i="1"/>
  <c r="V82" i="1"/>
  <c r="U82" i="1"/>
  <c r="N82" i="1"/>
  <c r="O82" i="1" s="1"/>
  <c r="M82" i="1"/>
  <c r="G82" i="1"/>
  <c r="F82" i="1"/>
  <c r="E82" i="1"/>
  <c r="AV77" i="1"/>
  <c r="AW77" i="1" s="1"/>
  <c r="AU77" i="1"/>
  <c r="AO77" i="1"/>
  <c r="AN77" i="1"/>
  <c r="AM77" i="1"/>
  <c r="AF77" i="1"/>
  <c r="AG77" i="1" s="1"/>
  <c r="AE77" i="1"/>
  <c r="W77" i="1"/>
  <c r="V77" i="1"/>
  <c r="U77" i="1"/>
  <c r="N77" i="1"/>
  <c r="O77" i="1" s="1"/>
  <c r="M77" i="1"/>
  <c r="G77" i="1"/>
  <c r="F77" i="1"/>
  <c r="E77" i="1"/>
  <c r="AV76" i="1"/>
  <c r="AW76" i="1" s="1"/>
  <c r="AU76" i="1"/>
  <c r="AO76" i="1"/>
  <c r="AN76" i="1"/>
  <c r="AM76" i="1"/>
  <c r="AF76" i="1"/>
  <c r="AG76" i="1" s="1"/>
  <c r="AE76" i="1"/>
  <c r="W76" i="1"/>
  <c r="V76" i="1"/>
  <c r="U76" i="1"/>
  <c r="N76" i="1"/>
  <c r="O76" i="1" s="1"/>
  <c r="M76" i="1"/>
  <c r="G76" i="1"/>
  <c r="F76" i="1"/>
  <c r="E76" i="1"/>
  <c r="AV75" i="1"/>
  <c r="AW75" i="1" s="1"/>
  <c r="AU75" i="1"/>
  <c r="AO75" i="1"/>
  <c r="AN75" i="1"/>
  <c r="AM75" i="1"/>
  <c r="AF75" i="1"/>
  <c r="AG75" i="1" s="1"/>
  <c r="AE75" i="1"/>
  <c r="W75" i="1"/>
  <c r="V75" i="1"/>
  <c r="U75" i="1"/>
  <c r="N75" i="1"/>
  <c r="O75" i="1" s="1"/>
  <c r="M75" i="1"/>
  <c r="G75" i="1"/>
  <c r="F75" i="1"/>
  <c r="E75" i="1"/>
  <c r="AV74" i="1"/>
  <c r="AW74" i="1" s="1"/>
  <c r="AU74" i="1"/>
  <c r="AO74" i="1"/>
  <c r="AN74" i="1"/>
  <c r="AM74" i="1"/>
  <c r="AF74" i="1"/>
  <c r="AG74" i="1" s="1"/>
  <c r="AE74" i="1"/>
  <c r="W74" i="1"/>
  <c r="V74" i="1"/>
  <c r="U74" i="1"/>
  <c r="N74" i="1"/>
  <c r="O74" i="1" s="1"/>
  <c r="M74" i="1"/>
  <c r="G74" i="1"/>
  <c r="F74" i="1"/>
  <c r="E74" i="1"/>
  <c r="AV71" i="1"/>
  <c r="AW71" i="1" s="1"/>
  <c r="AU71" i="1"/>
  <c r="AO71" i="1"/>
  <c r="AN71" i="1"/>
  <c r="AM71" i="1"/>
  <c r="AF71" i="1"/>
  <c r="AG71" i="1" s="1"/>
  <c r="AE71" i="1"/>
  <c r="W71" i="1"/>
  <c r="V71" i="1"/>
  <c r="U71" i="1"/>
  <c r="N71" i="1"/>
  <c r="O71" i="1" s="1"/>
  <c r="M71" i="1"/>
  <c r="G71" i="1"/>
  <c r="F71" i="1"/>
  <c r="E71" i="1"/>
  <c r="AV70" i="1"/>
  <c r="AW70" i="1" s="1"/>
  <c r="AU70" i="1"/>
  <c r="AO70" i="1"/>
  <c r="AN70" i="1"/>
  <c r="AM70" i="1"/>
  <c r="AF70" i="1"/>
  <c r="AG70" i="1" s="1"/>
  <c r="AE70" i="1"/>
  <c r="W70" i="1"/>
  <c r="V70" i="1"/>
  <c r="U70" i="1"/>
  <c r="N70" i="1"/>
  <c r="O70" i="1" s="1"/>
  <c r="M70" i="1"/>
  <c r="G70" i="1"/>
  <c r="F70" i="1"/>
  <c r="E70" i="1"/>
  <c r="AV69" i="1"/>
  <c r="AW69" i="1" s="1"/>
  <c r="AU69" i="1"/>
  <c r="AO69" i="1"/>
  <c r="AN69" i="1"/>
  <c r="AM69" i="1"/>
  <c r="AF69" i="1"/>
  <c r="AG69" i="1" s="1"/>
  <c r="AE69" i="1"/>
  <c r="W69" i="1"/>
  <c r="V69" i="1"/>
  <c r="U69" i="1"/>
  <c r="N69" i="1"/>
  <c r="O69" i="1" s="1"/>
  <c r="M69" i="1"/>
  <c r="G69" i="1"/>
  <c r="F69" i="1"/>
  <c r="E69" i="1"/>
  <c r="AV68" i="1"/>
  <c r="AW68" i="1" s="1"/>
  <c r="AU68" i="1"/>
  <c r="AO68" i="1"/>
  <c r="AN68" i="1"/>
  <c r="AM68" i="1"/>
  <c r="AF68" i="1"/>
  <c r="AG68" i="1" s="1"/>
  <c r="AE68" i="1"/>
  <c r="W68" i="1"/>
  <c r="V68" i="1"/>
  <c r="U68" i="1"/>
  <c r="N68" i="1"/>
  <c r="O68" i="1" s="1"/>
  <c r="M68" i="1"/>
  <c r="G68" i="1"/>
  <c r="F68" i="1"/>
  <c r="E68" i="1"/>
  <c r="AV65" i="1"/>
  <c r="AW65" i="1" s="1"/>
  <c r="AU65" i="1"/>
  <c r="AO65" i="1"/>
  <c r="AN65" i="1"/>
  <c r="AM65" i="1"/>
  <c r="AF65" i="1"/>
  <c r="AG65" i="1" s="1"/>
  <c r="AE65" i="1"/>
  <c r="W65" i="1"/>
  <c r="V65" i="1"/>
  <c r="U65" i="1"/>
  <c r="N65" i="1"/>
  <c r="O65" i="1" s="1"/>
  <c r="M65" i="1"/>
  <c r="G65" i="1"/>
  <c r="F65" i="1"/>
  <c r="E65" i="1"/>
  <c r="AV64" i="1"/>
  <c r="AW64" i="1" s="1"/>
  <c r="AU64" i="1"/>
  <c r="AO64" i="1"/>
  <c r="AN64" i="1"/>
  <c r="AM64" i="1"/>
  <c r="AF64" i="1"/>
  <c r="AG64" i="1" s="1"/>
  <c r="AE64" i="1"/>
  <c r="W64" i="1"/>
  <c r="V64" i="1"/>
  <c r="U64" i="1"/>
  <c r="N64" i="1"/>
  <c r="O64" i="1" s="1"/>
  <c r="M64" i="1"/>
  <c r="G64" i="1"/>
  <c r="F64" i="1"/>
  <c r="E64" i="1"/>
  <c r="AV63" i="1"/>
  <c r="AW63" i="1" s="1"/>
  <c r="AU63" i="1"/>
  <c r="AO63" i="1"/>
  <c r="AN63" i="1"/>
  <c r="AM63" i="1"/>
  <c r="AF63" i="1"/>
  <c r="AG63" i="1" s="1"/>
  <c r="AE63" i="1"/>
  <c r="W63" i="1"/>
  <c r="V63" i="1"/>
  <c r="U63" i="1"/>
  <c r="N63" i="1"/>
  <c r="O63" i="1" s="1"/>
  <c r="M63" i="1"/>
  <c r="G63" i="1"/>
  <c r="F63" i="1"/>
  <c r="E63" i="1"/>
  <c r="AV62" i="1"/>
  <c r="AW62" i="1" s="1"/>
  <c r="AU62" i="1"/>
  <c r="AO62" i="1"/>
  <c r="AN62" i="1"/>
  <c r="AM62" i="1"/>
  <c r="AF62" i="1"/>
  <c r="AG62" i="1" s="1"/>
  <c r="AE62" i="1"/>
  <c r="W62" i="1"/>
  <c r="V62" i="1"/>
  <c r="U62" i="1"/>
  <c r="N62" i="1"/>
  <c r="O62" i="1" s="1"/>
  <c r="M62" i="1"/>
  <c r="G62" i="1"/>
  <c r="F62" i="1"/>
  <c r="E62" i="1"/>
  <c r="AL55" i="1"/>
  <c r="AL56" i="1" s="1"/>
  <c r="AJ55" i="1"/>
  <c r="AJ56" i="1" s="1"/>
  <c r="AB55" i="1"/>
  <c r="AB56" i="1" s="1"/>
  <c r="V55" i="1"/>
  <c r="V56" i="1" s="1"/>
  <c r="N55" i="1"/>
  <c r="N56" i="1" s="1"/>
  <c r="L55" i="1"/>
  <c r="L56" i="1" s="1"/>
  <c r="D55" i="1"/>
  <c r="D56" i="1" s="1"/>
  <c r="B55" i="1"/>
  <c r="B56" i="1" s="1"/>
  <c r="AR54" i="1"/>
  <c r="AN54" i="1"/>
  <c r="AF54" i="1"/>
  <c r="AD54" i="1"/>
  <c r="T54" i="1"/>
  <c r="R54" i="1"/>
  <c r="J54" i="1"/>
  <c r="F54" i="1"/>
  <c r="AW53" i="1"/>
  <c r="AV53" i="1"/>
  <c r="AU53" i="1"/>
  <c r="AT53" i="1"/>
  <c r="AS53" i="1"/>
  <c r="AR53" i="1"/>
  <c r="AO53" i="1"/>
  <c r="AN53" i="1"/>
  <c r="AM53" i="1"/>
  <c r="AL53" i="1"/>
  <c r="AK53" i="1"/>
  <c r="AJ53" i="1"/>
  <c r="AG53" i="1"/>
  <c r="AF53" i="1"/>
  <c r="AE53" i="1"/>
  <c r="AD53" i="1"/>
  <c r="AC53" i="1"/>
  <c r="AB53" i="1"/>
  <c r="W53" i="1"/>
  <c r="V53" i="1"/>
  <c r="U53" i="1"/>
  <c r="T53" i="1"/>
  <c r="S53" i="1"/>
  <c r="R53" i="1"/>
  <c r="O53" i="1"/>
  <c r="N53" i="1"/>
  <c r="M53" i="1"/>
  <c r="L53" i="1"/>
  <c r="K53" i="1"/>
  <c r="J53" i="1"/>
  <c r="G53" i="1"/>
  <c r="F53" i="1"/>
  <c r="E53" i="1"/>
  <c r="D53" i="1"/>
  <c r="C53" i="1"/>
  <c r="B53" i="1"/>
  <c r="AW52" i="1"/>
  <c r="AV52" i="1"/>
  <c r="AU52" i="1"/>
  <c r="AT52" i="1"/>
  <c r="AS52" i="1"/>
  <c r="AR52" i="1"/>
  <c r="AO52" i="1"/>
  <c r="AN52" i="1"/>
  <c r="AM52" i="1"/>
  <c r="AL52" i="1"/>
  <c r="AK52" i="1"/>
  <c r="AJ52" i="1"/>
  <c r="AG52" i="1"/>
  <c r="AF52" i="1"/>
  <c r="AE52" i="1"/>
  <c r="AD52" i="1"/>
  <c r="AC52" i="1"/>
  <c r="AB52" i="1"/>
  <c r="W52" i="1"/>
  <c r="V52" i="1"/>
  <c r="U52" i="1"/>
  <c r="T52" i="1"/>
  <c r="S52" i="1"/>
  <c r="R52" i="1"/>
  <c r="O52" i="1"/>
  <c r="N52" i="1"/>
  <c r="M52" i="1"/>
  <c r="L52" i="1"/>
  <c r="K52" i="1"/>
  <c r="J52" i="1"/>
  <c r="G52" i="1"/>
  <c r="F52" i="1"/>
  <c r="E52" i="1"/>
  <c r="D52" i="1"/>
  <c r="C52" i="1"/>
  <c r="B52" i="1"/>
  <c r="AW51" i="1"/>
  <c r="AW55" i="1" s="1"/>
  <c r="AW56" i="1" s="1"/>
  <c r="AV51" i="1"/>
  <c r="AV55" i="1" s="1"/>
  <c r="AV56" i="1" s="1"/>
  <c r="AU51" i="1"/>
  <c r="AU55" i="1" s="1"/>
  <c r="AU56" i="1" s="1"/>
  <c r="AT51" i="1"/>
  <c r="AT55" i="1" s="1"/>
  <c r="AT56" i="1" s="1"/>
  <c r="AS51" i="1"/>
  <c r="AS55" i="1" s="1"/>
  <c r="AS56" i="1" s="1"/>
  <c r="AR51" i="1"/>
  <c r="AR55" i="1" s="1"/>
  <c r="AR56" i="1" s="1"/>
  <c r="AO51" i="1"/>
  <c r="AO55" i="1" s="1"/>
  <c r="AO56" i="1" s="1"/>
  <c r="AN51" i="1"/>
  <c r="AN55" i="1" s="1"/>
  <c r="AN56" i="1" s="1"/>
  <c r="AM51" i="1"/>
  <c r="AM55" i="1" s="1"/>
  <c r="AM56" i="1" s="1"/>
  <c r="AL51" i="1"/>
  <c r="AL54" i="1" s="1"/>
  <c r="AK51" i="1"/>
  <c r="AK55" i="1" s="1"/>
  <c r="AK56" i="1" s="1"/>
  <c r="AJ51" i="1"/>
  <c r="AJ54" i="1" s="1"/>
  <c r="AG51" i="1"/>
  <c r="AG55" i="1" s="1"/>
  <c r="AG56" i="1" s="1"/>
  <c r="AF51" i="1"/>
  <c r="AF55" i="1" s="1"/>
  <c r="AF56" i="1" s="1"/>
  <c r="AE51" i="1"/>
  <c r="AE55" i="1" s="1"/>
  <c r="AE56" i="1" s="1"/>
  <c r="AD51" i="1"/>
  <c r="AD55" i="1" s="1"/>
  <c r="AD56" i="1" s="1"/>
  <c r="AC51" i="1"/>
  <c r="AC55" i="1" s="1"/>
  <c r="AC56" i="1" s="1"/>
  <c r="AB51" i="1"/>
  <c r="AB54" i="1" s="1"/>
  <c r="W51" i="1"/>
  <c r="W55" i="1" s="1"/>
  <c r="W56" i="1" s="1"/>
  <c r="V51" i="1"/>
  <c r="V54" i="1" s="1"/>
  <c r="U51" i="1"/>
  <c r="U55" i="1" s="1"/>
  <c r="U56" i="1" s="1"/>
  <c r="T51" i="1"/>
  <c r="T55" i="1" s="1"/>
  <c r="T56" i="1" s="1"/>
  <c r="S51" i="1"/>
  <c r="S55" i="1" s="1"/>
  <c r="S56" i="1" s="1"/>
  <c r="R51" i="1"/>
  <c r="R55" i="1" s="1"/>
  <c r="R56" i="1" s="1"/>
  <c r="O51" i="1"/>
  <c r="O55" i="1" s="1"/>
  <c r="O56" i="1" s="1"/>
  <c r="N51" i="1"/>
  <c r="N54" i="1" s="1"/>
  <c r="M51" i="1"/>
  <c r="M55" i="1" s="1"/>
  <c r="M56" i="1" s="1"/>
  <c r="L51" i="1"/>
  <c r="L54" i="1" s="1"/>
  <c r="K51" i="1"/>
  <c r="K55" i="1" s="1"/>
  <c r="K56" i="1" s="1"/>
  <c r="J51" i="1"/>
  <c r="J55" i="1" s="1"/>
  <c r="J56" i="1" s="1"/>
  <c r="G51" i="1"/>
  <c r="G55" i="1" s="1"/>
  <c r="G56" i="1" s="1"/>
  <c r="F51" i="1"/>
  <c r="F55" i="1" s="1"/>
  <c r="F56" i="1" s="1"/>
  <c r="E51" i="1"/>
  <c r="E55" i="1" s="1"/>
  <c r="E56" i="1" s="1"/>
  <c r="D51" i="1"/>
  <c r="D54" i="1" s="1"/>
  <c r="C51" i="1"/>
  <c r="C55" i="1" s="1"/>
  <c r="C56" i="1" s="1"/>
  <c r="B51" i="1"/>
  <c r="B54" i="1" s="1"/>
  <c r="AL42" i="1"/>
  <c r="AJ42" i="1"/>
  <c r="L42" i="1"/>
  <c r="AT41" i="1"/>
  <c r="AT42" i="1" s="1"/>
  <c r="AL41" i="1"/>
  <c r="AJ41" i="1"/>
  <c r="AE41" i="1"/>
  <c r="AE42" i="1" s="1"/>
  <c r="AD41" i="1"/>
  <c r="AD42" i="1" s="1"/>
  <c r="V41" i="1"/>
  <c r="V42" i="1" s="1"/>
  <c r="N41" i="1"/>
  <c r="N42" i="1" s="1"/>
  <c r="L41" i="1"/>
  <c r="G41" i="1"/>
  <c r="G42" i="1" s="1"/>
  <c r="F41" i="1"/>
  <c r="F42" i="1" s="1"/>
  <c r="B41" i="1"/>
  <c r="B42" i="1" s="1"/>
  <c r="AR40" i="1"/>
  <c r="AN40" i="1"/>
  <c r="AK40" i="1"/>
  <c r="AJ40" i="1"/>
  <c r="AD40" i="1"/>
  <c r="T40" i="1"/>
  <c r="R40" i="1"/>
  <c r="M40" i="1"/>
  <c r="L40" i="1"/>
  <c r="F40" i="1"/>
  <c r="AW39" i="1"/>
  <c r="AV39" i="1"/>
  <c r="AU39" i="1"/>
  <c r="AT39" i="1"/>
  <c r="AS39" i="1"/>
  <c r="AR39" i="1"/>
  <c r="AO39" i="1"/>
  <c r="AN39" i="1"/>
  <c r="AM39" i="1"/>
  <c r="AL39" i="1"/>
  <c r="AK39" i="1"/>
  <c r="AJ39" i="1"/>
  <c r="AG39" i="1"/>
  <c r="AF39" i="1"/>
  <c r="AE39" i="1"/>
  <c r="AD39" i="1"/>
  <c r="AC39" i="1"/>
  <c r="AB39" i="1"/>
  <c r="W39" i="1"/>
  <c r="V39" i="1"/>
  <c r="U39" i="1"/>
  <c r="T39" i="1"/>
  <c r="S39" i="1"/>
  <c r="R39" i="1"/>
  <c r="O39" i="1"/>
  <c r="N39" i="1"/>
  <c r="M39" i="1"/>
  <c r="L39" i="1"/>
  <c r="K39" i="1"/>
  <c r="J39" i="1"/>
  <c r="G39" i="1"/>
  <c r="F39" i="1"/>
  <c r="E39" i="1"/>
  <c r="D39" i="1"/>
  <c r="C39" i="1"/>
  <c r="B39" i="1"/>
  <c r="AW38" i="1"/>
  <c r="AV38" i="1"/>
  <c r="AU38" i="1"/>
  <c r="AT38" i="1"/>
  <c r="AS38" i="1"/>
  <c r="AR38" i="1"/>
  <c r="AO38" i="1"/>
  <c r="AN38" i="1"/>
  <c r="AM38" i="1"/>
  <c r="AL38" i="1"/>
  <c r="AK38" i="1"/>
  <c r="AJ38" i="1"/>
  <c r="AG38" i="1"/>
  <c r="AF38" i="1"/>
  <c r="AE38" i="1"/>
  <c r="AD38" i="1"/>
  <c r="AC38" i="1"/>
  <c r="AB38" i="1"/>
  <c r="W38" i="1"/>
  <c r="V38" i="1"/>
  <c r="U38" i="1"/>
  <c r="T38" i="1"/>
  <c r="S38" i="1"/>
  <c r="R38" i="1"/>
  <c r="O38" i="1"/>
  <c r="N38" i="1"/>
  <c r="M38" i="1"/>
  <c r="L38" i="1"/>
  <c r="K38" i="1"/>
  <c r="J38" i="1"/>
  <c r="G38" i="1"/>
  <c r="F38" i="1"/>
  <c r="E38" i="1"/>
  <c r="D38" i="1"/>
  <c r="C38" i="1"/>
  <c r="B38" i="1"/>
  <c r="AW37" i="1"/>
  <c r="AW41" i="1" s="1"/>
  <c r="AW42" i="1" s="1"/>
  <c r="AV37" i="1"/>
  <c r="AV40" i="1" s="1"/>
  <c r="AU37" i="1"/>
  <c r="AU40" i="1" s="1"/>
  <c r="AT37" i="1"/>
  <c r="AT40" i="1" s="1"/>
  <c r="AS37" i="1"/>
  <c r="AR37" i="1"/>
  <c r="AR41" i="1" s="1"/>
  <c r="AR42" i="1" s="1"/>
  <c r="AO37" i="1"/>
  <c r="AO40" i="1" s="1"/>
  <c r="AN37" i="1"/>
  <c r="AN41" i="1" s="1"/>
  <c r="AN42" i="1" s="1"/>
  <c r="AM37" i="1"/>
  <c r="AL37" i="1"/>
  <c r="AL40" i="1" s="1"/>
  <c r="AK37" i="1"/>
  <c r="AK41" i="1" s="1"/>
  <c r="AK42" i="1" s="1"/>
  <c r="AJ37" i="1"/>
  <c r="AG37" i="1"/>
  <c r="AF37" i="1"/>
  <c r="AF40" i="1" s="1"/>
  <c r="AE37" i="1"/>
  <c r="AE40" i="1" s="1"/>
  <c r="AD37" i="1"/>
  <c r="AC37" i="1"/>
  <c r="AB37" i="1"/>
  <c r="AB40" i="1" s="1"/>
  <c r="W37" i="1"/>
  <c r="W40" i="1" s="1"/>
  <c r="V37" i="1"/>
  <c r="V40" i="1" s="1"/>
  <c r="U37" i="1"/>
  <c r="T37" i="1"/>
  <c r="T41" i="1" s="1"/>
  <c r="T42" i="1" s="1"/>
  <c r="S37" i="1"/>
  <c r="S40" i="1" s="1"/>
  <c r="R37" i="1"/>
  <c r="R41" i="1" s="1"/>
  <c r="R42" i="1" s="1"/>
  <c r="O37" i="1"/>
  <c r="N37" i="1"/>
  <c r="N40" i="1" s="1"/>
  <c r="M37" i="1"/>
  <c r="M41" i="1" s="1"/>
  <c r="M42" i="1" s="1"/>
  <c r="L37" i="1"/>
  <c r="K37" i="1"/>
  <c r="J37" i="1"/>
  <c r="J40" i="1" s="1"/>
  <c r="G37" i="1"/>
  <c r="G40" i="1" s="1"/>
  <c r="F37" i="1"/>
  <c r="E37" i="1"/>
  <c r="D37" i="1"/>
  <c r="D40" i="1" s="1"/>
  <c r="C37" i="1"/>
  <c r="C40" i="1" s="1"/>
  <c r="B37" i="1"/>
  <c r="B40" i="1" s="1"/>
  <c r="AW27" i="1"/>
  <c r="AW28" i="1" s="1"/>
  <c r="AC27" i="1"/>
  <c r="AC28" i="1" s="1"/>
  <c r="E27" i="1"/>
  <c r="E28" i="1" s="1"/>
  <c r="AG26" i="1"/>
  <c r="K26" i="1"/>
  <c r="AW25" i="1"/>
  <c r="AV25" i="1"/>
  <c r="AU25" i="1"/>
  <c r="AT25" i="1"/>
  <c r="AS25" i="1"/>
  <c r="AR25" i="1"/>
  <c r="AO25" i="1"/>
  <c r="AN25" i="1"/>
  <c r="AM25" i="1"/>
  <c r="AL25" i="1"/>
  <c r="AK25" i="1"/>
  <c r="AJ25" i="1"/>
  <c r="AG25" i="1"/>
  <c r="AF25" i="1"/>
  <c r="AE25" i="1"/>
  <c r="AD25" i="1"/>
  <c r="AC25" i="1"/>
  <c r="AB25" i="1"/>
  <c r="W25" i="1"/>
  <c r="V25" i="1"/>
  <c r="U25" i="1"/>
  <c r="T25" i="1"/>
  <c r="S25" i="1"/>
  <c r="R25" i="1"/>
  <c r="O25" i="1"/>
  <c r="N25" i="1"/>
  <c r="M25" i="1"/>
  <c r="L25" i="1"/>
  <c r="K25" i="1"/>
  <c r="J25" i="1"/>
  <c r="G25" i="1"/>
  <c r="F25" i="1"/>
  <c r="E25" i="1"/>
  <c r="D25" i="1"/>
  <c r="C25" i="1"/>
  <c r="B25" i="1"/>
  <c r="AW24" i="1"/>
  <c r="AV24" i="1"/>
  <c r="AU24" i="1"/>
  <c r="AT24" i="1"/>
  <c r="AS24" i="1"/>
  <c r="AR24" i="1"/>
  <c r="AO24" i="1"/>
  <c r="AN24" i="1"/>
  <c r="AM24" i="1"/>
  <c r="AL24" i="1"/>
  <c r="AK24" i="1"/>
  <c r="AJ24" i="1"/>
  <c r="AG24" i="1"/>
  <c r="AF24" i="1"/>
  <c r="AE24" i="1"/>
  <c r="AD24" i="1"/>
  <c r="AC24" i="1"/>
  <c r="AB24" i="1"/>
  <c r="W24" i="1"/>
  <c r="V24" i="1"/>
  <c r="U24" i="1"/>
  <c r="T24" i="1"/>
  <c r="S24" i="1"/>
  <c r="R24" i="1"/>
  <c r="O24" i="1"/>
  <c r="N24" i="1"/>
  <c r="M24" i="1"/>
  <c r="L24" i="1"/>
  <c r="K24" i="1"/>
  <c r="J24" i="1"/>
  <c r="G24" i="1"/>
  <c r="F24" i="1"/>
  <c r="E24" i="1"/>
  <c r="D24" i="1"/>
  <c r="C24" i="1"/>
  <c r="B24" i="1"/>
  <c r="AW23" i="1"/>
  <c r="AW26" i="1" s="1"/>
  <c r="AV23" i="1"/>
  <c r="AU23" i="1"/>
  <c r="AU27" i="1" s="1"/>
  <c r="AU28" i="1" s="1"/>
  <c r="AT23" i="1"/>
  <c r="AT27" i="1" s="1"/>
  <c r="AT28" i="1" s="1"/>
  <c r="AS23" i="1"/>
  <c r="AS27" i="1" s="1"/>
  <c r="AS28" i="1" s="1"/>
  <c r="AR23" i="1"/>
  <c r="AO23" i="1"/>
  <c r="AO27" i="1" s="1"/>
  <c r="AO28" i="1" s="1"/>
  <c r="AN23" i="1"/>
  <c r="AN27" i="1" s="1"/>
  <c r="AN28" i="1" s="1"/>
  <c r="AM23" i="1"/>
  <c r="AM27" i="1" s="1"/>
  <c r="AM28" i="1" s="1"/>
  <c r="AL23" i="1"/>
  <c r="AK23" i="1"/>
  <c r="AK27" i="1" s="1"/>
  <c r="AK28" i="1" s="1"/>
  <c r="AJ23" i="1"/>
  <c r="AJ27" i="1" s="1"/>
  <c r="AJ28" i="1" s="1"/>
  <c r="AG23" i="1"/>
  <c r="AG27" i="1" s="1"/>
  <c r="AG28" i="1" s="1"/>
  <c r="AF23" i="1"/>
  <c r="AE23" i="1"/>
  <c r="AE27" i="1" s="1"/>
  <c r="AE28" i="1" s="1"/>
  <c r="AD23" i="1"/>
  <c r="AD27" i="1" s="1"/>
  <c r="AD28" i="1" s="1"/>
  <c r="AC23" i="1"/>
  <c r="AC26" i="1" s="1"/>
  <c r="AB23" i="1"/>
  <c r="W23" i="1"/>
  <c r="W27" i="1" s="1"/>
  <c r="W28" i="1" s="1"/>
  <c r="V23" i="1"/>
  <c r="V27" i="1" s="1"/>
  <c r="V28" i="1" s="1"/>
  <c r="U23" i="1"/>
  <c r="U27" i="1" s="1"/>
  <c r="U28" i="1" s="1"/>
  <c r="T23" i="1"/>
  <c r="S23" i="1"/>
  <c r="S27" i="1" s="1"/>
  <c r="S28" i="1" s="1"/>
  <c r="R23" i="1"/>
  <c r="R27" i="1" s="1"/>
  <c r="R28" i="1" s="1"/>
  <c r="O23" i="1"/>
  <c r="O27" i="1" s="1"/>
  <c r="O28" i="1" s="1"/>
  <c r="N23" i="1"/>
  <c r="M23" i="1"/>
  <c r="L23" i="1"/>
  <c r="L27" i="1" s="1"/>
  <c r="L28" i="1" s="1"/>
  <c r="K23" i="1"/>
  <c r="K27" i="1" s="1"/>
  <c r="K28" i="1" s="1"/>
  <c r="J23" i="1"/>
  <c r="G23" i="1"/>
  <c r="F23" i="1"/>
  <c r="F27" i="1" s="1"/>
  <c r="F28" i="1" s="1"/>
  <c r="E23" i="1"/>
  <c r="E26" i="1" s="1"/>
  <c r="D23" i="1"/>
  <c r="C23" i="1"/>
  <c r="B23" i="1"/>
  <c r="B27" i="1" s="1"/>
  <c r="B28" i="1" s="1"/>
  <c r="AS13" i="1"/>
  <c r="AS14" i="1" s="1"/>
  <c r="AE13" i="1"/>
  <c r="AE14" i="1" s="1"/>
  <c r="U13" i="1"/>
  <c r="U14" i="1" s="1"/>
  <c r="G13" i="1"/>
  <c r="G14" i="1" s="1"/>
  <c r="AW12" i="1"/>
  <c r="AK12" i="1"/>
  <c r="AC12" i="1"/>
  <c r="AW11" i="1"/>
  <c r="AV11" i="1"/>
  <c r="AU11" i="1"/>
  <c r="AT11" i="1"/>
  <c r="AS11" i="1"/>
  <c r="AR11" i="1"/>
  <c r="AO11" i="1"/>
  <c r="AN11" i="1"/>
  <c r="AM11" i="1"/>
  <c r="AL11" i="1"/>
  <c r="AK11" i="1"/>
  <c r="AJ11" i="1"/>
  <c r="AG11" i="1"/>
  <c r="AF11" i="1"/>
  <c r="AE11" i="1"/>
  <c r="AD11" i="1"/>
  <c r="AC11" i="1"/>
  <c r="AB11" i="1"/>
  <c r="W11" i="1"/>
  <c r="V11" i="1"/>
  <c r="U11" i="1"/>
  <c r="T11" i="1"/>
  <c r="S11" i="1"/>
  <c r="R11" i="1"/>
  <c r="O11" i="1"/>
  <c r="N11" i="1"/>
  <c r="M11" i="1"/>
  <c r="L11" i="1"/>
  <c r="K11" i="1"/>
  <c r="J11" i="1"/>
  <c r="G11" i="1"/>
  <c r="F11" i="1"/>
  <c r="E11" i="1"/>
  <c r="D11" i="1"/>
  <c r="C11" i="1"/>
  <c r="B11" i="1"/>
  <c r="AW10" i="1"/>
  <c r="AV10" i="1"/>
  <c r="AU10" i="1"/>
  <c r="AT10" i="1"/>
  <c r="AS10" i="1"/>
  <c r="AR10" i="1"/>
  <c r="AO10" i="1"/>
  <c r="AN10" i="1"/>
  <c r="AM10" i="1"/>
  <c r="AL10" i="1"/>
  <c r="AK10" i="1"/>
  <c r="AJ10" i="1"/>
  <c r="AG10" i="1"/>
  <c r="AF10" i="1"/>
  <c r="AE10" i="1"/>
  <c r="AD10" i="1"/>
  <c r="AC10" i="1"/>
  <c r="AB10" i="1"/>
  <c r="W10" i="1"/>
  <c r="V10" i="1"/>
  <c r="U10" i="1"/>
  <c r="T10" i="1"/>
  <c r="S10" i="1"/>
  <c r="R10" i="1"/>
  <c r="O10" i="1"/>
  <c r="N10" i="1"/>
  <c r="M10" i="1"/>
  <c r="L10" i="1"/>
  <c r="K10" i="1"/>
  <c r="J10" i="1"/>
  <c r="G10" i="1"/>
  <c r="F10" i="1"/>
  <c r="E10" i="1"/>
  <c r="D10" i="1"/>
  <c r="C10" i="1"/>
  <c r="B10" i="1"/>
  <c r="AW9" i="1"/>
  <c r="AW13" i="1" s="1"/>
  <c r="AW14" i="1" s="1"/>
  <c r="AV9" i="1"/>
  <c r="AV12" i="1" s="1"/>
  <c r="AU9" i="1"/>
  <c r="AU12" i="1" s="1"/>
  <c r="AT9" i="1"/>
  <c r="AS9" i="1"/>
  <c r="AS12" i="1" s="1"/>
  <c r="AR9" i="1"/>
  <c r="AR13" i="1" s="1"/>
  <c r="AR14" i="1" s="1"/>
  <c r="AO9" i="1"/>
  <c r="AO12" i="1" s="1"/>
  <c r="AN9" i="1"/>
  <c r="AM9" i="1"/>
  <c r="AM12" i="1" s="1"/>
  <c r="AL9" i="1"/>
  <c r="AL13" i="1" s="1"/>
  <c r="AL14" i="1" s="1"/>
  <c r="AK9" i="1"/>
  <c r="AK13" i="1" s="1"/>
  <c r="AK14" i="1" s="1"/>
  <c r="AJ9" i="1"/>
  <c r="AG9" i="1"/>
  <c r="AG12" i="1" s="1"/>
  <c r="AF9" i="1"/>
  <c r="AF12" i="1" s="1"/>
  <c r="AE9" i="1"/>
  <c r="AE12" i="1" s="1"/>
  <c r="AD9" i="1"/>
  <c r="AC9" i="1"/>
  <c r="AC13" i="1" s="1"/>
  <c r="AC14" i="1" s="1"/>
  <c r="AB9" i="1"/>
  <c r="AB12" i="1" s="1"/>
  <c r="W9" i="1"/>
  <c r="W12" i="1" s="1"/>
  <c r="V9" i="1"/>
  <c r="U9" i="1"/>
  <c r="U12" i="1" s="1"/>
  <c r="T9" i="1"/>
  <c r="T13" i="1" s="1"/>
  <c r="T14" i="1" s="1"/>
  <c r="S9" i="1"/>
  <c r="S12" i="1" s="1"/>
  <c r="R9" i="1"/>
  <c r="R13" i="1" s="1"/>
  <c r="R14" i="1" s="1"/>
  <c r="O9" i="1"/>
  <c r="O13" i="1" s="1"/>
  <c r="O14" i="1" s="1"/>
  <c r="N9" i="1"/>
  <c r="N13" i="1" s="1"/>
  <c r="N14" i="1" s="1"/>
  <c r="M9" i="1"/>
  <c r="M13" i="1" s="1"/>
  <c r="M14" i="1" s="1"/>
  <c r="L9" i="1"/>
  <c r="L13" i="1" s="1"/>
  <c r="L14" i="1" s="1"/>
  <c r="K9" i="1"/>
  <c r="K13" i="1" s="1"/>
  <c r="K14" i="1" s="1"/>
  <c r="J9" i="1"/>
  <c r="J13" i="1" s="1"/>
  <c r="J14" i="1" s="1"/>
  <c r="G9" i="1"/>
  <c r="G12" i="1" s="1"/>
  <c r="F9" i="1"/>
  <c r="F13" i="1" s="1"/>
  <c r="F14" i="1" s="1"/>
  <c r="E9" i="1"/>
  <c r="E13" i="1" s="1"/>
  <c r="E14" i="1" s="1"/>
  <c r="D9" i="1"/>
  <c r="D12" i="1" s="1"/>
  <c r="C9" i="1"/>
  <c r="C12" i="1" s="1"/>
  <c r="B9" i="1"/>
  <c r="B13" i="1" s="1"/>
  <c r="B14" i="1" s="1"/>
  <c r="J12" i="1" l="1"/>
  <c r="M27" i="1"/>
  <c r="M28" i="1" s="1"/>
  <c r="M26" i="1"/>
  <c r="E12" i="1"/>
  <c r="K12" i="1"/>
  <c r="O12" i="1"/>
  <c r="AL12" i="1"/>
  <c r="C13" i="1"/>
  <c r="C14" i="1" s="1"/>
  <c r="W13" i="1"/>
  <c r="W14" i="1" s="1"/>
  <c r="AF13" i="1"/>
  <c r="AF14" i="1" s="1"/>
  <c r="AM13" i="1"/>
  <c r="AM14" i="1" s="1"/>
  <c r="AU13" i="1"/>
  <c r="AU14" i="1" s="1"/>
  <c r="D27" i="1"/>
  <c r="D28" i="1" s="1"/>
  <c r="D26" i="1"/>
  <c r="J27" i="1"/>
  <c r="J28" i="1" s="1"/>
  <c r="J26" i="1"/>
  <c r="N27" i="1"/>
  <c r="N28" i="1" s="1"/>
  <c r="N26" i="1"/>
  <c r="T27" i="1"/>
  <c r="T28" i="1" s="1"/>
  <c r="T26" i="1"/>
  <c r="AB27" i="1"/>
  <c r="AB28" i="1" s="1"/>
  <c r="AB26" i="1"/>
  <c r="AF27" i="1"/>
  <c r="AF28" i="1" s="1"/>
  <c r="AF26" i="1"/>
  <c r="AL27" i="1"/>
  <c r="AL28" i="1" s="1"/>
  <c r="AL26" i="1"/>
  <c r="AR27" i="1"/>
  <c r="AR28" i="1" s="1"/>
  <c r="AR26" i="1"/>
  <c r="AV27" i="1"/>
  <c r="AV28" i="1" s="1"/>
  <c r="AV26" i="1"/>
  <c r="O26" i="1"/>
  <c r="AM26" i="1"/>
  <c r="E41" i="1"/>
  <c r="E42" i="1" s="1"/>
  <c r="E40" i="1"/>
  <c r="K41" i="1"/>
  <c r="K42" i="1" s="1"/>
  <c r="K40" i="1"/>
  <c r="O41" i="1"/>
  <c r="O42" i="1" s="1"/>
  <c r="O40" i="1"/>
  <c r="U41" i="1"/>
  <c r="U42" i="1" s="1"/>
  <c r="U40" i="1"/>
  <c r="AC41" i="1"/>
  <c r="AC42" i="1" s="1"/>
  <c r="AC40" i="1"/>
  <c r="AG41" i="1"/>
  <c r="AG42" i="1" s="1"/>
  <c r="AG40" i="1"/>
  <c r="AM41" i="1"/>
  <c r="AM42" i="1" s="1"/>
  <c r="AM40" i="1"/>
  <c r="AS41" i="1"/>
  <c r="AS42" i="1" s="1"/>
  <c r="AS40" i="1"/>
  <c r="N12" i="1"/>
  <c r="G27" i="1"/>
  <c r="G28" i="1" s="1"/>
  <c r="G26" i="1"/>
  <c r="V13" i="1"/>
  <c r="V14" i="1" s="1"/>
  <c r="V12" i="1"/>
  <c r="AD13" i="1"/>
  <c r="AD14" i="1" s="1"/>
  <c r="AD12" i="1"/>
  <c r="AJ13" i="1"/>
  <c r="AJ14" i="1" s="1"/>
  <c r="AJ12" i="1"/>
  <c r="AN13" i="1"/>
  <c r="AN14" i="1" s="1"/>
  <c r="AN12" i="1"/>
  <c r="AT13" i="1"/>
  <c r="AT14" i="1" s="1"/>
  <c r="AT12" i="1"/>
  <c r="B12" i="1"/>
  <c r="F12" i="1"/>
  <c r="L12" i="1"/>
  <c r="R12" i="1"/>
  <c r="D13" i="1"/>
  <c r="D14" i="1" s="1"/>
  <c r="S13" i="1"/>
  <c r="S14" i="1" s="1"/>
  <c r="AB13" i="1"/>
  <c r="AB14" i="1" s="1"/>
  <c r="AG13" i="1"/>
  <c r="AG14" i="1" s="1"/>
  <c r="AO13" i="1"/>
  <c r="AO14" i="1" s="1"/>
  <c r="AV13" i="1"/>
  <c r="AV14" i="1" s="1"/>
  <c r="U26" i="1"/>
  <c r="AS26" i="1"/>
  <c r="T12" i="1"/>
  <c r="AR12" i="1"/>
  <c r="C27" i="1"/>
  <c r="C28" i="1" s="1"/>
  <c r="C26" i="1"/>
  <c r="M12" i="1"/>
  <c r="B26" i="1"/>
  <c r="F26" i="1"/>
  <c r="L26" i="1"/>
  <c r="R26" i="1"/>
  <c r="V26" i="1"/>
  <c r="AD26" i="1"/>
  <c r="AJ26" i="1"/>
  <c r="AN26" i="1"/>
  <c r="AT26" i="1"/>
  <c r="C41" i="1"/>
  <c r="C42" i="1" s="1"/>
  <c r="J41" i="1"/>
  <c r="J42" i="1" s="1"/>
  <c r="W41" i="1"/>
  <c r="W42" i="1" s="1"/>
  <c r="AF41" i="1"/>
  <c r="AF42" i="1" s="1"/>
  <c r="AU41" i="1"/>
  <c r="AU42" i="1" s="1"/>
  <c r="AT54" i="1"/>
  <c r="J112" i="1"/>
  <c r="AF112" i="1"/>
  <c r="D113" i="1"/>
  <c r="D114" i="1" s="1"/>
  <c r="AB113" i="1"/>
  <c r="AB114" i="1" s="1"/>
  <c r="N140" i="1"/>
  <c r="AR141" i="1"/>
  <c r="AR142" i="1" s="1"/>
  <c r="S26" i="1"/>
  <c r="W26" i="1"/>
  <c r="AE26" i="1"/>
  <c r="AK26" i="1"/>
  <c r="AO26" i="1"/>
  <c r="AU26" i="1"/>
  <c r="D41" i="1"/>
  <c r="D42" i="1" s="1"/>
  <c r="S41" i="1"/>
  <c r="S42" i="1" s="1"/>
  <c r="AB41" i="1"/>
  <c r="AB42" i="1" s="1"/>
  <c r="AO41" i="1"/>
  <c r="AO42" i="1" s="1"/>
  <c r="AV41" i="1"/>
  <c r="AV42" i="1" s="1"/>
  <c r="AV54" i="1"/>
  <c r="AL112" i="1"/>
  <c r="AL113" i="1"/>
  <c r="AL114" i="1" s="1"/>
  <c r="AV112" i="1"/>
  <c r="AV113" i="1"/>
  <c r="AV114" i="1" s="1"/>
  <c r="AR113" i="1"/>
  <c r="AR114" i="1" s="1"/>
  <c r="T112" i="1"/>
  <c r="N113" i="1"/>
  <c r="N114" i="1" s="1"/>
  <c r="D141" i="1"/>
  <c r="D142" i="1" s="1"/>
  <c r="D140" i="1"/>
  <c r="J141" i="1"/>
  <c r="J142" i="1" s="1"/>
  <c r="J140" i="1"/>
  <c r="T141" i="1"/>
  <c r="T142" i="1" s="1"/>
  <c r="T140" i="1"/>
  <c r="AB141" i="1"/>
  <c r="AB142" i="1" s="1"/>
  <c r="AB140" i="1"/>
  <c r="AF140" i="1"/>
  <c r="AF141" i="1"/>
  <c r="AF142" i="1" s="1"/>
  <c r="AL140" i="1"/>
  <c r="AL141" i="1"/>
  <c r="AL142" i="1" s="1"/>
  <c r="AV141" i="1"/>
  <c r="AV142" i="1" s="1"/>
  <c r="AV140" i="1"/>
  <c r="C54" i="1"/>
  <c r="G54" i="1"/>
  <c r="M54" i="1"/>
  <c r="S54" i="1"/>
  <c r="W54" i="1"/>
  <c r="AE54" i="1"/>
  <c r="AK54" i="1"/>
  <c r="AO54" i="1"/>
  <c r="AU54" i="1"/>
  <c r="C113" i="1"/>
  <c r="C114" i="1" s="1"/>
  <c r="C112" i="1"/>
  <c r="G113" i="1"/>
  <c r="G114" i="1" s="1"/>
  <c r="G112" i="1"/>
  <c r="M113" i="1"/>
  <c r="M114" i="1" s="1"/>
  <c r="M112" i="1"/>
  <c r="S113" i="1"/>
  <c r="S114" i="1" s="1"/>
  <c r="S112" i="1"/>
  <c r="W113" i="1"/>
  <c r="W114" i="1" s="1"/>
  <c r="W112" i="1"/>
  <c r="AE113" i="1"/>
  <c r="AE114" i="1" s="1"/>
  <c r="AE112" i="1"/>
  <c r="AK113" i="1"/>
  <c r="AK114" i="1" s="1"/>
  <c r="AK112" i="1"/>
  <c r="AO113" i="1"/>
  <c r="AO114" i="1" s="1"/>
  <c r="AO112" i="1"/>
  <c r="AU113" i="1"/>
  <c r="AU114" i="1" s="1"/>
  <c r="AU112" i="1"/>
  <c r="F155" i="1"/>
  <c r="F156" i="1" s="1"/>
  <c r="F154" i="1"/>
  <c r="L155" i="1"/>
  <c r="L156" i="1" s="1"/>
  <c r="L154" i="1"/>
  <c r="AD155" i="1"/>
  <c r="AD156" i="1" s="1"/>
  <c r="AD154" i="1"/>
  <c r="AJ155" i="1"/>
  <c r="AJ156" i="1" s="1"/>
  <c r="AJ154" i="1"/>
  <c r="B154" i="1"/>
  <c r="AN155" i="1"/>
  <c r="AN156" i="1" s="1"/>
  <c r="AW40" i="1"/>
  <c r="E54" i="1"/>
  <c r="K54" i="1"/>
  <c r="O54" i="1"/>
  <c r="U54" i="1"/>
  <c r="AC54" i="1"/>
  <c r="AG54" i="1"/>
  <c r="AM54" i="1"/>
  <c r="AS54" i="1"/>
  <c r="AW54" i="1"/>
  <c r="AG112" i="1"/>
  <c r="AS112" i="1"/>
  <c r="AT154" i="1"/>
  <c r="B113" i="1"/>
  <c r="B114" i="1" s="1"/>
  <c r="B112" i="1"/>
  <c r="F113" i="1"/>
  <c r="F114" i="1" s="1"/>
  <c r="F112" i="1"/>
  <c r="L113" i="1"/>
  <c r="L114" i="1" s="1"/>
  <c r="L112" i="1"/>
  <c r="R113" i="1"/>
  <c r="R114" i="1" s="1"/>
  <c r="R112" i="1"/>
  <c r="V113" i="1"/>
  <c r="V114" i="1" s="1"/>
  <c r="V112" i="1"/>
  <c r="AD113" i="1"/>
  <c r="AD114" i="1" s="1"/>
  <c r="AD112" i="1"/>
  <c r="AJ113" i="1"/>
  <c r="AJ114" i="1" s="1"/>
  <c r="AJ112" i="1"/>
  <c r="AN113" i="1"/>
  <c r="AN114" i="1" s="1"/>
  <c r="AN112" i="1"/>
  <c r="AT113" i="1"/>
  <c r="AT114" i="1" s="1"/>
  <c r="AT112" i="1"/>
  <c r="E126" i="1"/>
  <c r="K126" i="1"/>
  <c r="O126" i="1"/>
  <c r="U126" i="1"/>
  <c r="AC126" i="1"/>
  <c r="AG126" i="1"/>
  <c r="AM126" i="1"/>
  <c r="AS126" i="1"/>
  <c r="AW126" i="1"/>
  <c r="K140" i="1"/>
  <c r="O140" i="1"/>
  <c r="U140" i="1"/>
  <c r="F141" i="1"/>
  <c r="F142" i="1" s="1"/>
  <c r="AD141" i="1"/>
  <c r="AD142" i="1" s="1"/>
  <c r="AS141" i="1"/>
  <c r="AS142" i="1" s="1"/>
  <c r="B126" i="1"/>
  <c r="F126" i="1"/>
  <c r="L126" i="1"/>
  <c r="R126" i="1"/>
  <c r="V126" i="1"/>
  <c r="AD126" i="1"/>
  <c r="AJ126" i="1"/>
  <c r="AN126" i="1"/>
  <c r="AT126" i="1"/>
  <c r="B140" i="1"/>
  <c r="R140" i="1"/>
  <c r="V140" i="1"/>
  <c r="AM141" i="1"/>
  <c r="AM142" i="1" s="1"/>
  <c r="AT141" i="1"/>
  <c r="AT142" i="1" s="1"/>
  <c r="C126" i="1"/>
  <c r="G126" i="1"/>
  <c r="M126" i="1"/>
  <c r="S126" i="1"/>
  <c r="W126" i="1"/>
  <c r="AE126" i="1"/>
  <c r="AK126" i="1"/>
  <c r="AO126" i="1"/>
  <c r="AU126" i="1"/>
  <c r="AE141" i="1"/>
  <c r="AE142" i="1" s="1"/>
  <c r="AE140" i="1"/>
  <c r="AK141" i="1"/>
  <c r="AK142" i="1" s="1"/>
  <c r="AK140" i="1"/>
  <c r="AO141" i="1"/>
  <c r="AO142" i="1" s="1"/>
  <c r="AO140" i="1"/>
  <c r="AU141" i="1"/>
  <c r="AU142" i="1" s="1"/>
  <c r="AU140" i="1"/>
  <c r="C140" i="1"/>
  <c r="G140" i="1"/>
  <c r="M140" i="1"/>
  <c r="S140" i="1"/>
  <c r="W140" i="1"/>
  <c r="E155" i="1"/>
  <c r="E156" i="1" s="1"/>
  <c r="E154" i="1"/>
  <c r="K155" i="1"/>
  <c r="K156" i="1" s="1"/>
  <c r="K154" i="1"/>
  <c r="O155" i="1"/>
  <c r="O156" i="1" s="1"/>
  <c r="O154" i="1"/>
  <c r="U155" i="1"/>
  <c r="U156" i="1" s="1"/>
  <c r="U154" i="1"/>
  <c r="AC155" i="1"/>
  <c r="AC156" i="1" s="1"/>
  <c r="AC154" i="1"/>
  <c r="AG155" i="1"/>
  <c r="AG156" i="1" s="1"/>
  <c r="AG154" i="1"/>
  <c r="AM155" i="1"/>
  <c r="AM156" i="1" s="1"/>
  <c r="AM154" i="1"/>
  <c r="AS155" i="1"/>
  <c r="AS156" i="1" s="1"/>
  <c r="AS154" i="1"/>
  <c r="AW155" i="1"/>
  <c r="AW156" i="1" s="1"/>
  <c r="AW154" i="1"/>
  <c r="C154" i="1"/>
  <c r="G154" i="1"/>
  <c r="M154" i="1"/>
  <c r="S154" i="1"/>
  <c r="W154" i="1"/>
  <c r="AE154" i="1"/>
  <c r="AK154" i="1"/>
  <c r="AO154" i="1"/>
  <c r="AU154" i="1"/>
  <c r="D154" i="1"/>
  <c r="J154" i="1"/>
  <c r="N154" i="1"/>
  <c r="T154" i="1"/>
  <c r="AB154" i="1"/>
  <c r="AF154" i="1"/>
  <c r="AL154" i="1"/>
  <c r="AR154" i="1"/>
  <c r="AV154" i="1"/>
</calcChain>
</file>

<file path=xl/sharedStrings.xml><?xml version="1.0" encoding="utf-8"?>
<sst xmlns="http://schemas.openxmlformats.org/spreadsheetml/2006/main" count="2056" uniqueCount="62">
  <si>
    <t>2014 Fv/Fm</t>
    <phoneticPr fontId="2" type="noConversion"/>
  </si>
  <si>
    <t>Control</t>
    <phoneticPr fontId="2" type="noConversion"/>
  </si>
  <si>
    <t>2015Fv/Fm</t>
    <phoneticPr fontId="2" type="noConversion"/>
  </si>
  <si>
    <t>Silking stage</t>
    <phoneticPr fontId="2" type="noConversion"/>
  </si>
  <si>
    <t>above-ear layer</t>
    <phoneticPr fontId="3" type="noConversion"/>
  </si>
  <si>
    <t>ear layer</t>
    <phoneticPr fontId="3" type="noConversion"/>
  </si>
  <si>
    <t>below-ear layer</t>
    <phoneticPr fontId="3" type="noConversion"/>
  </si>
  <si>
    <t>Mid-filling stage</t>
    <phoneticPr fontId="2" type="noConversion"/>
  </si>
  <si>
    <t>Late-filling stage</t>
    <phoneticPr fontId="2" type="noConversion"/>
  </si>
  <si>
    <t>N1</t>
    <phoneticPr fontId="3" type="noConversion"/>
  </si>
  <si>
    <t>Fo</t>
    <phoneticPr fontId="3" type="noConversion"/>
  </si>
  <si>
    <t>Fm</t>
    <phoneticPr fontId="3" type="noConversion"/>
  </si>
  <si>
    <t>R1</t>
    <phoneticPr fontId="3" type="noConversion"/>
  </si>
  <si>
    <t>R2</t>
    <phoneticPr fontId="3" type="noConversion"/>
  </si>
  <si>
    <t>R3</t>
    <phoneticPr fontId="3" type="noConversion"/>
  </si>
  <si>
    <t>Fv/Fm</t>
    <phoneticPr fontId="3" type="noConversion"/>
  </si>
  <si>
    <t>Fv/Fo</t>
    <phoneticPr fontId="3" type="noConversion"/>
  </si>
  <si>
    <t>AVERAGE</t>
    <phoneticPr fontId="2" type="noConversion"/>
  </si>
  <si>
    <t>SD</t>
    <phoneticPr fontId="3" type="noConversion"/>
  </si>
  <si>
    <t>SE</t>
    <phoneticPr fontId="3" type="noConversion"/>
  </si>
  <si>
    <t>N2</t>
    <phoneticPr fontId="3" type="noConversion"/>
  </si>
  <si>
    <t>AVERAGE</t>
    <phoneticPr fontId="2" type="noConversion"/>
  </si>
  <si>
    <t>SD</t>
    <phoneticPr fontId="3" type="noConversion"/>
  </si>
  <si>
    <t>SE</t>
    <phoneticPr fontId="3" type="noConversion"/>
  </si>
  <si>
    <t>above-ear layer</t>
    <phoneticPr fontId="3" type="noConversion"/>
  </si>
  <si>
    <t>ear layer</t>
    <phoneticPr fontId="3" type="noConversion"/>
  </si>
  <si>
    <t>below-ear layer</t>
    <phoneticPr fontId="3" type="noConversion"/>
  </si>
  <si>
    <t>N3</t>
    <phoneticPr fontId="3" type="noConversion"/>
  </si>
  <si>
    <t>Fo</t>
    <phoneticPr fontId="3" type="noConversion"/>
  </si>
  <si>
    <t>Fm</t>
    <phoneticPr fontId="3" type="noConversion"/>
  </si>
  <si>
    <t>R1</t>
    <phoneticPr fontId="3" type="noConversion"/>
  </si>
  <si>
    <t>R2</t>
    <phoneticPr fontId="3" type="noConversion"/>
  </si>
  <si>
    <t>R3</t>
    <phoneticPr fontId="3" type="noConversion"/>
  </si>
  <si>
    <t>Fv/Fm</t>
    <phoneticPr fontId="3" type="noConversion"/>
  </si>
  <si>
    <t>Fv/Fo</t>
    <phoneticPr fontId="3" type="noConversion"/>
  </si>
  <si>
    <t>N4</t>
    <phoneticPr fontId="3" type="noConversion"/>
  </si>
  <si>
    <t>2014 Control</t>
    <phoneticPr fontId="2" type="noConversion"/>
  </si>
  <si>
    <t>2015 Control</t>
    <phoneticPr fontId="2" type="noConversion"/>
  </si>
  <si>
    <t>Silking stage</t>
    <phoneticPr fontId="2" type="noConversion"/>
  </si>
  <si>
    <t>R1</t>
    <phoneticPr fontId="2" type="noConversion"/>
  </si>
  <si>
    <t>R2</t>
    <phoneticPr fontId="2" type="noConversion"/>
  </si>
  <si>
    <t>R3</t>
    <phoneticPr fontId="2" type="noConversion"/>
  </si>
  <si>
    <t>SD</t>
    <phoneticPr fontId="2" type="noConversion"/>
  </si>
  <si>
    <t>SE</t>
    <phoneticPr fontId="2" type="noConversion"/>
  </si>
  <si>
    <t>N1</t>
    <phoneticPr fontId="3" type="noConversion"/>
  </si>
  <si>
    <t>N2</t>
  </si>
  <si>
    <t>N3</t>
  </si>
  <si>
    <t>N4</t>
  </si>
  <si>
    <t>Mid-filling stage</t>
    <phoneticPr fontId="2" type="noConversion"/>
  </si>
  <si>
    <t>Late-filling stage</t>
    <phoneticPr fontId="2" type="noConversion"/>
  </si>
  <si>
    <t>2014 Fv/Fm</t>
    <phoneticPr fontId="2" type="noConversion"/>
  </si>
  <si>
    <t>Waterlogging</t>
    <phoneticPr fontId="2" type="noConversion"/>
  </si>
  <si>
    <t>2015 Fv/Fm</t>
    <phoneticPr fontId="2" type="noConversion"/>
  </si>
  <si>
    <t>N3</t>
    <phoneticPr fontId="3" type="noConversion"/>
  </si>
  <si>
    <t>N4</t>
    <phoneticPr fontId="3" type="noConversion"/>
  </si>
  <si>
    <t>2014 Waterlogging</t>
    <phoneticPr fontId="2" type="noConversion"/>
  </si>
  <si>
    <t>2015 Waterlogging</t>
    <phoneticPr fontId="2" type="noConversion"/>
  </si>
  <si>
    <t>R1</t>
    <phoneticPr fontId="2" type="noConversion"/>
  </si>
  <si>
    <t>R2</t>
    <phoneticPr fontId="2" type="noConversion"/>
  </si>
  <si>
    <t>R3</t>
    <phoneticPr fontId="2" type="noConversion"/>
  </si>
  <si>
    <t>SD</t>
    <phoneticPr fontId="2" type="noConversion"/>
  </si>
  <si>
    <t>S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_ "/>
  </numFmts>
  <fonts count="4" x14ac:knownFonts="1">
    <font>
      <sz val="11"/>
      <color theme="1"/>
      <name val="宋体"/>
      <family val="2"/>
      <charset val="134"/>
      <scheme val="minor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1" fillId="3" borderId="0" xfId="0" applyFont="1" applyFill="1">
      <alignment vertical="center"/>
    </xf>
    <xf numFmtId="0" fontId="1" fillId="0" borderId="0" xfId="0" applyFont="1" applyFill="1">
      <alignment vertical="center"/>
    </xf>
    <xf numFmtId="176" fontId="1" fillId="0" borderId="0" xfId="0" applyNumberFormat="1" applyFont="1">
      <alignment vertical="center"/>
    </xf>
    <xf numFmtId="0" fontId="1" fillId="5" borderId="0" xfId="0" applyFont="1" applyFill="1" applyAlignment="1">
      <alignment vertical="center"/>
    </xf>
    <xf numFmtId="177" fontId="1" fillId="0" borderId="0" xfId="0" applyNumberFormat="1" applyFont="1">
      <alignment vertical="center"/>
    </xf>
    <xf numFmtId="177" fontId="1" fillId="6" borderId="0" xfId="0" applyNumberFormat="1" applyFont="1" applyFill="1">
      <alignment vertical="center"/>
    </xf>
    <xf numFmtId="177" fontId="1" fillId="2" borderId="0" xfId="0" applyNumberFormat="1" applyFont="1" applyFill="1">
      <alignment vertical="center"/>
    </xf>
    <xf numFmtId="0" fontId="1" fillId="0" borderId="0" xfId="0" applyFont="1" applyAlignment="1">
      <alignment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2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767"/>
  <sheetViews>
    <sheetView tabSelected="1" topLeftCell="X124" workbookViewId="0">
      <selection activeCell="Z157" sqref="Z157:Z197"/>
    </sheetView>
  </sheetViews>
  <sheetFormatPr defaultRowHeight="12.75" x14ac:dyDescent="0.15"/>
  <cols>
    <col min="1" max="1" width="13.375" style="1" customWidth="1"/>
    <col min="2" max="8" width="9" style="1"/>
    <col min="9" max="9" width="11" style="1" customWidth="1"/>
    <col min="10" max="23" width="9" style="1"/>
    <col min="24" max="24" width="3.875" style="1" customWidth="1"/>
    <col min="25" max="25" width="5.375" style="1" customWidth="1"/>
    <col min="26" max="26" width="9" style="2"/>
    <col min="27" max="16384" width="9" style="1"/>
  </cols>
  <sheetData>
    <row r="1" spans="1:49" x14ac:dyDescent="0.15">
      <c r="A1" s="1" t="s">
        <v>0</v>
      </c>
      <c r="B1" s="1" t="s">
        <v>1</v>
      </c>
      <c r="I1" s="1" t="s">
        <v>1</v>
      </c>
      <c r="Q1" s="1" t="s">
        <v>1</v>
      </c>
      <c r="AA1" s="1" t="s">
        <v>2</v>
      </c>
      <c r="AB1" s="1" t="s">
        <v>1</v>
      </c>
      <c r="AI1" s="1" t="s">
        <v>1</v>
      </c>
      <c r="AQ1" s="1" t="s">
        <v>1</v>
      </c>
    </row>
    <row r="2" spans="1:49" x14ac:dyDescent="0.15">
      <c r="A2" s="1" t="s">
        <v>3</v>
      </c>
      <c r="B2" s="13" t="s">
        <v>4</v>
      </c>
      <c r="C2" s="13"/>
      <c r="D2" s="13" t="s">
        <v>5</v>
      </c>
      <c r="E2" s="13"/>
      <c r="F2" s="13" t="s">
        <v>6</v>
      </c>
      <c r="G2" s="13"/>
      <c r="I2" s="3" t="s">
        <v>7</v>
      </c>
      <c r="J2" s="13" t="s">
        <v>4</v>
      </c>
      <c r="K2" s="13"/>
      <c r="L2" s="13" t="s">
        <v>5</v>
      </c>
      <c r="M2" s="13"/>
      <c r="N2" s="13" t="s">
        <v>6</v>
      </c>
      <c r="O2" s="13"/>
      <c r="Q2" s="3" t="s">
        <v>8</v>
      </c>
      <c r="R2" s="13" t="s">
        <v>4</v>
      </c>
      <c r="S2" s="13"/>
      <c r="T2" s="13" t="s">
        <v>5</v>
      </c>
      <c r="U2" s="13"/>
      <c r="V2" s="13" t="s">
        <v>6</v>
      </c>
      <c r="W2" s="13"/>
      <c r="AA2" s="1" t="s">
        <v>3</v>
      </c>
      <c r="AB2" s="13" t="s">
        <v>4</v>
      </c>
      <c r="AC2" s="13"/>
      <c r="AD2" s="13" t="s">
        <v>5</v>
      </c>
      <c r="AE2" s="13"/>
      <c r="AF2" s="13" t="s">
        <v>6</v>
      </c>
      <c r="AG2" s="13"/>
      <c r="AI2" s="3" t="s">
        <v>7</v>
      </c>
      <c r="AJ2" s="13" t="s">
        <v>4</v>
      </c>
      <c r="AK2" s="13"/>
      <c r="AL2" s="13" t="s">
        <v>5</v>
      </c>
      <c r="AM2" s="13"/>
      <c r="AN2" s="13" t="s">
        <v>6</v>
      </c>
      <c r="AO2" s="13"/>
      <c r="AQ2" s="3" t="s">
        <v>8</v>
      </c>
      <c r="AR2" s="13" t="s">
        <v>4</v>
      </c>
      <c r="AS2" s="13"/>
      <c r="AT2" s="13" t="s">
        <v>5</v>
      </c>
      <c r="AU2" s="13"/>
      <c r="AV2" s="13" t="s">
        <v>6</v>
      </c>
      <c r="AW2" s="13"/>
    </row>
    <row r="3" spans="1:49" x14ac:dyDescent="0.15">
      <c r="A3" s="3" t="s">
        <v>9</v>
      </c>
      <c r="B3" s="1" t="s">
        <v>10</v>
      </c>
      <c r="C3" s="1" t="s">
        <v>11</v>
      </c>
      <c r="D3" s="1" t="s">
        <v>10</v>
      </c>
      <c r="E3" s="1" t="s">
        <v>11</v>
      </c>
      <c r="F3" s="1" t="s">
        <v>10</v>
      </c>
      <c r="G3" s="1" t="s">
        <v>11</v>
      </c>
      <c r="I3" s="4" t="s">
        <v>9</v>
      </c>
      <c r="J3" s="1" t="s">
        <v>10</v>
      </c>
      <c r="K3" s="1" t="s">
        <v>11</v>
      </c>
      <c r="L3" s="1" t="s">
        <v>10</v>
      </c>
      <c r="M3" s="1" t="s">
        <v>11</v>
      </c>
      <c r="N3" s="1" t="s">
        <v>10</v>
      </c>
      <c r="O3" s="1" t="s">
        <v>11</v>
      </c>
      <c r="P3" s="5"/>
      <c r="Q3" s="4" t="s">
        <v>9</v>
      </c>
      <c r="R3" s="1" t="s">
        <v>10</v>
      </c>
      <c r="S3" s="1" t="s">
        <v>11</v>
      </c>
      <c r="T3" s="1" t="s">
        <v>10</v>
      </c>
      <c r="U3" s="1" t="s">
        <v>11</v>
      </c>
      <c r="V3" s="1" t="s">
        <v>10</v>
      </c>
      <c r="W3" s="1" t="s">
        <v>11</v>
      </c>
      <c r="AA3" s="3" t="s">
        <v>9</v>
      </c>
      <c r="AB3" s="1" t="s">
        <v>10</v>
      </c>
      <c r="AC3" s="1" t="s">
        <v>11</v>
      </c>
      <c r="AD3" s="1" t="s">
        <v>10</v>
      </c>
      <c r="AE3" s="1" t="s">
        <v>11</v>
      </c>
      <c r="AF3" s="1" t="s">
        <v>10</v>
      </c>
      <c r="AG3" s="1" t="s">
        <v>11</v>
      </c>
      <c r="AI3" s="4" t="s">
        <v>9</v>
      </c>
      <c r="AJ3" s="1" t="s">
        <v>10</v>
      </c>
      <c r="AK3" s="1" t="s">
        <v>11</v>
      </c>
      <c r="AL3" s="1" t="s">
        <v>10</v>
      </c>
      <c r="AM3" s="1" t="s">
        <v>11</v>
      </c>
      <c r="AN3" s="1" t="s">
        <v>10</v>
      </c>
      <c r="AO3" s="1" t="s">
        <v>11</v>
      </c>
      <c r="AP3" s="5"/>
      <c r="AQ3" s="4" t="s">
        <v>9</v>
      </c>
      <c r="AR3" s="1" t="s">
        <v>10</v>
      </c>
      <c r="AS3" s="1" t="s">
        <v>11</v>
      </c>
      <c r="AT3" s="1" t="s">
        <v>10</v>
      </c>
      <c r="AU3" s="1" t="s">
        <v>11</v>
      </c>
      <c r="AV3" s="1" t="s">
        <v>10</v>
      </c>
      <c r="AW3" s="1" t="s">
        <v>11</v>
      </c>
    </row>
    <row r="4" spans="1:49" x14ac:dyDescent="0.15">
      <c r="A4" s="1" t="s">
        <v>12</v>
      </c>
      <c r="B4" s="1">
        <v>0.12</v>
      </c>
      <c r="C4" s="1">
        <v>0.56999999999999995</v>
      </c>
      <c r="D4" s="1">
        <v>0.122</v>
      </c>
      <c r="E4" s="1">
        <v>0.55300000000000005</v>
      </c>
      <c r="F4" s="1">
        <v>0.128</v>
      </c>
      <c r="G4" s="1">
        <v>0.53600000000000003</v>
      </c>
      <c r="I4" s="1" t="s">
        <v>12</v>
      </c>
      <c r="J4" s="1">
        <v>0.14299999999999999</v>
      </c>
      <c r="K4" s="1">
        <v>0.57199999999999995</v>
      </c>
      <c r="L4" s="1">
        <v>0.11700000000000001</v>
      </c>
      <c r="M4" s="1">
        <v>0.49399999999999999</v>
      </c>
      <c r="N4" s="1">
        <v>0.14799999999999999</v>
      </c>
      <c r="O4" s="1">
        <v>0.57799999999999996</v>
      </c>
      <c r="Q4" s="1" t="s">
        <v>12</v>
      </c>
      <c r="R4" s="1">
        <v>0.13500000000000001</v>
      </c>
      <c r="S4" s="1">
        <v>0.51600000000000001</v>
      </c>
      <c r="T4" s="1">
        <v>0.121</v>
      </c>
      <c r="U4" s="1">
        <v>0.46800000000000003</v>
      </c>
      <c r="V4" s="1">
        <v>0.13700000000000001</v>
      </c>
      <c r="W4" s="1">
        <v>0.55840000000000001</v>
      </c>
      <c r="AA4" s="1" t="s">
        <v>12</v>
      </c>
      <c r="AB4" s="1">
        <v>0.14899999999999999</v>
      </c>
      <c r="AC4" s="1">
        <v>0.67800000000000005</v>
      </c>
      <c r="AD4" s="1">
        <v>0.17199999999999999</v>
      </c>
      <c r="AE4" s="1">
        <v>0.67900000000000005</v>
      </c>
      <c r="AF4" s="1">
        <v>0.14599999999999999</v>
      </c>
      <c r="AG4" s="1">
        <v>0.57099999999999995</v>
      </c>
      <c r="AI4" s="1" t="s">
        <v>12</v>
      </c>
      <c r="AJ4" s="1">
        <v>0.155</v>
      </c>
      <c r="AK4" s="1">
        <v>0.59599999999999997</v>
      </c>
      <c r="AL4" s="1">
        <v>0.17599999999999999</v>
      </c>
      <c r="AM4" s="1">
        <v>0.58899999999999997</v>
      </c>
      <c r="AN4" s="1">
        <v>0.16600000000000001</v>
      </c>
      <c r="AO4" s="1">
        <v>0.61599999999999999</v>
      </c>
      <c r="AQ4" s="1" t="s">
        <v>12</v>
      </c>
      <c r="AR4" s="1">
        <v>0.151</v>
      </c>
      <c r="AS4" s="1">
        <v>0.57099999999999995</v>
      </c>
      <c r="AT4" s="1">
        <v>0.14699999999999999</v>
      </c>
      <c r="AU4" s="1">
        <v>0.54</v>
      </c>
      <c r="AV4" s="1">
        <v>0.19400000000000001</v>
      </c>
      <c r="AW4" s="1">
        <v>0.67900000000000005</v>
      </c>
    </row>
    <row r="5" spans="1:49" x14ac:dyDescent="0.15">
      <c r="A5" s="1" t="s">
        <v>13</v>
      </c>
      <c r="B5" s="1">
        <v>0.12</v>
      </c>
      <c r="C5" s="1">
        <v>0.57199999999999995</v>
      </c>
      <c r="D5" s="1">
        <v>0.129</v>
      </c>
      <c r="E5" s="1">
        <v>0.57599999999999996</v>
      </c>
      <c r="F5" s="1">
        <v>0.13800000000000001</v>
      </c>
      <c r="G5" s="1">
        <v>0.57999999999999996</v>
      </c>
      <c r="I5" s="1" t="s">
        <v>13</v>
      </c>
      <c r="J5" s="1">
        <v>0.13600000000000001</v>
      </c>
      <c r="K5" s="1">
        <v>0.54800000000000004</v>
      </c>
      <c r="L5" s="1">
        <v>0.14099999999999999</v>
      </c>
      <c r="M5" s="1">
        <v>0.59799999999999998</v>
      </c>
      <c r="N5" s="1">
        <v>0.121</v>
      </c>
      <c r="O5" s="1">
        <v>0.54800000000000004</v>
      </c>
      <c r="Q5" s="1" t="s">
        <v>13</v>
      </c>
      <c r="R5" s="1">
        <v>0.13800000000000001</v>
      </c>
      <c r="S5" s="1">
        <v>0.53400000000000003</v>
      </c>
      <c r="T5" s="1">
        <v>0.13100000000000001</v>
      </c>
      <c r="U5" s="1">
        <v>0.503</v>
      </c>
      <c r="V5" s="1">
        <v>0.129</v>
      </c>
      <c r="W5" s="1">
        <v>0.52400000000000002</v>
      </c>
      <c r="AA5" s="1" t="s">
        <v>13</v>
      </c>
      <c r="AB5" s="1">
        <v>0.13</v>
      </c>
      <c r="AC5" s="1">
        <v>0.59799999999999998</v>
      </c>
      <c r="AD5" s="1">
        <v>0.14599999999999999</v>
      </c>
      <c r="AE5" s="1">
        <v>0.60599999999999998</v>
      </c>
      <c r="AF5" s="1">
        <v>0.16500000000000001</v>
      </c>
      <c r="AG5" s="1">
        <v>0.60399999999999998</v>
      </c>
      <c r="AI5" s="1" t="s">
        <v>13</v>
      </c>
      <c r="AJ5" s="1">
        <v>0.16500000000000001</v>
      </c>
      <c r="AK5" s="1">
        <v>0.61699999999999999</v>
      </c>
      <c r="AL5" s="1">
        <v>0.152</v>
      </c>
      <c r="AM5" s="1">
        <v>0.60499999999999998</v>
      </c>
      <c r="AN5" s="1">
        <v>0.17499999999999999</v>
      </c>
      <c r="AO5" s="1">
        <v>0.65400000000000003</v>
      </c>
      <c r="AQ5" s="1" t="s">
        <v>13</v>
      </c>
      <c r="AR5" s="1">
        <v>0.16800000000000001</v>
      </c>
      <c r="AS5" s="1">
        <v>0.61899999999999999</v>
      </c>
      <c r="AT5" s="1">
        <v>0.161</v>
      </c>
      <c r="AU5" s="1">
        <v>0.58899999999999997</v>
      </c>
      <c r="AV5" s="1">
        <v>0.20200000000000001</v>
      </c>
      <c r="AW5" s="1">
        <v>0.71199999999999997</v>
      </c>
    </row>
    <row r="6" spans="1:49" x14ac:dyDescent="0.15">
      <c r="A6" s="1" t="s">
        <v>14</v>
      </c>
      <c r="B6" s="1">
        <v>0.125</v>
      </c>
      <c r="C6" s="1">
        <v>0.59199999999999997</v>
      </c>
      <c r="D6" s="1">
        <v>0.11600000000000001</v>
      </c>
      <c r="E6" s="1">
        <v>0.56599999999999995</v>
      </c>
      <c r="F6" s="1">
        <v>0.11799999999999999</v>
      </c>
      <c r="G6" s="1">
        <v>0.51</v>
      </c>
      <c r="I6" s="1" t="s">
        <v>14</v>
      </c>
      <c r="J6" s="1">
        <v>0.129</v>
      </c>
      <c r="K6" s="1">
        <v>0.51500000000000001</v>
      </c>
      <c r="L6" s="1">
        <v>0.128</v>
      </c>
      <c r="M6" s="1">
        <v>0.53200000000000003</v>
      </c>
      <c r="N6" s="1">
        <v>0.13700000000000001</v>
      </c>
      <c r="O6" s="1">
        <v>0.57830000000000004</v>
      </c>
      <c r="P6" s="5"/>
      <c r="Q6" s="1" t="s">
        <v>14</v>
      </c>
      <c r="R6" s="1">
        <v>0.13800000000000001</v>
      </c>
      <c r="S6" s="1">
        <v>0.53500000000000003</v>
      </c>
      <c r="T6" s="1">
        <v>0.111</v>
      </c>
      <c r="U6" s="1">
        <v>0.436</v>
      </c>
      <c r="V6" s="1">
        <v>0.121</v>
      </c>
      <c r="W6" s="1">
        <v>0.495</v>
      </c>
      <c r="AA6" s="1" t="s">
        <v>14</v>
      </c>
      <c r="AB6" s="1">
        <v>0.152</v>
      </c>
      <c r="AC6" s="1">
        <v>0.68700000000000006</v>
      </c>
      <c r="AD6" s="1">
        <v>0.14399999999999999</v>
      </c>
      <c r="AE6" s="1">
        <v>0.59399999999999997</v>
      </c>
      <c r="AF6" s="1">
        <v>0.156</v>
      </c>
      <c r="AG6" s="1">
        <v>0.57899999999999996</v>
      </c>
      <c r="AI6" s="1" t="s">
        <v>14</v>
      </c>
      <c r="AJ6" s="1">
        <v>0.14599999999999999</v>
      </c>
      <c r="AK6" s="1">
        <v>0.56100000000000005</v>
      </c>
      <c r="AL6" s="1">
        <v>0.14799999999999999</v>
      </c>
      <c r="AM6" s="1">
        <v>0.61299999999999999</v>
      </c>
      <c r="AN6" s="4">
        <v>0.16700000000000001</v>
      </c>
      <c r="AO6" s="1">
        <v>0.625</v>
      </c>
      <c r="AP6" s="5"/>
      <c r="AQ6" s="1" t="s">
        <v>14</v>
      </c>
      <c r="AR6" s="1">
        <v>0.17100000000000001</v>
      </c>
      <c r="AS6" s="1">
        <v>0.64900000000000002</v>
      </c>
      <c r="AT6" s="1">
        <v>0.17399999999999999</v>
      </c>
      <c r="AU6" s="1">
        <v>0.61599999999999999</v>
      </c>
      <c r="AV6" s="4">
        <v>0.152</v>
      </c>
      <c r="AW6" s="1">
        <v>0.54900000000000004</v>
      </c>
    </row>
    <row r="7" spans="1:49" x14ac:dyDescent="0.15">
      <c r="B7" s="11" t="s">
        <v>15</v>
      </c>
      <c r="C7" s="11"/>
      <c r="D7" s="11"/>
      <c r="E7" s="12" t="s">
        <v>16</v>
      </c>
      <c r="F7" s="12"/>
      <c r="G7" s="12"/>
      <c r="J7" s="11" t="s">
        <v>15</v>
      </c>
      <c r="K7" s="11"/>
      <c r="L7" s="11"/>
      <c r="M7" s="12" t="s">
        <v>16</v>
      </c>
      <c r="N7" s="12"/>
      <c r="O7" s="12"/>
      <c r="R7" s="11" t="s">
        <v>15</v>
      </c>
      <c r="S7" s="11"/>
      <c r="T7" s="11"/>
      <c r="U7" s="12" t="s">
        <v>16</v>
      </c>
      <c r="V7" s="12"/>
      <c r="W7" s="12"/>
      <c r="AB7" s="11" t="s">
        <v>15</v>
      </c>
      <c r="AC7" s="11"/>
      <c r="AD7" s="11"/>
      <c r="AE7" s="12" t="s">
        <v>16</v>
      </c>
      <c r="AF7" s="12"/>
      <c r="AG7" s="12"/>
      <c r="AJ7" s="11" t="s">
        <v>15</v>
      </c>
      <c r="AK7" s="11"/>
      <c r="AL7" s="11"/>
      <c r="AM7" s="12" t="s">
        <v>16</v>
      </c>
      <c r="AN7" s="12"/>
      <c r="AO7" s="12"/>
      <c r="AR7" s="11" t="s">
        <v>15</v>
      </c>
      <c r="AS7" s="11"/>
      <c r="AT7" s="11"/>
      <c r="AU7" s="12" t="s">
        <v>16</v>
      </c>
      <c r="AV7" s="12"/>
      <c r="AW7" s="12"/>
    </row>
    <row r="8" spans="1:49" x14ac:dyDescent="0.15">
      <c r="B8" s="6" t="s">
        <v>4</v>
      </c>
      <c r="C8" s="6" t="s">
        <v>5</v>
      </c>
      <c r="D8" s="6" t="s">
        <v>6</v>
      </c>
      <c r="E8" s="6" t="s">
        <v>4</v>
      </c>
      <c r="F8" s="6" t="s">
        <v>5</v>
      </c>
      <c r="G8" s="6" t="s">
        <v>6</v>
      </c>
      <c r="J8" s="6" t="s">
        <v>4</v>
      </c>
      <c r="K8" s="6" t="s">
        <v>5</v>
      </c>
      <c r="L8" s="6" t="s">
        <v>6</v>
      </c>
      <c r="M8" s="6" t="s">
        <v>4</v>
      </c>
      <c r="N8" s="6" t="s">
        <v>5</v>
      </c>
      <c r="O8" s="6" t="s">
        <v>6</v>
      </c>
      <c r="R8" s="6" t="s">
        <v>4</v>
      </c>
      <c r="S8" s="6" t="s">
        <v>5</v>
      </c>
      <c r="T8" s="6" t="s">
        <v>6</v>
      </c>
      <c r="U8" s="6" t="s">
        <v>4</v>
      </c>
      <c r="V8" s="6" t="s">
        <v>5</v>
      </c>
      <c r="W8" s="6" t="s">
        <v>6</v>
      </c>
      <c r="AB8" s="6" t="s">
        <v>4</v>
      </c>
      <c r="AC8" s="6" t="s">
        <v>5</v>
      </c>
      <c r="AD8" s="6" t="s">
        <v>6</v>
      </c>
      <c r="AE8" s="6" t="s">
        <v>4</v>
      </c>
      <c r="AF8" s="6" t="s">
        <v>5</v>
      </c>
      <c r="AG8" s="6" t="s">
        <v>6</v>
      </c>
      <c r="AJ8" s="6" t="s">
        <v>4</v>
      </c>
      <c r="AK8" s="6" t="s">
        <v>5</v>
      </c>
      <c r="AL8" s="6" t="s">
        <v>6</v>
      </c>
      <c r="AM8" s="6" t="s">
        <v>4</v>
      </c>
      <c r="AN8" s="6" t="s">
        <v>5</v>
      </c>
      <c r="AO8" s="6" t="s">
        <v>6</v>
      </c>
      <c r="AR8" s="6" t="s">
        <v>4</v>
      </c>
      <c r="AS8" s="6" t="s">
        <v>5</v>
      </c>
      <c r="AT8" s="6" t="s">
        <v>6</v>
      </c>
      <c r="AU8" s="6" t="s">
        <v>4</v>
      </c>
      <c r="AV8" s="6" t="s">
        <v>5</v>
      </c>
      <c r="AW8" s="6" t="s">
        <v>6</v>
      </c>
    </row>
    <row r="9" spans="1:49" x14ac:dyDescent="0.15">
      <c r="A9" s="1" t="s">
        <v>12</v>
      </c>
      <c r="B9" s="7">
        <f>(C4-B4)/C4</f>
        <v>0.78947368421052633</v>
      </c>
      <c r="C9" s="7">
        <f>(E4-D4)/E4</f>
        <v>0.77938517179023514</v>
      </c>
      <c r="D9" s="7">
        <f>(G4-F4)/G4</f>
        <v>0.76119402985074625</v>
      </c>
      <c r="E9" s="7">
        <f>(C4-B4)/B4</f>
        <v>3.7499999999999996</v>
      </c>
      <c r="F9" s="7">
        <f>(E4-D4)/D4</f>
        <v>3.5327868852459021</v>
      </c>
      <c r="G9" s="7">
        <f>(G4-F4)/F4</f>
        <v>3.1875</v>
      </c>
      <c r="I9" s="1" t="s">
        <v>12</v>
      </c>
      <c r="J9" s="7">
        <f>(K4-J4)/K4</f>
        <v>0.75</v>
      </c>
      <c r="K9" s="7">
        <f>(M4-L4)/M4</f>
        <v>0.76315789473684215</v>
      </c>
      <c r="L9" s="7">
        <f>(O4-N4)/O4</f>
        <v>0.74394463667820065</v>
      </c>
      <c r="M9" s="7">
        <f>(K4-J4)/J4</f>
        <v>3</v>
      </c>
      <c r="N9" s="7">
        <f>(M4-L4)/L4</f>
        <v>3.2222222222222219</v>
      </c>
      <c r="O9" s="7">
        <f>(O4-N4)/N4</f>
        <v>2.9054054054054053</v>
      </c>
      <c r="P9" s="5"/>
      <c r="Q9" s="1" t="s">
        <v>12</v>
      </c>
      <c r="R9" s="7">
        <f>(S4-R4)/S4</f>
        <v>0.73837209302325579</v>
      </c>
      <c r="S9" s="7">
        <f>(U4-T4)/U4</f>
        <v>0.74145299145299148</v>
      </c>
      <c r="T9" s="7">
        <f>(W4-V4)/W4</f>
        <v>0.75465616045845274</v>
      </c>
      <c r="U9" s="7">
        <f>(S4-R4)/R4</f>
        <v>2.822222222222222</v>
      </c>
      <c r="V9" s="7">
        <f>(U4-T4)/T4</f>
        <v>2.8677685950413228</v>
      </c>
      <c r="W9" s="7">
        <f>(W4-V4)/V4</f>
        <v>3.0759124087591236</v>
      </c>
      <c r="AA9" s="1" t="s">
        <v>12</v>
      </c>
      <c r="AB9" s="7">
        <f>(AC4-AB4)/AC4</f>
        <v>0.78023598820058992</v>
      </c>
      <c r="AC9" s="7">
        <f>(AE4-AD4)/AE4</f>
        <v>0.74668630338733444</v>
      </c>
      <c r="AD9" s="7">
        <f>(AG4-AF4)/AG4</f>
        <v>0.74430823117337996</v>
      </c>
      <c r="AE9" s="7">
        <f>(AC4-AB4)/AB4</f>
        <v>3.550335570469799</v>
      </c>
      <c r="AF9" s="7">
        <f>(AE4-AD4)/AD4</f>
        <v>2.947674418604652</v>
      </c>
      <c r="AG9" s="7">
        <f>(AG4-AF4)/AF4</f>
        <v>2.9109589041095889</v>
      </c>
      <c r="AI9" s="1" t="s">
        <v>12</v>
      </c>
      <c r="AJ9" s="7">
        <f>(AK4-AJ4)/AK4</f>
        <v>0.73993288590604023</v>
      </c>
      <c r="AK9" s="7">
        <f>(AM4-AL4)/AM4</f>
        <v>0.70118845500848892</v>
      </c>
      <c r="AL9" s="7">
        <f>(AO4-AN4)/AO4</f>
        <v>0.73051948051948046</v>
      </c>
      <c r="AM9" s="7">
        <f>(AK4-AJ4)/AJ4</f>
        <v>2.8451612903225802</v>
      </c>
      <c r="AN9" s="7">
        <f>(AM4-AL4)/AL4</f>
        <v>2.3465909090909092</v>
      </c>
      <c r="AO9" s="7">
        <f>(AO4-AN4)/AN4</f>
        <v>2.7108433734939754</v>
      </c>
      <c r="AP9" s="5"/>
      <c r="AQ9" s="1" t="s">
        <v>12</v>
      </c>
      <c r="AR9" s="7">
        <f>(AS4-AR4)/AS4</f>
        <v>0.73555166374781078</v>
      </c>
      <c r="AS9" s="7">
        <f>(AU4-AT4)/AU4</f>
        <v>0.72777777777777775</v>
      </c>
      <c r="AT9" s="7">
        <f>(AW4-AV4)/AW4</f>
        <v>0.7142857142857143</v>
      </c>
      <c r="AU9" s="7">
        <f>(AS4-AR4)/AR4</f>
        <v>2.7814569536423837</v>
      </c>
      <c r="AV9" s="7">
        <f>(AU4-AT4)/AT4</f>
        <v>2.6734693877551021</v>
      </c>
      <c r="AW9" s="7">
        <f>(AW4-AV4)/AV4</f>
        <v>2.5</v>
      </c>
    </row>
    <row r="10" spans="1:49" x14ac:dyDescent="0.15">
      <c r="A10" s="1" t="s">
        <v>13</v>
      </c>
      <c r="B10" s="7">
        <f>(C5-B5)/C5</f>
        <v>0.79020979020979021</v>
      </c>
      <c r="C10" s="7">
        <f>(E5-D5)/E5</f>
        <v>0.77604166666666663</v>
      </c>
      <c r="D10" s="7">
        <f>(G5-F5)/G5</f>
        <v>0.76206896551724135</v>
      </c>
      <c r="E10" s="7">
        <f>(C5-B5)/B5</f>
        <v>3.7666666666666666</v>
      </c>
      <c r="F10" s="7">
        <f>(E5-D5)/D5</f>
        <v>3.4651162790697669</v>
      </c>
      <c r="G10" s="7">
        <f>(G5-F5)/F5</f>
        <v>3.2028985507246372</v>
      </c>
      <c r="I10" s="1" t="s">
        <v>13</v>
      </c>
      <c r="J10" s="7">
        <f>(K5-J5)/K5</f>
        <v>0.75182481751824815</v>
      </c>
      <c r="K10" s="7">
        <f>(M5-L5)/M5</f>
        <v>0.76421404682274241</v>
      </c>
      <c r="L10" s="7">
        <f>(O5-N5)/O5</f>
        <v>0.77919708029197088</v>
      </c>
      <c r="M10" s="7">
        <f>(K5-J5)/J5</f>
        <v>3.0294117647058822</v>
      </c>
      <c r="N10" s="7">
        <f>(M5-L5)/L5</f>
        <v>3.2411347517730498</v>
      </c>
      <c r="O10" s="7">
        <f>(O5-N5)/N5</f>
        <v>3.5289256198347112</v>
      </c>
      <c r="Q10" s="1" t="s">
        <v>13</v>
      </c>
      <c r="R10" s="7">
        <f>(S5-R5)/S5</f>
        <v>0.7415730337078652</v>
      </c>
      <c r="S10" s="7">
        <f>(U5-T5)/U5</f>
        <v>0.73956262425447317</v>
      </c>
      <c r="T10" s="7">
        <f>(W5-V5)/W5</f>
        <v>0.75381679389312972</v>
      </c>
      <c r="U10" s="7">
        <f>(S5-R5)/R5</f>
        <v>2.8695652173913042</v>
      </c>
      <c r="V10" s="7">
        <f>(U5-T5)/T5</f>
        <v>2.8396946564885495</v>
      </c>
      <c r="W10" s="7">
        <f>(W5-V5)/V5</f>
        <v>3.0620155038759691</v>
      </c>
      <c r="AA10" s="1" t="s">
        <v>13</v>
      </c>
      <c r="AB10" s="7">
        <f>(AC5-AB5)/AC5</f>
        <v>0.78260869565217395</v>
      </c>
      <c r="AC10" s="7">
        <f>(AE5-AD5)/AE5</f>
        <v>0.75907590759075905</v>
      </c>
      <c r="AD10" s="7">
        <f>(AG5-AF5)/AG5</f>
        <v>0.72682119205298001</v>
      </c>
      <c r="AE10" s="7">
        <f>(AC5-AB5)/AB5</f>
        <v>3.5999999999999996</v>
      </c>
      <c r="AF10" s="7">
        <f>(AE5-AD5)/AD5</f>
        <v>3.1506849315068495</v>
      </c>
      <c r="AG10" s="7">
        <f>(AG5-AF5)/AF5</f>
        <v>2.6606060606060602</v>
      </c>
      <c r="AI10" s="1" t="s">
        <v>13</v>
      </c>
      <c r="AJ10" s="7">
        <f>(AK5-AJ5)/AK5</f>
        <v>0.73257698541329008</v>
      </c>
      <c r="AK10" s="7">
        <f>(AM5-AL5)/AM5</f>
        <v>0.74876033057851232</v>
      </c>
      <c r="AL10" s="7">
        <f>(AO5-AN5)/AO5</f>
        <v>0.73241590214067276</v>
      </c>
      <c r="AM10" s="7">
        <f>(AK5-AJ5)/AJ5</f>
        <v>2.7393939393939388</v>
      </c>
      <c r="AN10" s="7">
        <f>(AM5-AL5)/AL5</f>
        <v>2.9802631578947367</v>
      </c>
      <c r="AO10" s="7">
        <f>(AO5-AN5)/AN5</f>
        <v>2.7371428571428575</v>
      </c>
      <c r="AQ10" s="1" t="s">
        <v>13</v>
      </c>
      <c r="AR10" s="7">
        <f>(AS5-AR5)/AS5</f>
        <v>0.72859450726978991</v>
      </c>
      <c r="AS10" s="7">
        <f>(AU5-AT5)/AU5</f>
        <v>0.72665534804753817</v>
      </c>
      <c r="AT10" s="7">
        <f>(AW5-AV5)/AW5</f>
        <v>0.7162921348314607</v>
      </c>
      <c r="AU10" s="7">
        <f>(AS5-AR5)/AR5</f>
        <v>2.6845238095238093</v>
      </c>
      <c r="AV10" s="7">
        <f>(AU5-AT5)/AT5</f>
        <v>2.6583850931677016</v>
      </c>
      <c r="AW10" s="7">
        <f>(AW5-AV5)/AV5</f>
        <v>2.5247524752475248</v>
      </c>
    </row>
    <row r="11" spans="1:49" x14ac:dyDescent="0.15">
      <c r="A11" s="1" t="s">
        <v>14</v>
      </c>
      <c r="B11" s="7">
        <f>(C6-B6)/C6</f>
        <v>0.78885135135135132</v>
      </c>
      <c r="C11" s="7">
        <f>(E6-D6)/E6</f>
        <v>0.79505300353356889</v>
      </c>
      <c r="D11" s="7">
        <f>(G6-F6)/G6</f>
        <v>0.7686274509803922</v>
      </c>
      <c r="E11" s="7">
        <f>(C6-B6)/B6</f>
        <v>3.7359999999999998</v>
      </c>
      <c r="F11" s="7">
        <f>(E6-D6)/D6</f>
        <v>3.8793103448275854</v>
      </c>
      <c r="G11" s="7">
        <f>(G6-F6)/F6</f>
        <v>3.3220338983050852</v>
      </c>
      <c r="I11" s="1" t="s">
        <v>14</v>
      </c>
      <c r="J11" s="7">
        <f>(K6-J6)/K6</f>
        <v>0.74951456310679609</v>
      </c>
      <c r="K11" s="7">
        <f>(M6-L6)/M6</f>
        <v>0.75939849624060152</v>
      </c>
      <c r="L11" s="7">
        <f>(O6-N6)/O6</f>
        <v>0.76309873767940517</v>
      </c>
      <c r="M11" s="7">
        <f>(K6-J6)/J6</f>
        <v>2.9922480620155039</v>
      </c>
      <c r="N11" s="7">
        <f>(M6-L6)/L6</f>
        <v>3.15625</v>
      </c>
      <c r="O11" s="7">
        <f>(O6-N6)/N6</f>
        <v>3.2211678832116788</v>
      </c>
      <c r="Q11" s="1" t="s">
        <v>14</v>
      </c>
      <c r="R11" s="7">
        <f>(S6-R6)/S6</f>
        <v>0.74205607476635516</v>
      </c>
      <c r="S11" s="7">
        <f>(U6-T6)/U6</f>
        <v>0.74541284403669728</v>
      </c>
      <c r="T11" s="7">
        <f>(W6-V6)/W6</f>
        <v>0.75555555555555554</v>
      </c>
      <c r="U11" s="7">
        <f>(S6-R6)/R6</f>
        <v>2.8768115942028984</v>
      </c>
      <c r="V11" s="7">
        <f>(U6-T6)/T6</f>
        <v>2.9279279279279278</v>
      </c>
      <c r="W11" s="7">
        <f>(W6-V6)/V6</f>
        <v>3.0909090909090908</v>
      </c>
      <c r="AA11" s="1" t="s">
        <v>14</v>
      </c>
      <c r="AB11" s="7">
        <f>(AC6-AB6)/AC6</f>
        <v>0.77874818049490535</v>
      </c>
      <c r="AC11" s="7">
        <f>(AE6-AD6)/AE6</f>
        <v>0.75757575757575757</v>
      </c>
      <c r="AD11" s="7">
        <f>(AG6-AF6)/AG6</f>
        <v>0.73056994818652843</v>
      </c>
      <c r="AE11" s="7">
        <f>(AC6-AB6)/AB6</f>
        <v>3.5197368421052633</v>
      </c>
      <c r="AF11" s="7">
        <f>(AE6-AD6)/AD6</f>
        <v>3.125</v>
      </c>
      <c r="AG11" s="7">
        <f>(AG6-AF6)/AF6</f>
        <v>2.7115384615384612</v>
      </c>
      <c r="AI11" s="1" t="s">
        <v>14</v>
      </c>
      <c r="AJ11" s="7">
        <f>(AK6-AJ6)/AK6</f>
        <v>0.73975044563279857</v>
      </c>
      <c r="AK11" s="7">
        <f>(AM6-AL6)/AM6</f>
        <v>0.75856443719412725</v>
      </c>
      <c r="AL11" s="7">
        <f>(AO6-AN6)/AO6</f>
        <v>0.7327999999999999</v>
      </c>
      <c r="AM11" s="7">
        <f>(AK6-AJ6)/AJ6</f>
        <v>2.842465753424658</v>
      </c>
      <c r="AN11" s="7">
        <f>(AM6-AL6)/AL6</f>
        <v>3.1418918918918917</v>
      </c>
      <c r="AO11" s="7">
        <f>(AO6-AN6)/AN6</f>
        <v>2.7425149700598799</v>
      </c>
      <c r="AQ11" s="1" t="s">
        <v>14</v>
      </c>
      <c r="AR11" s="7">
        <f>(AS6-AR6)/AS6</f>
        <v>0.73651771956856693</v>
      </c>
      <c r="AS11" s="7">
        <f>(AU6-AT6)/AU6</f>
        <v>0.71753246753246758</v>
      </c>
      <c r="AT11" s="7">
        <f>(AW6-AV6)/AW6</f>
        <v>0.72313296903460833</v>
      </c>
      <c r="AU11" s="7">
        <f>(AS6-AR6)/AR6</f>
        <v>2.7953216374269001</v>
      </c>
      <c r="AV11" s="7">
        <f>(AU6-AT6)/AT6</f>
        <v>2.5402298850574714</v>
      </c>
      <c r="AW11" s="7">
        <f>(AW6-AV6)/AV6</f>
        <v>2.611842105263158</v>
      </c>
    </row>
    <row r="12" spans="1:49" x14ac:dyDescent="0.15">
      <c r="A12" s="1" t="s">
        <v>17</v>
      </c>
      <c r="B12" s="8">
        <f t="shared" ref="B12:G12" si="0">AVERAGE(B9:B11)</f>
        <v>0.78951160859055591</v>
      </c>
      <c r="C12" s="8">
        <f t="shared" si="0"/>
        <v>0.78349328066349022</v>
      </c>
      <c r="D12" s="8">
        <f t="shared" si="0"/>
        <v>0.76396348211612652</v>
      </c>
      <c r="E12" s="8">
        <f t="shared" si="0"/>
        <v>3.7508888888888889</v>
      </c>
      <c r="F12" s="8">
        <f t="shared" si="0"/>
        <v>3.6257378363810848</v>
      </c>
      <c r="G12" s="8">
        <f t="shared" si="0"/>
        <v>3.2374774830099073</v>
      </c>
      <c r="I12" s="1" t="s">
        <v>17</v>
      </c>
      <c r="J12" s="8">
        <f t="shared" ref="J12:O12" si="1">AVERAGE(J9:J11)</f>
        <v>0.75044646020834804</v>
      </c>
      <c r="K12" s="8">
        <f t="shared" si="1"/>
        <v>0.76225681260006206</v>
      </c>
      <c r="L12" s="8">
        <f t="shared" si="1"/>
        <v>0.76208015154985898</v>
      </c>
      <c r="M12" s="8">
        <f t="shared" si="1"/>
        <v>3.0072199422404622</v>
      </c>
      <c r="N12" s="8">
        <f t="shared" si="1"/>
        <v>3.2065356579984239</v>
      </c>
      <c r="O12" s="8">
        <f t="shared" si="1"/>
        <v>3.2184996361505984</v>
      </c>
      <c r="Q12" s="1" t="s">
        <v>17</v>
      </c>
      <c r="R12" s="8">
        <f t="shared" ref="R12:W12" si="2">AVERAGE(R9:R11)</f>
        <v>0.74066706716582542</v>
      </c>
      <c r="S12" s="8">
        <f t="shared" si="2"/>
        <v>0.74214281991472075</v>
      </c>
      <c r="T12" s="8">
        <f t="shared" si="2"/>
        <v>0.75467616996904596</v>
      </c>
      <c r="U12" s="8">
        <f t="shared" si="2"/>
        <v>2.8561996779388079</v>
      </c>
      <c r="V12" s="8">
        <f t="shared" si="2"/>
        <v>2.8784637264859332</v>
      </c>
      <c r="W12" s="8">
        <f t="shared" si="2"/>
        <v>3.0762790011813941</v>
      </c>
      <c r="AA12" s="1" t="s">
        <v>17</v>
      </c>
      <c r="AB12" s="8">
        <f t="shared" ref="AB12:AG12" si="3">AVERAGE(AB9:AB11)</f>
        <v>0.78053095478255641</v>
      </c>
      <c r="AC12" s="8">
        <f t="shared" si="3"/>
        <v>0.75444598951795039</v>
      </c>
      <c r="AD12" s="8">
        <f t="shared" si="3"/>
        <v>0.73389979047096288</v>
      </c>
      <c r="AE12" s="8">
        <f t="shared" si="3"/>
        <v>3.5566908041916871</v>
      </c>
      <c r="AF12" s="8">
        <f t="shared" si="3"/>
        <v>3.0744531167038338</v>
      </c>
      <c r="AG12" s="8">
        <f t="shared" si="3"/>
        <v>2.7610344754180365</v>
      </c>
      <c r="AI12" s="1" t="s">
        <v>17</v>
      </c>
      <c r="AJ12" s="8">
        <f t="shared" ref="AJ12:AO12" si="4">AVERAGE(AJ9:AJ11)</f>
        <v>0.7374201056507097</v>
      </c>
      <c r="AK12" s="8">
        <f t="shared" si="4"/>
        <v>0.7361710742603762</v>
      </c>
      <c r="AL12" s="8">
        <f t="shared" si="4"/>
        <v>0.73191179422005115</v>
      </c>
      <c r="AM12" s="8">
        <f t="shared" si="4"/>
        <v>2.8090069943803928</v>
      </c>
      <c r="AN12" s="8">
        <f t="shared" si="4"/>
        <v>2.8229153196258459</v>
      </c>
      <c r="AO12" s="8">
        <f t="shared" si="4"/>
        <v>2.730167066898904</v>
      </c>
      <c r="AQ12" s="1" t="s">
        <v>17</v>
      </c>
      <c r="AR12" s="8">
        <f t="shared" ref="AR12:AW12" si="5">AVERAGE(AR9:AR11)</f>
        <v>0.73355463019538913</v>
      </c>
      <c r="AS12" s="8">
        <f t="shared" si="5"/>
        <v>0.7239885311192612</v>
      </c>
      <c r="AT12" s="8">
        <f t="shared" si="5"/>
        <v>0.71790360605059444</v>
      </c>
      <c r="AU12" s="8">
        <f t="shared" si="5"/>
        <v>2.7537674668643644</v>
      </c>
      <c r="AV12" s="8">
        <f t="shared" si="5"/>
        <v>2.6240281219934247</v>
      </c>
      <c r="AW12" s="8">
        <f t="shared" si="5"/>
        <v>2.5455315268368941</v>
      </c>
    </row>
    <row r="13" spans="1:49" x14ac:dyDescent="0.15">
      <c r="A13" s="1" t="s">
        <v>18</v>
      </c>
      <c r="B13" s="7">
        <f t="shared" ref="B13:G13" si="6">STDEV(B9:B11)</f>
        <v>6.80013034418947E-4</v>
      </c>
      <c r="C13" s="7">
        <f t="shared" si="6"/>
        <v>1.0149637986282916E-2</v>
      </c>
      <c r="D13" s="7">
        <f t="shared" si="6"/>
        <v>4.062737042961991E-3</v>
      </c>
      <c r="E13" s="7">
        <f t="shared" si="6"/>
        <v>1.5352644843925317E-2</v>
      </c>
      <c r="F13" s="7">
        <f t="shared" si="6"/>
        <v>0.22219156265472673</v>
      </c>
      <c r="G13" s="7">
        <f t="shared" si="6"/>
        <v>7.3631646503271489E-2</v>
      </c>
      <c r="I13" s="1" t="s">
        <v>18</v>
      </c>
      <c r="J13" s="7">
        <f t="shared" ref="J13:O13" si="7">STDEV(J9:J11)</f>
        <v>1.2181190006058822E-3</v>
      </c>
      <c r="K13" s="7">
        <f t="shared" si="7"/>
        <v>2.5310755846492507E-3</v>
      </c>
      <c r="L13" s="7">
        <f t="shared" si="7"/>
        <v>1.7648281317538834E-2</v>
      </c>
      <c r="M13" s="7">
        <f t="shared" si="7"/>
        <v>1.9605633728125581E-2</v>
      </c>
      <c r="N13" s="7">
        <f t="shared" si="7"/>
        <v>4.4563510788015494E-2</v>
      </c>
      <c r="O13" s="7">
        <f t="shared" si="7"/>
        <v>0.31176867082385962</v>
      </c>
      <c r="Q13" s="1" t="s">
        <v>18</v>
      </c>
      <c r="R13" s="7">
        <f t="shared" ref="R13:W13" si="8">STDEV(R9:R11)</f>
        <v>2.0021268447188967E-3</v>
      </c>
      <c r="S13" s="7">
        <f t="shared" si="8"/>
        <v>2.985492481156214E-3</v>
      </c>
      <c r="T13" s="7">
        <f t="shared" si="8"/>
        <v>8.6955351477990199E-4</v>
      </c>
      <c r="U13" s="7">
        <f t="shared" si="8"/>
        <v>2.964756511002779E-2</v>
      </c>
      <c r="V13" s="7">
        <f t="shared" si="8"/>
        <v>4.5078452997933241E-2</v>
      </c>
      <c r="W13" s="7">
        <f t="shared" si="8"/>
        <v>1.4450281499444736E-2</v>
      </c>
      <c r="AA13" s="1" t="s">
        <v>18</v>
      </c>
      <c r="AB13" s="7">
        <f t="shared" ref="AB13:AG13" si="9">STDEV(AB9:AB11)</f>
        <v>1.9470871277970294E-3</v>
      </c>
      <c r="AC13" s="7">
        <f t="shared" si="9"/>
        <v>6.7618162612667872E-3</v>
      </c>
      <c r="AD13" s="7">
        <f t="shared" si="9"/>
        <v>9.2067921410774189E-3</v>
      </c>
      <c r="AE13" s="7">
        <f t="shared" si="9"/>
        <v>4.0507226214019088E-2</v>
      </c>
      <c r="AF13" s="7">
        <f t="shared" si="9"/>
        <v>0.11054210801961625</v>
      </c>
      <c r="AG13" s="7">
        <f t="shared" si="9"/>
        <v>0.13231223717045576</v>
      </c>
      <c r="AI13" s="1" t="s">
        <v>18</v>
      </c>
      <c r="AJ13" s="7">
        <f t="shared" ref="AJ13:AO13" si="10">STDEV(AJ9:AJ11)</f>
        <v>4.1952570051073364E-3</v>
      </c>
      <c r="AK13" s="7">
        <f t="shared" si="10"/>
        <v>3.0689865817961313E-2</v>
      </c>
      <c r="AL13" s="7">
        <f t="shared" si="10"/>
        <v>1.2209774248454922E-3</v>
      </c>
      <c r="AM13" s="7">
        <f t="shared" si="10"/>
        <v>6.0301737522249453E-2</v>
      </c>
      <c r="AN13" s="7">
        <f t="shared" si="10"/>
        <v>0.42035065120321896</v>
      </c>
      <c r="AO13" s="7">
        <f t="shared" si="10"/>
        <v>1.6949004230457847E-2</v>
      </c>
      <c r="AQ13" s="1" t="s">
        <v>18</v>
      </c>
      <c r="AR13" s="7">
        <f t="shared" ref="AR13:AW13" si="11">STDEV(AR9:AR11)</f>
        <v>4.322664749896293E-3</v>
      </c>
      <c r="AS13" s="7">
        <f t="shared" si="11"/>
        <v>5.6192107899929325E-3</v>
      </c>
      <c r="AT13" s="7">
        <f t="shared" si="11"/>
        <v>4.6385459753600887E-3</v>
      </c>
      <c r="AU13" s="7">
        <f t="shared" si="11"/>
        <v>6.036613641383147E-2</v>
      </c>
      <c r="AV13" s="7">
        <f t="shared" si="11"/>
        <v>7.2962266761529129E-2</v>
      </c>
      <c r="AW13" s="7">
        <f t="shared" si="11"/>
        <v>5.874513482952512E-2</v>
      </c>
    </row>
    <row r="14" spans="1:49" x14ac:dyDescent="0.15">
      <c r="A14" s="1" t="s">
        <v>19</v>
      </c>
      <c r="B14" s="7">
        <f t="shared" ref="B14:G14" si="12">B13/SQRT(COUNT(B9:B11))</f>
        <v>3.926057084742333E-4</v>
      </c>
      <c r="C14" s="7">
        <f t="shared" si="12"/>
        <v>5.859896223557693E-3</v>
      </c>
      <c r="D14" s="7">
        <f t="shared" si="12"/>
        <v>2.34562232540077E-3</v>
      </c>
      <c r="E14" s="7">
        <f t="shared" si="12"/>
        <v>8.8638536334130023E-3</v>
      </c>
      <c r="F14" s="7">
        <f t="shared" si="12"/>
        <v>0.12828235851037009</v>
      </c>
      <c r="G14" s="7">
        <f t="shared" si="12"/>
        <v>4.2511250929539161E-2</v>
      </c>
      <c r="I14" s="1" t="s">
        <v>19</v>
      </c>
      <c r="J14" s="7">
        <f t="shared" ref="J14:O14" si="13">J13/SQRT(COUNT(J9:J11))</f>
        <v>7.0328133290480403E-4</v>
      </c>
      <c r="K14" s="7">
        <f t="shared" si="13"/>
        <v>1.4613171701365344E-3</v>
      </c>
      <c r="L14" s="7">
        <f t="shared" si="13"/>
        <v>1.018923996941529E-2</v>
      </c>
      <c r="M14" s="7">
        <f t="shared" si="13"/>
        <v>1.1319317910566512E-2</v>
      </c>
      <c r="N14" s="7">
        <f t="shared" si="13"/>
        <v>2.5728754949495537E-2</v>
      </c>
      <c r="O14" s="7">
        <f t="shared" si="13"/>
        <v>0.17999972602504719</v>
      </c>
      <c r="Q14" s="1" t="s">
        <v>19</v>
      </c>
      <c r="R14" s="7">
        <f t="shared" ref="R14:W14" si="14">R13/SQRT(COUNT(R9:R11))</f>
        <v>1.1559284727502312E-3</v>
      </c>
      <c r="S14" s="7">
        <f t="shared" si="14"/>
        <v>1.723674887659144E-3</v>
      </c>
      <c r="T14" s="7">
        <f t="shared" si="14"/>
        <v>5.0203695583296169E-4</v>
      </c>
      <c r="U14" s="7">
        <f t="shared" si="14"/>
        <v>1.7117029697091501E-2</v>
      </c>
      <c r="V14" s="7">
        <f t="shared" si="14"/>
        <v>2.6026056973008652E-2</v>
      </c>
      <c r="W14" s="7">
        <f t="shared" si="14"/>
        <v>8.3428739135702878E-3</v>
      </c>
      <c r="AA14" s="1" t="s">
        <v>19</v>
      </c>
      <c r="AB14" s="7">
        <f t="shared" ref="AB14:AG14" si="15">AB13/SQRT(COUNT(AB9:AB11))</f>
        <v>1.1241512773692702E-3</v>
      </c>
      <c r="AC14" s="7">
        <f t="shared" si="15"/>
        <v>3.9039364386531687E-3</v>
      </c>
      <c r="AD14" s="7">
        <f t="shared" si="15"/>
        <v>5.3155439210239791E-3</v>
      </c>
      <c r="AE14" s="7">
        <f t="shared" si="15"/>
        <v>2.3386857958788986E-2</v>
      </c>
      <c r="AF14" s="7">
        <f t="shared" si="15"/>
        <v>6.3821515821914143E-2</v>
      </c>
      <c r="AG14" s="7">
        <f t="shared" si="15"/>
        <v>7.6390505747444243E-2</v>
      </c>
      <c r="AI14" s="1" t="s">
        <v>19</v>
      </c>
      <c r="AJ14" s="7">
        <f t="shared" ref="AJ14:AO14" si="16">AJ13/SQRT(COUNT(AJ9:AJ11))</f>
        <v>2.4221327612183839E-3</v>
      </c>
      <c r="AK14" s="7">
        <f t="shared" si="16"/>
        <v>1.771880229139346E-2</v>
      </c>
      <c r="AL14" s="7">
        <f t="shared" si="16"/>
        <v>7.0493164490900099E-4</v>
      </c>
      <c r="AM14" s="7">
        <f t="shared" si="16"/>
        <v>3.4815224391072881E-2</v>
      </c>
      <c r="AN14" s="7">
        <f t="shared" si="16"/>
        <v>0.24268956162621297</v>
      </c>
      <c r="AO14" s="7">
        <f t="shared" si="16"/>
        <v>9.7855121549509441E-3</v>
      </c>
      <c r="AQ14" s="1" t="s">
        <v>19</v>
      </c>
      <c r="AR14" s="7">
        <f t="shared" ref="AR14:AW14" si="17">AR13/SQRT(COUNT(AR9:AR11))</f>
        <v>2.4956916569691314E-3</v>
      </c>
      <c r="AS14" s="7">
        <f t="shared" si="17"/>
        <v>3.2442528622356696E-3</v>
      </c>
      <c r="AT14" s="7">
        <f t="shared" si="17"/>
        <v>2.6780657675226026E-3</v>
      </c>
      <c r="AU14" s="7">
        <f t="shared" si="17"/>
        <v>3.4852405108463269E-2</v>
      </c>
      <c r="AV14" s="7">
        <f t="shared" si="17"/>
        <v>4.212478435545413E-2</v>
      </c>
      <c r="AW14" s="7">
        <f t="shared" si="17"/>
        <v>3.391651940740719E-2</v>
      </c>
    </row>
    <row r="16" spans="1:49" x14ac:dyDescent="0.15">
      <c r="B16" s="13" t="s">
        <v>4</v>
      </c>
      <c r="C16" s="13"/>
      <c r="D16" s="13" t="s">
        <v>5</v>
      </c>
      <c r="E16" s="13"/>
      <c r="F16" s="13" t="s">
        <v>6</v>
      </c>
      <c r="G16" s="13"/>
      <c r="J16" s="13" t="s">
        <v>4</v>
      </c>
      <c r="K16" s="13"/>
      <c r="L16" s="13" t="s">
        <v>5</v>
      </c>
      <c r="M16" s="13"/>
      <c r="N16" s="13" t="s">
        <v>6</v>
      </c>
      <c r="O16" s="13"/>
      <c r="R16" s="13" t="s">
        <v>4</v>
      </c>
      <c r="S16" s="13"/>
      <c r="T16" s="13" t="s">
        <v>5</v>
      </c>
      <c r="U16" s="13"/>
      <c r="V16" s="13" t="s">
        <v>6</v>
      </c>
      <c r="W16" s="13"/>
      <c r="AB16" s="13" t="s">
        <v>4</v>
      </c>
      <c r="AC16" s="13"/>
      <c r="AD16" s="13" t="s">
        <v>5</v>
      </c>
      <c r="AE16" s="13"/>
      <c r="AF16" s="13" t="s">
        <v>6</v>
      </c>
      <c r="AG16" s="13"/>
      <c r="AJ16" s="13" t="s">
        <v>4</v>
      </c>
      <c r="AK16" s="13"/>
      <c r="AL16" s="13" t="s">
        <v>5</v>
      </c>
      <c r="AM16" s="13"/>
      <c r="AN16" s="13" t="s">
        <v>6</v>
      </c>
      <c r="AO16" s="13"/>
      <c r="AR16" s="13" t="s">
        <v>4</v>
      </c>
      <c r="AS16" s="13"/>
      <c r="AT16" s="13" t="s">
        <v>5</v>
      </c>
      <c r="AU16" s="13"/>
      <c r="AV16" s="13" t="s">
        <v>6</v>
      </c>
      <c r="AW16" s="13"/>
    </row>
    <row r="17" spans="1:49" x14ac:dyDescent="0.15">
      <c r="A17" s="3" t="s">
        <v>20</v>
      </c>
      <c r="B17" s="1" t="s">
        <v>10</v>
      </c>
      <c r="C17" s="1" t="s">
        <v>11</v>
      </c>
      <c r="D17" s="1" t="s">
        <v>10</v>
      </c>
      <c r="E17" s="1" t="s">
        <v>11</v>
      </c>
      <c r="F17" s="1" t="s">
        <v>10</v>
      </c>
      <c r="G17" s="1" t="s">
        <v>11</v>
      </c>
      <c r="I17" s="3" t="s">
        <v>20</v>
      </c>
      <c r="J17" s="1" t="s">
        <v>10</v>
      </c>
      <c r="K17" s="1" t="s">
        <v>11</v>
      </c>
      <c r="L17" s="1" t="s">
        <v>10</v>
      </c>
      <c r="M17" s="1" t="s">
        <v>11</v>
      </c>
      <c r="N17" s="1" t="s">
        <v>10</v>
      </c>
      <c r="O17" s="1" t="s">
        <v>11</v>
      </c>
      <c r="Q17" s="3" t="s">
        <v>20</v>
      </c>
      <c r="R17" s="1" t="s">
        <v>10</v>
      </c>
      <c r="S17" s="1" t="s">
        <v>11</v>
      </c>
      <c r="T17" s="1" t="s">
        <v>10</v>
      </c>
      <c r="U17" s="1" t="s">
        <v>11</v>
      </c>
      <c r="V17" s="1" t="s">
        <v>10</v>
      </c>
      <c r="W17" s="1" t="s">
        <v>11</v>
      </c>
      <c r="AA17" s="3" t="s">
        <v>20</v>
      </c>
      <c r="AB17" s="1" t="s">
        <v>10</v>
      </c>
      <c r="AC17" s="1" t="s">
        <v>11</v>
      </c>
      <c r="AD17" s="1" t="s">
        <v>10</v>
      </c>
      <c r="AE17" s="1" t="s">
        <v>11</v>
      </c>
      <c r="AF17" s="1" t="s">
        <v>10</v>
      </c>
      <c r="AG17" s="1" t="s">
        <v>11</v>
      </c>
      <c r="AI17" s="3" t="s">
        <v>20</v>
      </c>
      <c r="AJ17" s="1" t="s">
        <v>10</v>
      </c>
      <c r="AK17" s="1" t="s">
        <v>11</v>
      </c>
      <c r="AL17" s="1" t="s">
        <v>10</v>
      </c>
      <c r="AM17" s="1" t="s">
        <v>11</v>
      </c>
      <c r="AN17" s="1" t="s">
        <v>10</v>
      </c>
      <c r="AO17" s="1" t="s">
        <v>11</v>
      </c>
      <c r="AQ17" s="3" t="s">
        <v>20</v>
      </c>
      <c r="AR17" s="1" t="s">
        <v>10</v>
      </c>
      <c r="AS17" s="1" t="s">
        <v>11</v>
      </c>
      <c r="AT17" s="1" t="s">
        <v>10</v>
      </c>
      <c r="AU17" s="1" t="s">
        <v>11</v>
      </c>
      <c r="AV17" s="1" t="s">
        <v>10</v>
      </c>
      <c r="AW17" s="1" t="s">
        <v>11</v>
      </c>
    </row>
    <row r="18" spans="1:49" x14ac:dyDescent="0.15">
      <c r="A18" s="1" t="s">
        <v>12</v>
      </c>
      <c r="B18" s="1">
        <v>0.11</v>
      </c>
      <c r="C18" s="1">
        <v>0.52600000000000002</v>
      </c>
      <c r="D18" s="1">
        <v>0.108</v>
      </c>
      <c r="E18" s="1">
        <v>0.52</v>
      </c>
      <c r="F18" s="1">
        <v>0.127</v>
      </c>
      <c r="G18" s="1">
        <v>0.54900000000000004</v>
      </c>
      <c r="I18" s="1" t="s">
        <v>12</v>
      </c>
      <c r="J18" s="1">
        <v>0.13700000000000001</v>
      </c>
      <c r="K18" s="1">
        <v>0.53400000000000003</v>
      </c>
      <c r="L18" s="1">
        <v>0.128</v>
      </c>
      <c r="M18" s="1">
        <v>0.56100000000000005</v>
      </c>
      <c r="N18" s="1">
        <v>0.153</v>
      </c>
      <c r="O18" s="1">
        <v>0.62</v>
      </c>
      <c r="Q18" s="1" t="s">
        <v>12</v>
      </c>
      <c r="R18" s="1">
        <v>0.13800000000000001</v>
      </c>
      <c r="S18" s="1">
        <v>0.54100000000000004</v>
      </c>
      <c r="T18" s="1">
        <v>0.122</v>
      </c>
      <c r="U18" s="1">
        <v>0.47699999999999998</v>
      </c>
      <c r="V18" s="1">
        <v>0.14000000000000001</v>
      </c>
      <c r="W18" s="1">
        <v>0.56000000000000005</v>
      </c>
      <c r="AA18" s="1" t="s">
        <v>12</v>
      </c>
      <c r="AB18" s="1">
        <v>0.15</v>
      </c>
      <c r="AC18" s="1">
        <v>0.7</v>
      </c>
      <c r="AD18" s="1">
        <v>0.152</v>
      </c>
      <c r="AE18" s="1">
        <v>0.63700000000000001</v>
      </c>
      <c r="AF18" s="1">
        <v>0.18099999999999999</v>
      </c>
      <c r="AG18" s="1">
        <v>0.71499999999999997</v>
      </c>
      <c r="AI18" s="1" t="s">
        <v>12</v>
      </c>
      <c r="AJ18" s="1">
        <v>0.16</v>
      </c>
      <c r="AK18" s="1">
        <v>0.64600000000000002</v>
      </c>
      <c r="AL18" s="1">
        <v>0.154</v>
      </c>
      <c r="AM18" s="1">
        <v>0.59599999999999997</v>
      </c>
      <c r="AN18" s="1">
        <v>0.156</v>
      </c>
      <c r="AO18" s="1">
        <v>0.61499999999999999</v>
      </c>
      <c r="AQ18" s="1" t="s">
        <v>12</v>
      </c>
      <c r="AR18" s="1">
        <v>0.17100000000000001</v>
      </c>
      <c r="AS18" s="1">
        <v>0.621</v>
      </c>
      <c r="AT18" s="1">
        <v>0.17499999999999999</v>
      </c>
      <c r="AU18" s="1">
        <v>0.65500000000000003</v>
      </c>
      <c r="AV18" s="1">
        <v>0.17699999999999999</v>
      </c>
      <c r="AW18" s="1">
        <v>0.629</v>
      </c>
    </row>
    <row r="19" spans="1:49" x14ac:dyDescent="0.15">
      <c r="A19" s="1" t="s">
        <v>13</v>
      </c>
      <c r="B19" s="1">
        <v>0.11700000000000001</v>
      </c>
      <c r="C19" s="1">
        <v>0.56299999999999994</v>
      </c>
      <c r="D19" s="1">
        <v>0.108</v>
      </c>
      <c r="E19" s="1">
        <v>0.52300000000000002</v>
      </c>
      <c r="F19" s="1">
        <v>0.125</v>
      </c>
      <c r="G19" s="1">
        <v>0.54600000000000004</v>
      </c>
      <c r="I19" s="1" t="s">
        <v>13</v>
      </c>
      <c r="J19" s="1">
        <v>0.14299999999999999</v>
      </c>
      <c r="K19" s="1">
        <v>0.56999999999999995</v>
      </c>
      <c r="L19" s="1">
        <v>0.129</v>
      </c>
      <c r="M19" s="1">
        <v>0.56699999999999995</v>
      </c>
      <c r="N19" s="1">
        <v>0.13300000000000001</v>
      </c>
      <c r="O19" s="1">
        <v>0.59</v>
      </c>
      <c r="Q19" s="1" t="s">
        <v>13</v>
      </c>
      <c r="R19" s="1">
        <v>0.129</v>
      </c>
      <c r="S19" s="1">
        <v>0.51100000000000001</v>
      </c>
      <c r="T19" s="1">
        <v>0.126</v>
      </c>
      <c r="U19" s="1">
        <v>0.501</v>
      </c>
      <c r="V19" s="1">
        <v>0.13300000000000001</v>
      </c>
      <c r="W19" s="1">
        <v>0.53900000000000003</v>
      </c>
      <c r="AA19" s="1" t="s">
        <v>13</v>
      </c>
      <c r="AB19" s="1">
        <v>0.13700000000000001</v>
      </c>
      <c r="AC19" s="1">
        <v>0.67400000000000004</v>
      </c>
      <c r="AD19" s="1">
        <v>0.13600000000000001</v>
      </c>
      <c r="AE19" s="1">
        <v>0.55600000000000005</v>
      </c>
      <c r="AF19" s="1">
        <v>0.16900000000000001</v>
      </c>
      <c r="AG19" s="1">
        <v>0.66100000000000003</v>
      </c>
      <c r="AI19" s="1" t="s">
        <v>13</v>
      </c>
      <c r="AJ19" s="1">
        <v>0.192</v>
      </c>
      <c r="AK19" s="1">
        <v>0.745</v>
      </c>
      <c r="AL19" s="1">
        <v>0.14599999999999999</v>
      </c>
      <c r="AM19" s="1">
        <v>0.58099999999999996</v>
      </c>
      <c r="AN19" s="1">
        <v>0.158</v>
      </c>
      <c r="AO19" s="1">
        <v>0.57499999999999996</v>
      </c>
      <c r="AQ19" s="1" t="s">
        <v>13</v>
      </c>
      <c r="AR19" s="1">
        <v>0.19700000000000001</v>
      </c>
      <c r="AS19" s="1">
        <v>0.751</v>
      </c>
      <c r="AT19" s="4">
        <v>0.16600000000000001</v>
      </c>
      <c r="AU19" s="4">
        <v>0.625</v>
      </c>
      <c r="AV19" s="1">
        <v>0.14799999999999999</v>
      </c>
      <c r="AW19" s="1">
        <v>0.53500000000000003</v>
      </c>
    </row>
    <row r="20" spans="1:49" x14ac:dyDescent="0.15">
      <c r="A20" s="1" t="s">
        <v>14</v>
      </c>
      <c r="B20" s="1">
        <v>0.11799999999999999</v>
      </c>
      <c r="C20" s="1">
        <v>0.56999999999999995</v>
      </c>
      <c r="D20" s="1">
        <v>0.12</v>
      </c>
      <c r="E20" s="1">
        <v>0.57599999999999996</v>
      </c>
      <c r="F20" s="1">
        <v>0.122</v>
      </c>
      <c r="G20" s="1">
        <v>0.52400000000000002</v>
      </c>
      <c r="I20" s="1" t="s">
        <v>14</v>
      </c>
      <c r="J20" s="1">
        <v>7.5999999999999998E-2</v>
      </c>
      <c r="K20" s="1">
        <v>0.316</v>
      </c>
      <c r="L20" s="1">
        <v>0.126</v>
      </c>
      <c r="M20" s="1">
        <v>0.55100000000000005</v>
      </c>
      <c r="N20" s="1">
        <v>0.14399999999999999</v>
      </c>
      <c r="O20" s="1">
        <v>0.621</v>
      </c>
      <c r="Q20" s="1" t="s">
        <v>14</v>
      </c>
      <c r="R20" s="1">
        <v>0.13500000000000001</v>
      </c>
      <c r="S20" s="1">
        <v>0.52900000000000003</v>
      </c>
      <c r="T20" s="1">
        <v>0.13100000000000001</v>
      </c>
      <c r="U20" s="1">
        <v>0.502</v>
      </c>
      <c r="V20" s="1">
        <v>0.14499999999999999</v>
      </c>
      <c r="W20" s="1">
        <v>0.57199999999999995</v>
      </c>
      <c r="AA20" s="1" t="s">
        <v>14</v>
      </c>
      <c r="AB20" s="1">
        <v>0.158</v>
      </c>
      <c r="AC20" s="1">
        <v>0.75900000000000001</v>
      </c>
      <c r="AD20" s="1">
        <v>0.127</v>
      </c>
      <c r="AE20" s="1">
        <v>0.51800000000000002</v>
      </c>
      <c r="AF20" s="1">
        <v>0.16400000000000001</v>
      </c>
      <c r="AG20" s="1">
        <v>0.626</v>
      </c>
      <c r="AI20" s="1" t="s">
        <v>14</v>
      </c>
      <c r="AJ20" s="1">
        <v>0.159</v>
      </c>
      <c r="AK20" s="1">
        <v>0.65100000000000002</v>
      </c>
      <c r="AL20" s="1">
        <v>0.157</v>
      </c>
      <c r="AM20" s="1">
        <v>0.64100000000000001</v>
      </c>
      <c r="AN20" s="1">
        <v>0.152</v>
      </c>
      <c r="AO20" s="1">
        <v>0.57499999999999996</v>
      </c>
      <c r="AQ20" s="1" t="s">
        <v>14</v>
      </c>
      <c r="AR20" s="1">
        <v>0.16200000000000001</v>
      </c>
      <c r="AS20" s="1">
        <v>0.6</v>
      </c>
      <c r="AT20" s="1">
        <v>0.161</v>
      </c>
      <c r="AU20" s="1">
        <v>0.61299999999999999</v>
      </c>
      <c r="AV20" s="1">
        <v>0.16900000000000001</v>
      </c>
      <c r="AW20" s="1">
        <v>0.61499999999999999</v>
      </c>
    </row>
    <row r="21" spans="1:49" x14ac:dyDescent="0.15">
      <c r="B21" s="11" t="s">
        <v>15</v>
      </c>
      <c r="C21" s="11"/>
      <c r="D21" s="11"/>
      <c r="E21" s="12" t="s">
        <v>16</v>
      </c>
      <c r="F21" s="12"/>
      <c r="G21" s="12"/>
      <c r="J21" s="11" t="s">
        <v>15</v>
      </c>
      <c r="K21" s="11"/>
      <c r="L21" s="11"/>
      <c r="M21" s="12" t="s">
        <v>16</v>
      </c>
      <c r="N21" s="12"/>
      <c r="O21" s="12"/>
      <c r="R21" s="11" t="s">
        <v>15</v>
      </c>
      <c r="S21" s="11"/>
      <c r="T21" s="11"/>
      <c r="U21" s="12" t="s">
        <v>16</v>
      </c>
      <c r="V21" s="12"/>
      <c r="W21" s="12"/>
      <c r="AB21" s="11" t="s">
        <v>15</v>
      </c>
      <c r="AC21" s="11"/>
      <c r="AD21" s="11"/>
      <c r="AE21" s="12" t="s">
        <v>16</v>
      </c>
      <c r="AF21" s="12"/>
      <c r="AG21" s="12"/>
      <c r="AJ21" s="11" t="s">
        <v>15</v>
      </c>
      <c r="AK21" s="11"/>
      <c r="AL21" s="11"/>
      <c r="AM21" s="12" t="s">
        <v>16</v>
      </c>
      <c r="AN21" s="12"/>
      <c r="AO21" s="12"/>
      <c r="AR21" s="11" t="s">
        <v>15</v>
      </c>
      <c r="AS21" s="11"/>
      <c r="AT21" s="11"/>
      <c r="AU21" s="12" t="s">
        <v>16</v>
      </c>
      <c r="AV21" s="12"/>
      <c r="AW21" s="12"/>
    </row>
    <row r="22" spans="1:49" x14ac:dyDescent="0.15">
      <c r="B22" s="6" t="s">
        <v>4</v>
      </c>
      <c r="C22" s="6" t="s">
        <v>5</v>
      </c>
      <c r="D22" s="6" t="s">
        <v>6</v>
      </c>
      <c r="E22" s="6" t="s">
        <v>4</v>
      </c>
      <c r="F22" s="6" t="s">
        <v>5</v>
      </c>
      <c r="G22" s="6" t="s">
        <v>6</v>
      </c>
      <c r="J22" s="6" t="s">
        <v>4</v>
      </c>
      <c r="K22" s="6" t="s">
        <v>5</v>
      </c>
      <c r="L22" s="6" t="s">
        <v>6</v>
      </c>
      <c r="M22" s="6" t="s">
        <v>4</v>
      </c>
      <c r="N22" s="6" t="s">
        <v>5</v>
      </c>
      <c r="O22" s="6" t="s">
        <v>6</v>
      </c>
      <c r="R22" s="6" t="s">
        <v>4</v>
      </c>
      <c r="S22" s="6" t="s">
        <v>5</v>
      </c>
      <c r="T22" s="6" t="s">
        <v>6</v>
      </c>
      <c r="U22" s="6" t="s">
        <v>4</v>
      </c>
      <c r="V22" s="6" t="s">
        <v>5</v>
      </c>
      <c r="W22" s="6" t="s">
        <v>6</v>
      </c>
      <c r="AB22" s="6" t="s">
        <v>4</v>
      </c>
      <c r="AC22" s="6" t="s">
        <v>5</v>
      </c>
      <c r="AD22" s="6" t="s">
        <v>6</v>
      </c>
      <c r="AE22" s="6" t="s">
        <v>4</v>
      </c>
      <c r="AF22" s="6" t="s">
        <v>5</v>
      </c>
      <c r="AG22" s="6" t="s">
        <v>6</v>
      </c>
      <c r="AJ22" s="6" t="s">
        <v>4</v>
      </c>
      <c r="AK22" s="6" t="s">
        <v>5</v>
      </c>
      <c r="AL22" s="6" t="s">
        <v>6</v>
      </c>
      <c r="AM22" s="6" t="s">
        <v>4</v>
      </c>
      <c r="AN22" s="6" t="s">
        <v>5</v>
      </c>
      <c r="AO22" s="6" t="s">
        <v>6</v>
      </c>
      <c r="AR22" s="6" t="s">
        <v>4</v>
      </c>
      <c r="AS22" s="6" t="s">
        <v>5</v>
      </c>
      <c r="AT22" s="6" t="s">
        <v>6</v>
      </c>
      <c r="AU22" s="6" t="s">
        <v>4</v>
      </c>
      <c r="AV22" s="6" t="s">
        <v>5</v>
      </c>
      <c r="AW22" s="6" t="s">
        <v>6</v>
      </c>
    </row>
    <row r="23" spans="1:49" x14ac:dyDescent="0.15">
      <c r="A23" s="1" t="s">
        <v>12</v>
      </c>
      <c r="B23" s="7">
        <f>(C18-B18)/C18</f>
        <v>0.79087452471482889</v>
      </c>
      <c r="C23" s="7">
        <f>(E18-D18)/E18</f>
        <v>0.79230769230769238</v>
      </c>
      <c r="D23" s="7">
        <f>(G18-F18)/G18</f>
        <v>0.76867030965391625</v>
      </c>
      <c r="E23" s="7">
        <f>(C18-B18)/B18</f>
        <v>3.7818181818181822</v>
      </c>
      <c r="F23" s="7">
        <f>(E18-D18)/D18</f>
        <v>3.8148148148148153</v>
      </c>
      <c r="G23" s="7">
        <f>(G18-F18)/F18</f>
        <v>3.3228346456692917</v>
      </c>
      <c r="I23" s="1" t="s">
        <v>12</v>
      </c>
      <c r="J23" s="7">
        <f>(K18-J18)/K18</f>
        <v>0.74344569288389517</v>
      </c>
      <c r="K23" s="7">
        <f>(M18-L18)/M18</f>
        <v>0.77183600713012479</v>
      </c>
      <c r="L23" s="7">
        <f>(O18-N18)/O18</f>
        <v>0.75322580645161286</v>
      </c>
      <c r="M23" s="7">
        <f>(K18-J18)/J18</f>
        <v>2.8978102189781021</v>
      </c>
      <c r="N23" s="7">
        <f>(M18-L18)/L18</f>
        <v>3.3828125000000004</v>
      </c>
      <c r="O23" s="7">
        <f>(O18-N18)/N18</f>
        <v>3.0522875816993462</v>
      </c>
      <c r="Q23" s="1" t="s">
        <v>12</v>
      </c>
      <c r="R23" s="7">
        <f>(S18-R18)/S18</f>
        <v>0.74491682070240295</v>
      </c>
      <c r="S23" s="7">
        <f>(U18-T18)/U18</f>
        <v>0.74423480083857441</v>
      </c>
      <c r="T23" s="7">
        <f>(W18-V18)/W18</f>
        <v>0.75</v>
      </c>
      <c r="U23" s="7">
        <f>(S18-R18)/R18</f>
        <v>2.9202898550724639</v>
      </c>
      <c r="V23" s="7">
        <f>(U18-T18)/T18</f>
        <v>2.9098360655737703</v>
      </c>
      <c r="W23" s="7">
        <f>(W18-V18)/V18</f>
        <v>3</v>
      </c>
      <c r="AA23" s="1" t="s">
        <v>12</v>
      </c>
      <c r="AB23" s="7">
        <f>(AC18-AB18)/AC18</f>
        <v>0.7857142857142857</v>
      </c>
      <c r="AC23" s="7">
        <f>(AE18-AD18)/AE18</f>
        <v>0.76138147566718994</v>
      </c>
      <c r="AD23" s="7">
        <f>(AG18-AF18)/AG18</f>
        <v>0.74685314685314697</v>
      </c>
      <c r="AE23" s="7">
        <f>(AC18-AB18)/AB18</f>
        <v>3.6666666666666665</v>
      </c>
      <c r="AF23" s="7">
        <f>(AE18-AD18)/AD18</f>
        <v>3.1907894736842106</v>
      </c>
      <c r="AG23" s="7">
        <f>(AG18-AF18)/AF18</f>
        <v>2.9502762430939229</v>
      </c>
      <c r="AI23" s="1" t="s">
        <v>12</v>
      </c>
      <c r="AJ23" s="7">
        <f>(AK18-AJ18)/AK18</f>
        <v>0.75232198142414852</v>
      </c>
      <c r="AK23" s="7">
        <f>(AM18-AL18)/AM18</f>
        <v>0.74161073825503354</v>
      </c>
      <c r="AL23" s="7">
        <f>(AO18-AN18)/AO18</f>
        <v>0.74634146341463414</v>
      </c>
      <c r="AM23" s="7">
        <f>(AK18-AJ18)/AJ18</f>
        <v>3.0374999999999996</v>
      </c>
      <c r="AN23" s="7">
        <f>(AM18-AL18)/AL18</f>
        <v>2.8701298701298699</v>
      </c>
      <c r="AO23" s="7">
        <f>(AO18-AN18)/AN18</f>
        <v>2.9423076923076921</v>
      </c>
      <c r="AQ23" s="1" t="s">
        <v>12</v>
      </c>
      <c r="AR23" s="7">
        <f>(AS18-AR18)/AS18</f>
        <v>0.72463768115942018</v>
      </c>
      <c r="AS23" s="7">
        <f>(AU18-AT18)/AU18</f>
        <v>0.73282442748091603</v>
      </c>
      <c r="AT23" s="7">
        <f>(AW18-AV18)/AW18</f>
        <v>0.7186009538950715</v>
      </c>
      <c r="AU23" s="7">
        <f>(AS18-AR18)/AR18</f>
        <v>2.6315789473684208</v>
      </c>
      <c r="AV23" s="7">
        <f>(AU18-AT18)/AT18</f>
        <v>2.7428571428571433</v>
      </c>
      <c r="AW23" s="7">
        <f>(AW18-AV18)/AV18</f>
        <v>2.5536723163841808</v>
      </c>
    </row>
    <row r="24" spans="1:49" x14ac:dyDescent="0.15">
      <c r="A24" s="1" t="s">
        <v>13</v>
      </c>
      <c r="B24" s="7">
        <f>(C19-B19)/C19</f>
        <v>0.79218472468916523</v>
      </c>
      <c r="C24" s="7">
        <f>(E19-D19)/E19</f>
        <v>0.79349904397705551</v>
      </c>
      <c r="D24" s="7">
        <f>(G19-F19)/G19</f>
        <v>0.7710622710622711</v>
      </c>
      <c r="E24" s="7">
        <f>(C19-B19)/B19</f>
        <v>3.8119658119658113</v>
      </c>
      <c r="F24" s="7">
        <f>(E19-D19)/D19</f>
        <v>3.842592592592593</v>
      </c>
      <c r="G24" s="7">
        <f>(G19-F19)/F19</f>
        <v>3.3680000000000003</v>
      </c>
      <c r="I24" s="1" t="s">
        <v>13</v>
      </c>
      <c r="J24" s="7">
        <f>(K19-J19)/K19</f>
        <v>0.74912280701754386</v>
      </c>
      <c r="K24" s="7">
        <f>(M19-L19)/M19</f>
        <v>0.77248677248677244</v>
      </c>
      <c r="L24" s="7">
        <f>(O19-N19)/O19</f>
        <v>0.77457627118644068</v>
      </c>
      <c r="M24" s="7">
        <f>(K19-J19)/J19</f>
        <v>2.9860139860139858</v>
      </c>
      <c r="N24" s="7">
        <f>(M19-L19)/L19</f>
        <v>3.3953488372093017</v>
      </c>
      <c r="O24" s="7">
        <f>(O19-N19)/N19</f>
        <v>3.4360902255639094</v>
      </c>
      <c r="Q24" s="1" t="s">
        <v>13</v>
      </c>
      <c r="R24" s="7">
        <f>(S19-R19)/S19</f>
        <v>0.74755381604696669</v>
      </c>
      <c r="S24" s="7">
        <f>(U19-T19)/U19</f>
        <v>0.74850299401197606</v>
      </c>
      <c r="T24" s="7">
        <f>(W19-V19)/W19</f>
        <v>0.75324675324675328</v>
      </c>
      <c r="U24" s="7">
        <f>(S19-R19)/R19</f>
        <v>2.9612403100775193</v>
      </c>
      <c r="V24" s="7">
        <f>(U19-T19)/T19</f>
        <v>2.9761904761904763</v>
      </c>
      <c r="W24" s="7">
        <f>(W19-V19)/V19</f>
        <v>3.0526315789473686</v>
      </c>
      <c r="AA24" s="1" t="s">
        <v>13</v>
      </c>
      <c r="AB24" s="7">
        <f>(AC19-AB19)/AC19</f>
        <v>0.79673590504451042</v>
      </c>
      <c r="AC24" s="7">
        <f>(AE19-AD19)/AE19</f>
        <v>0.75539568345323738</v>
      </c>
      <c r="AD24" s="7">
        <f>(AG19-AF19)/AG19</f>
        <v>0.74432677760968224</v>
      </c>
      <c r="AE24" s="7">
        <f>(AC19-AB19)/AB19</f>
        <v>3.9197080291970803</v>
      </c>
      <c r="AF24" s="7">
        <f>(AE19-AD19)/AD19</f>
        <v>3.0882352941176472</v>
      </c>
      <c r="AG24" s="7">
        <f>(AG19-AF19)/AF19</f>
        <v>2.9112426035502956</v>
      </c>
      <c r="AI24" s="1" t="s">
        <v>13</v>
      </c>
      <c r="AJ24" s="7">
        <f>(AK19-AJ19)/AK19</f>
        <v>0.74228187919463084</v>
      </c>
      <c r="AK24" s="7">
        <f>(AM19-AL19)/AM19</f>
        <v>0.74870912220309804</v>
      </c>
      <c r="AL24" s="7">
        <f>(AO19-AN19)/AO19</f>
        <v>0.7252173913043477</v>
      </c>
      <c r="AM24" s="7">
        <f>(AK19-AJ19)/AJ19</f>
        <v>2.880208333333333</v>
      </c>
      <c r="AN24" s="7">
        <f>(AM19-AL19)/AL19</f>
        <v>2.9794520547945202</v>
      </c>
      <c r="AO24" s="7">
        <f>(AO19-AN19)/AN19</f>
        <v>2.6392405063291133</v>
      </c>
      <c r="AQ24" s="1" t="s">
        <v>13</v>
      </c>
      <c r="AR24" s="7">
        <f>(AS19-AR19)/AS19</f>
        <v>0.73768308921438086</v>
      </c>
      <c r="AS24" s="7">
        <f>(AU19-AT19)/AU19</f>
        <v>0.73439999999999994</v>
      </c>
      <c r="AT24" s="7">
        <f>(AW19-AV19)/AW19</f>
        <v>0.72336448598130842</v>
      </c>
      <c r="AU24" s="7">
        <f>(AS19-AR19)/AR19</f>
        <v>2.8121827411167515</v>
      </c>
      <c r="AV24" s="7">
        <f>(AU19-AT19)/AT19</f>
        <v>2.7650602409638552</v>
      </c>
      <c r="AW24" s="7">
        <f>(AW19-AV19)/AV19</f>
        <v>2.6148648648648649</v>
      </c>
    </row>
    <row r="25" spans="1:49" x14ac:dyDescent="0.15">
      <c r="A25" s="1" t="s">
        <v>14</v>
      </c>
      <c r="B25" s="7">
        <f>(C20-B20)/C20</f>
        <v>0.7929824561403509</v>
      </c>
      <c r="C25" s="7">
        <f>(E20-D20)/E20</f>
        <v>0.79166666666666663</v>
      </c>
      <c r="D25" s="7">
        <f>(G20-F20)/G20</f>
        <v>0.76717557251908397</v>
      </c>
      <c r="E25" s="7">
        <f>(C20-B20)/B20</f>
        <v>3.8305084745762712</v>
      </c>
      <c r="F25" s="7">
        <f>(E20-D20)/D20</f>
        <v>3.8</v>
      </c>
      <c r="G25" s="7">
        <f>(G20-F20)/F20</f>
        <v>3.2950819672131151</v>
      </c>
      <c r="I25" s="1" t="s">
        <v>14</v>
      </c>
      <c r="J25" s="7">
        <f>(K20-J20)/K20</f>
        <v>0.75949367088607589</v>
      </c>
      <c r="K25" s="7">
        <f>(M20-L20)/M20</f>
        <v>0.77132486388384758</v>
      </c>
      <c r="L25" s="7">
        <f>(O20-N20)/O20</f>
        <v>0.76811594202898548</v>
      </c>
      <c r="M25" s="7">
        <f>(K20-J20)/J20</f>
        <v>3.1578947368421053</v>
      </c>
      <c r="N25" s="7">
        <f>(M20-L20)/L20</f>
        <v>3.3730158730158735</v>
      </c>
      <c r="O25" s="7">
        <f>(O20-N20)/N20</f>
        <v>3.3125</v>
      </c>
      <c r="Q25" s="1" t="s">
        <v>14</v>
      </c>
      <c r="R25" s="7">
        <f>(S20-R20)/S20</f>
        <v>0.7448015122873346</v>
      </c>
      <c r="S25" s="7">
        <f>(U20-T20)/U20</f>
        <v>0.73904382470119523</v>
      </c>
      <c r="T25" s="7">
        <f>(W20-V20)/W20</f>
        <v>0.74650349650349646</v>
      </c>
      <c r="U25" s="7">
        <f>(S20-R20)/R20</f>
        <v>2.9185185185185185</v>
      </c>
      <c r="V25" s="7">
        <f>(U20-T20)/T20</f>
        <v>2.83206106870229</v>
      </c>
      <c r="W25" s="7">
        <f>(W20-V20)/V20</f>
        <v>2.9448275862068964</v>
      </c>
      <c r="AA25" s="1" t="s">
        <v>14</v>
      </c>
      <c r="AB25" s="7">
        <f>(AC20-AB20)/AC20</f>
        <v>0.7918313570487483</v>
      </c>
      <c r="AC25" s="7">
        <f>(AE20-AD20)/AE20</f>
        <v>0.75482625482625487</v>
      </c>
      <c r="AD25" s="7">
        <f>(AG20-AF20)/AG20</f>
        <v>0.73801916932907341</v>
      </c>
      <c r="AE25" s="7">
        <f>(AC20-AB20)/AB20</f>
        <v>3.8037974683544302</v>
      </c>
      <c r="AF25" s="7">
        <f>(AE20-AD20)/AD20</f>
        <v>3.0787401574803148</v>
      </c>
      <c r="AG25" s="7">
        <f>(AG20-AF20)/AF20</f>
        <v>2.8170731707317072</v>
      </c>
      <c r="AI25" s="1" t="s">
        <v>14</v>
      </c>
      <c r="AJ25" s="7">
        <f>(AK20-AJ20)/AK20</f>
        <v>0.75576036866359442</v>
      </c>
      <c r="AK25" s="7">
        <f>(AM20-AL20)/AM20</f>
        <v>0.75507020280811232</v>
      </c>
      <c r="AL25" s="7">
        <f>(AO20-AN20)/AO20</f>
        <v>0.73565217391304338</v>
      </c>
      <c r="AM25" s="7">
        <f>(AK20-AJ20)/AJ20</f>
        <v>3.0943396226415092</v>
      </c>
      <c r="AN25" s="7">
        <f>(AM20-AL20)/AL20</f>
        <v>3.0828025477707004</v>
      </c>
      <c r="AO25" s="7">
        <f>(AO20-AN20)/AN20</f>
        <v>2.7828947368421049</v>
      </c>
      <c r="AQ25" s="1" t="s">
        <v>14</v>
      </c>
      <c r="AR25" s="7">
        <f>(AS20-AR20)/AS20</f>
        <v>0.73</v>
      </c>
      <c r="AS25" s="7">
        <f>(AU20-AT20)/AU20</f>
        <v>0.73735725938009777</v>
      </c>
      <c r="AT25" s="7">
        <f>(AW20-AV20)/AW20</f>
        <v>0.72520325203252023</v>
      </c>
      <c r="AU25" s="7">
        <f>(AS20-AR20)/AR20</f>
        <v>2.7037037037037033</v>
      </c>
      <c r="AV25" s="7">
        <f>(AU20-AT20)/AT20</f>
        <v>2.8074534161490678</v>
      </c>
      <c r="AW25" s="7">
        <f>(AW20-AV20)/AV20</f>
        <v>2.6390532544378695</v>
      </c>
    </row>
    <row r="26" spans="1:49" x14ac:dyDescent="0.15">
      <c r="A26" s="1" t="s">
        <v>17</v>
      </c>
      <c r="B26" s="8">
        <f t="shared" ref="B26:G26" si="18">AVERAGE(B23:B25)</f>
        <v>0.79201390184811504</v>
      </c>
      <c r="C26" s="8">
        <f>AVERAGE(C23:C25)</f>
        <v>0.79249113431713825</v>
      </c>
      <c r="D26" s="8">
        <f t="shared" si="18"/>
        <v>0.76896938441175722</v>
      </c>
      <c r="E26" s="8">
        <f t="shared" si="18"/>
        <v>3.8080974894534219</v>
      </c>
      <c r="F26" s="8">
        <f t="shared" si="18"/>
        <v>3.8191358024691362</v>
      </c>
      <c r="G26" s="8">
        <f t="shared" si="18"/>
        <v>3.3286388709608024</v>
      </c>
      <c r="I26" s="1" t="s">
        <v>21</v>
      </c>
      <c r="J26" s="8">
        <f t="shared" ref="J26" si="19">AVERAGE(J23:J25)</f>
        <v>0.75068739026250497</v>
      </c>
      <c r="K26" s="8">
        <f>AVERAGE(K23:K25)</f>
        <v>0.77188254783358168</v>
      </c>
      <c r="L26" s="8">
        <f t="shared" ref="L26:O26" si="20">AVERAGE(L23:L25)</f>
        <v>0.76530600655567971</v>
      </c>
      <c r="M26" s="8">
        <f t="shared" si="20"/>
        <v>3.0139063139447315</v>
      </c>
      <c r="N26" s="8">
        <f t="shared" si="20"/>
        <v>3.3837257367417251</v>
      </c>
      <c r="O26" s="8">
        <f t="shared" si="20"/>
        <v>3.2669592690877516</v>
      </c>
      <c r="Q26" s="1" t="s">
        <v>21</v>
      </c>
      <c r="R26" s="8">
        <f t="shared" ref="R26" si="21">AVERAGE(R23:R25)</f>
        <v>0.74575738301223471</v>
      </c>
      <c r="S26" s="8">
        <f>AVERAGE(S23:S25)</f>
        <v>0.74392720651724853</v>
      </c>
      <c r="T26" s="8">
        <f t="shared" ref="T26:W26" si="22">AVERAGE(T23:T25)</f>
        <v>0.74991674991674984</v>
      </c>
      <c r="U26" s="8">
        <f t="shared" si="22"/>
        <v>2.9333495612228337</v>
      </c>
      <c r="V26" s="8">
        <f t="shared" si="22"/>
        <v>2.9060292034888455</v>
      </c>
      <c r="W26" s="8">
        <f t="shared" si="22"/>
        <v>2.9991530550514214</v>
      </c>
      <c r="AA26" s="1" t="s">
        <v>21</v>
      </c>
      <c r="AB26" s="8">
        <f t="shared" ref="AB26:AG26" si="23">AVERAGE(AB23:AB25)</f>
        <v>0.79142718260251466</v>
      </c>
      <c r="AC26" s="8">
        <f t="shared" si="23"/>
        <v>0.75720113798222732</v>
      </c>
      <c r="AD26" s="8">
        <f t="shared" si="23"/>
        <v>0.74306636459730091</v>
      </c>
      <c r="AE26" s="8">
        <f t="shared" si="23"/>
        <v>3.7967240547393923</v>
      </c>
      <c r="AF26" s="8">
        <f t="shared" si="23"/>
        <v>3.1192549750940572</v>
      </c>
      <c r="AG26" s="8">
        <f t="shared" si="23"/>
        <v>2.8928640057919748</v>
      </c>
      <c r="AI26" s="1" t="s">
        <v>21</v>
      </c>
      <c r="AJ26" s="8">
        <f t="shared" ref="AJ26:AO26" si="24">AVERAGE(AJ23:AJ25)</f>
        <v>0.75012140976079122</v>
      </c>
      <c r="AK26" s="8">
        <f t="shared" si="24"/>
        <v>0.74846335442208123</v>
      </c>
      <c r="AL26" s="8">
        <f t="shared" si="24"/>
        <v>0.73573700954400845</v>
      </c>
      <c r="AM26" s="8">
        <f t="shared" si="24"/>
        <v>3.0040159853249473</v>
      </c>
      <c r="AN26" s="8">
        <f t="shared" si="24"/>
        <v>2.9774614908983636</v>
      </c>
      <c r="AO26" s="8">
        <f t="shared" si="24"/>
        <v>2.7881476451596368</v>
      </c>
      <c r="AQ26" s="1" t="s">
        <v>21</v>
      </c>
      <c r="AR26" s="8">
        <f t="shared" ref="AR26:AW26" si="25">AVERAGE(AR23:AR25)</f>
        <v>0.7307735901246003</v>
      </c>
      <c r="AS26" s="8">
        <f t="shared" si="25"/>
        <v>0.73486056228700447</v>
      </c>
      <c r="AT26" s="8">
        <f t="shared" si="25"/>
        <v>0.72238956396963339</v>
      </c>
      <c r="AU26" s="8">
        <f t="shared" si="25"/>
        <v>2.7158217973962917</v>
      </c>
      <c r="AV26" s="8">
        <f t="shared" si="25"/>
        <v>2.7717902666566889</v>
      </c>
      <c r="AW26" s="8">
        <f t="shared" si="25"/>
        <v>2.6025301452289717</v>
      </c>
    </row>
    <row r="27" spans="1:49" x14ac:dyDescent="0.15">
      <c r="A27" s="1" t="s">
        <v>22</v>
      </c>
      <c r="B27" s="7">
        <f t="shared" ref="B27:G27" si="26">STDEV(B23:B25)</f>
        <v>1.0642974471190704E-3</v>
      </c>
      <c r="C27" s="7">
        <f t="shared" si="26"/>
        <v>9.2986014003672984E-4</v>
      </c>
      <c r="D27" s="7">
        <f t="shared" si="26"/>
        <v>1.9605332627850034E-3</v>
      </c>
      <c r="E27" s="7">
        <f t="shared" si="26"/>
        <v>2.4574561878332634E-2</v>
      </c>
      <c r="F27" s="7">
        <f t="shared" si="26"/>
        <v>2.1622567763132341E-2</v>
      </c>
      <c r="G27" s="7">
        <f t="shared" si="26"/>
        <v>3.6803894492339763E-2</v>
      </c>
      <c r="I27" s="1" t="s">
        <v>22</v>
      </c>
      <c r="J27" s="7">
        <f t="shared" ref="J27:O27" si="27">STDEV(J23:J25)</f>
        <v>8.1375880970609993E-3</v>
      </c>
      <c r="K27" s="7">
        <f t="shared" si="27"/>
        <v>5.8235077762152493E-4</v>
      </c>
      <c r="L27" s="7">
        <f t="shared" si="27"/>
        <v>1.0949081656531216E-2</v>
      </c>
      <c r="M27" s="7">
        <f t="shared" si="27"/>
        <v>0.13226668354572488</v>
      </c>
      <c r="N27" s="7">
        <f t="shared" si="27"/>
        <v>1.1194455030329252E-2</v>
      </c>
      <c r="O27" s="7">
        <f t="shared" si="27"/>
        <v>0.19591218948389486</v>
      </c>
      <c r="Q27" s="1" t="s">
        <v>22</v>
      </c>
      <c r="R27" s="7">
        <f t="shared" ref="R27:W27" si="28">STDEV(R23:R25)</f>
        <v>1.5568245706737676E-3</v>
      </c>
      <c r="S27" s="7">
        <f t="shared" si="28"/>
        <v>4.7370805051622691E-3</v>
      </c>
      <c r="T27" s="7">
        <f t="shared" si="28"/>
        <v>3.3723991176372501E-3</v>
      </c>
      <c r="U27" s="7">
        <f t="shared" si="28"/>
        <v>2.4170329167249413E-2</v>
      </c>
      <c r="V27" s="7">
        <f t="shared" si="28"/>
        <v>7.2140076759899127E-2</v>
      </c>
      <c r="W27" s="7">
        <f t="shared" si="28"/>
        <v>5.3906986555606912E-2</v>
      </c>
      <c r="AA27" s="1" t="s">
        <v>22</v>
      </c>
      <c r="AB27" s="7">
        <f t="shared" ref="AB27:AG27" si="29">STDEV(AB23:AB25)</f>
        <v>5.5219146047668019E-3</v>
      </c>
      <c r="AC27" s="7">
        <f t="shared" si="29"/>
        <v>3.6314569542465064E-3</v>
      </c>
      <c r="AD27" s="7">
        <f t="shared" si="29"/>
        <v>4.5498648820920381E-3</v>
      </c>
      <c r="AE27" s="7">
        <f t="shared" si="29"/>
        <v>0.12666888991752917</v>
      </c>
      <c r="AF27" s="7">
        <f t="shared" si="29"/>
        <v>6.2132340784400372E-2</v>
      </c>
      <c r="AG27" s="7">
        <f t="shared" si="29"/>
        <v>6.8476961551714788E-2</v>
      </c>
      <c r="AI27" s="1" t="s">
        <v>22</v>
      </c>
      <c r="AJ27" s="7">
        <f t="shared" ref="AJ27:AO27" si="30">STDEV(AJ23:AJ25)</f>
        <v>7.0035209948581352E-3</v>
      </c>
      <c r="AK27" s="7">
        <f t="shared" si="30"/>
        <v>6.7330971970955139E-3</v>
      </c>
      <c r="AL27" s="7">
        <f t="shared" si="30"/>
        <v>1.0562291581061199E-2</v>
      </c>
      <c r="AM27" s="7">
        <f t="shared" si="30"/>
        <v>0.11092311163262956</v>
      </c>
      <c r="AN27" s="7">
        <f t="shared" si="30"/>
        <v>0.10635031129337924</v>
      </c>
      <c r="AO27" s="7">
        <f t="shared" si="30"/>
        <v>0.1516018620881284</v>
      </c>
      <c r="AQ27" s="1" t="s">
        <v>22</v>
      </c>
      <c r="AR27" s="7">
        <f t="shared" ref="AR27:AW27" si="31">STDEV(AR23:AR25)</f>
        <v>6.5570190704898569E-3</v>
      </c>
      <c r="AS27" s="7">
        <f t="shared" si="31"/>
        <v>2.3012452002596556E-3</v>
      </c>
      <c r="AT27" s="7">
        <f t="shared" si="31"/>
        <v>3.407409554276695E-3</v>
      </c>
      <c r="AU27" s="7">
        <f t="shared" si="31"/>
        <v>9.0909673440889432E-2</v>
      </c>
      <c r="AV27" s="7">
        <f t="shared" si="31"/>
        <v>3.2819804465762756E-2</v>
      </c>
      <c r="AW27" s="7">
        <f t="shared" si="31"/>
        <v>4.4006648669309333E-2</v>
      </c>
    </row>
    <row r="28" spans="1:49" x14ac:dyDescent="0.15">
      <c r="A28" s="1" t="s">
        <v>23</v>
      </c>
      <c r="B28" s="7">
        <f t="shared" ref="B28:G28" si="32">B27/SQRT(COUNT(B23:B25))</f>
        <v>6.1447241759202684E-4</v>
      </c>
      <c r="C28" s="7">
        <f t="shared" si="32"/>
        <v>5.3685500215890916E-4</v>
      </c>
      <c r="D28" s="7">
        <f t="shared" si="32"/>
        <v>1.131914407024137E-3</v>
      </c>
      <c r="E28" s="7">
        <f t="shared" si="32"/>
        <v>1.4188129915672462E-2</v>
      </c>
      <c r="F28" s="7">
        <f t="shared" si="32"/>
        <v>1.2483795318615381E-2</v>
      </c>
      <c r="G28" s="7">
        <f t="shared" si="32"/>
        <v>2.1248738392378948E-2</v>
      </c>
      <c r="I28" s="1" t="s">
        <v>23</v>
      </c>
      <c r="J28" s="7">
        <f t="shared" ref="J28:O28" si="33">J27/SQRT(COUNT(J23:J25))</f>
        <v>4.6982386783924624E-3</v>
      </c>
      <c r="K28" s="7">
        <f t="shared" si="33"/>
        <v>3.3622037822257531E-4</v>
      </c>
      <c r="L28" s="7">
        <f t="shared" si="33"/>
        <v>6.3214552417774914E-3</v>
      </c>
      <c r="M28" s="7">
        <f t="shared" si="33"/>
        <v>7.6364205349943301E-2</v>
      </c>
      <c r="N28" s="7">
        <f t="shared" si="33"/>
        <v>6.4631216251917539E-3</v>
      </c>
      <c r="O28" s="7">
        <f t="shared" si="33"/>
        <v>0.11310995533605567</v>
      </c>
      <c r="Q28" s="1" t="s">
        <v>23</v>
      </c>
      <c r="R28" s="7">
        <f t="shared" ref="R28:W28" si="34">R27/SQRT(COUNT(R23:R25))</f>
        <v>8.9883308495952339E-4</v>
      </c>
      <c r="S28" s="7">
        <f t="shared" si="34"/>
        <v>2.7349547048283645E-3</v>
      </c>
      <c r="T28" s="7">
        <f t="shared" si="34"/>
        <v>1.9470555383827228E-3</v>
      </c>
      <c r="U28" s="7">
        <f t="shared" si="34"/>
        <v>1.3954746051113312E-2</v>
      </c>
      <c r="V28" s="7">
        <f t="shared" si="34"/>
        <v>4.165009273668803E-2</v>
      </c>
      <c r="W28" s="7">
        <f t="shared" si="34"/>
        <v>3.1123213199081189E-2</v>
      </c>
      <c r="AA28" s="1" t="s">
        <v>23</v>
      </c>
      <c r="AB28" s="7">
        <f t="shared" ref="AB28:AG28" si="35">AB27/SQRT(COUNT(AB23:AB25))</f>
        <v>3.1880788835042394E-3</v>
      </c>
      <c r="AC28" s="7">
        <f t="shared" si="35"/>
        <v>2.0966226500847593E-3</v>
      </c>
      <c r="AD28" s="7">
        <f t="shared" si="35"/>
        <v>2.6268657144522633E-3</v>
      </c>
      <c r="AE28" s="7">
        <f t="shared" si="35"/>
        <v>7.3132317691836549E-2</v>
      </c>
      <c r="AF28" s="7">
        <f t="shared" si="35"/>
        <v>3.5872123677255119E-2</v>
      </c>
      <c r="AG28" s="7">
        <f t="shared" si="35"/>
        <v>3.9535192185170188E-2</v>
      </c>
      <c r="AI28" s="1" t="s">
        <v>23</v>
      </c>
      <c r="AJ28" s="7">
        <f t="shared" ref="AJ28:AO28" si="36">AJ27/SQRT(COUNT(AJ23:AJ25))</f>
        <v>4.04348473165654E-3</v>
      </c>
      <c r="AK28" s="7">
        <f t="shared" si="36"/>
        <v>3.8873554792230097E-3</v>
      </c>
      <c r="AL28" s="7">
        <f t="shared" si="36"/>
        <v>6.0981418875850017E-3</v>
      </c>
      <c r="AM28" s="7">
        <f t="shared" si="36"/>
        <v>6.4041488360449594E-2</v>
      </c>
      <c r="AN28" s="7">
        <f t="shared" si="36"/>
        <v>6.1401380853633003E-2</v>
      </c>
      <c r="AO28" s="7">
        <f t="shared" si="36"/>
        <v>8.7527375886229455E-2</v>
      </c>
      <c r="AQ28" s="1" t="s">
        <v>23</v>
      </c>
      <c r="AR28" s="7">
        <f t="shared" ref="AR28:AW28" si="37">AR27/SQRT(COUNT(AR23:AR25))</f>
        <v>3.7856967254288288E-3</v>
      </c>
      <c r="AS28" s="7">
        <f t="shared" si="37"/>
        <v>1.3286245358412464E-3</v>
      </c>
      <c r="AT28" s="7">
        <f t="shared" si="37"/>
        <v>1.9672688234009528E-3</v>
      </c>
      <c r="AU28" s="7">
        <f t="shared" si="37"/>
        <v>5.2486724433038486E-2</v>
      </c>
      <c r="AV28" s="7">
        <f t="shared" si="37"/>
        <v>1.8948522943059008E-2</v>
      </c>
      <c r="AW28" s="7">
        <f t="shared" si="37"/>
        <v>2.5407250455359031E-2</v>
      </c>
    </row>
    <row r="30" spans="1:49" x14ac:dyDescent="0.15">
      <c r="B30" s="13" t="s">
        <v>24</v>
      </c>
      <c r="C30" s="13"/>
      <c r="D30" s="13" t="s">
        <v>25</v>
      </c>
      <c r="E30" s="13"/>
      <c r="F30" s="13" t="s">
        <v>26</v>
      </c>
      <c r="G30" s="13"/>
      <c r="J30" s="13" t="s">
        <v>24</v>
      </c>
      <c r="K30" s="13"/>
      <c r="L30" s="13" t="s">
        <v>25</v>
      </c>
      <c r="M30" s="13"/>
      <c r="N30" s="13" t="s">
        <v>26</v>
      </c>
      <c r="O30" s="13"/>
      <c r="R30" s="13" t="s">
        <v>24</v>
      </c>
      <c r="S30" s="13"/>
      <c r="T30" s="13" t="s">
        <v>25</v>
      </c>
      <c r="U30" s="13"/>
      <c r="V30" s="13" t="s">
        <v>26</v>
      </c>
      <c r="W30" s="13"/>
      <c r="AB30" s="13" t="s">
        <v>24</v>
      </c>
      <c r="AC30" s="13"/>
      <c r="AD30" s="13" t="s">
        <v>25</v>
      </c>
      <c r="AE30" s="13"/>
      <c r="AF30" s="13" t="s">
        <v>26</v>
      </c>
      <c r="AG30" s="13"/>
      <c r="AJ30" s="13" t="s">
        <v>24</v>
      </c>
      <c r="AK30" s="13"/>
      <c r="AL30" s="13" t="s">
        <v>25</v>
      </c>
      <c r="AM30" s="13"/>
      <c r="AN30" s="13" t="s">
        <v>26</v>
      </c>
      <c r="AO30" s="13"/>
      <c r="AR30" s="13" t="s">
        <v>24</v>
      </c>
      <c r="AS30" s="13"/>
      <c r="AT30" s="13" t="s">
        <v>25</v>
      </c>
      <c r="AU30" s="13"/>
      <c r="AV30" s="13" t="s">
        <v>26</v>
      </c>
      <c r="AW30" s="13"/>
    </row>
    <row r="31" spans="1:49" x14ac:dyDescent="0.15">
      <c r="A31" s="3" t="s">
        <v>27</v>
      </c>
      <c r="B31" s="1" t="s">
        <v>28</v>
      </c>
      <c r="C31" s="1" t="s">
        <v>29</v>
      </c>
      <c r="D31" s="1" t="s">
        <v>28</v>
      </c>
      <c r="E31" s="1" t="s">
        <v>29</v>
      </c>
      <c r="F31" s="1" t="s">
        <v>28</v>
      </c>
      <c r="G31" s="1" t="s">
        <v>29</v>
      </c>
      <c r="I31" s="3" t="s">
        <v>27</v>
      </c>
      <c r="J31" s="1" t="s">
        <v>28</v>
      </c>
      <c r="K31" s="1" t="s">
        <v>29</v>
      </c>
      <c r="L31" s="1" t="s">
        <v>28</v>
      </c>
      <c r="M31" s="1" t="s">
        <v>29</v>
      </c>
      <c r="N31" s="1" t="s">
        <v>28</v>
      </c>
      <c r="O31" s="1" t="s">
        <v>29</v>
      </c>
      <c r="Q31" s="3" t="s">
        <v>27</v>
      </c>
      <c r="R31" s="1" t="s">
        <v>28</v>
      </c>
      <c r="S31" s="1" t="s">
        <v>29</v>
      </c>
      <c r="T31" s="1" t="s">
        <v>28</v>
      </c>
      <c r="U31" s="1" t="s">
        <v>29</v>
      </c>
      <c r="V31" s="1" t="s">
        <v>28</v>
      </c>
      <c r="W31" s="1" t="s">
        <v>29</v>
      </c>
      <c r="AA31" s="3" t="s">
        <v>27</v>
      </c>
      <c r="AB31" s="1" t="s">
        <v>28</v>
      </c>
      <c r="AC31" s="1" t="s">
        <v>29</v>
      </c>
      <c r="AD31" s="1" t="s">
        <v>28</v>
      </c>
      <c r="AE31" s="1" t="s">
        <v>29</v>
      </c>
      <c r="AF31" s="1" t="s">
        <v>28</v>
      </c>
      <c r="AG31" s="1" t="s">
        <v>29</v>
      </c>
      <c r="AI31" s="3" t="s">
        <v>27</v>
      </c>
      <c r="AJ31" s="1" t="s">
        <v>28</v>
      </c>
      <c r="AK31" s="1" t="s">
        <v>29</v>
      </c>
      <c r="AL31" s="1" t="s">
        <v>28</v>
      </c>
      <c r="AM31" s="1" t="s">
        <v>29</v>
      </c>
      <c r="AN31" s="1" t="s">
        <v>28</v>
      </c>
      <c r="AO31" s="1" t="s">
        <v>29</v>
      </c>
      <c r="AQ31" s="3" t="s">
        <v>27</v>
      </c>
      <c r="AR31" s="1" t="s">
        <v>28</v>
      </c>
      <c r="AS31" s="1" t="s">
        <v>29</v>
      </c>
      <c r="AT31" s="1" t="s">
        <v>28</v>
      </c>
      <c r="AU31" s="1" t="s">
        <v>29</v>
      </c>
      <c r="AV31" s="1" t="s">
        <v>28</v>
      </c>
      <c r="AW31" s="1" t="s">
        <v>29</v>
      </c>
    </row>
    <row r="32" spans="1:49" x14ac:dyDescent="0.15">
      <c r="A32" s="1" t="s">
        <v>30</v>
      </c>
      <c r="B32" s="1">
        <v>0.106</v>
      </c>
      <c r="C32" s="1">
        <v>0.52900000000000003</v>
      </c>
      <c r="D32" s="1">
        <v>0.108</v>
      </c>
      <c r="E32" s="1">
        <v>0.496</v>
      </c>
      <c r="F32" s="1">
        <v>0.13</v>
      </c>
      <c r="G32" s="1">
        <v>0.57299999999999995</v>
      </c>
      <c r="I32" s="1" t="s">
        <v>30</v>
      </c>
      <c r="J32" s="1">
        <v>0.129</v>
      </c>
      <c r="K32" s="1">
        <v>0.52500000000000002</v>
      </c>
      <c r="L32" s="5">
        <v>0.12665000000000001</v>
      </c>
      <c r="M32" s="1">
        <v>0.57899999999999996</v>
      </c>
      <c r="N32" s="1">
        <v>0.125</v>
      </c>
      <c r="O32" s="1">
        <v>0.55800000000000005</v>
      </c>
      <c r="Q32" s="1" t="s">
        <v>30</v>
      </c>
      <c r="R32" s="1">
        <v>0.14299999999999999</v>
      </c>
      <c r="S32" s="1">
        <v>0.57350000000000001</v>
      </c>
      <c r="T32" s="1">
        <v>0.123</v>
      </c>
      <c r="U32" s="1">
        <v>0.54</v>
      </c>
      <c r="V32" s="1">
        <v>0.11899999999999999</v>
      </c>
      <c r="W32" s="1">
        <v>0.50800000000000001</v>
      </c>
      <c r="AA32" s="1" t="s">
        <v>30</v>
      </c>
      <c r="AB32" s="1">
        <v>0.15</v>
      </c>
      <c r="AC32" s="1">
        <v>0.69399999999999995</v>
      </c>
      <c r="AD32" s="1">
        <v>0.13500000000000001</v>
      </c>
      <c r="AE32" s="1">
        <v>0.57999999999999996</v>
      </c>
      <c r="AF32" s="1">
        <v>0.17799999999999999</v>
      </c>
      <c r="AG32" s="1">
        <v>0.7</v>
      </c>
      <c r="AI32" s="1" t="s">
        <v>30</v>
      </c>
      <c r="AJ32" s="1">
        <v>0.125</v>
      </c>
      <c r="AK32" s="1">
        <v>0.48599999999999999</v>
      </c>
      <c r="AL32" s="1">
        <v>0.14299999999999999</v>
      </c>
      <c r="AM32" s="1">
        <v>0.57499999999999996</v>
      </c>
      <c r="AN32" s="1">
        <v>0.15</v>
      </c>
      <c r="AO32" s="1">
        <v>0.55900000000000005</v>
      </c>
      <c r="AQ32" s="1" t="s">
        <v>30</v>
      </c>
      <c r="AR32" s="1">
        <v>0.18</v>
      </c>
      <c r="AS32" s="1">
        <v>0.67100000000000004</v>
      </c>
      <c r="AT32" s="1">
        <v>0.16500000000000001</v>
      </c>
      <c r="AU32" s="1">
        <v>0.621</v>
      </c>
      <c r="AV32" s="1">
        <v>0.17199999999999999</v>
      </c>
      <c r="AW32" s="1">
        <v>0.62</v>
      </c>
    </row>
    <row r="33" spans="1:49" x14ac:dyDescent="0.15">
      <c r="A33" s="1" t="s">
        <v>31</v>
      </c>
      <c r="B33" s="1">
        <v>0.11799999999999999</v>
      </c>
      <c r="C33" s="1">
        <v>0.57699999999999996</v>
      </c>
      <c r="D33" s="1">
        <v>0.11600000000000001</v>
      </c>
      <c r="E33" s="1">
        <v>0.52700000000000002</v>
      </c>
      <c r="F33" s="1">
        <v>0.122</v>
      </c>
      <c r="G33" s="1">
        <v>0.53900000000000003</v>
      </c>
      <c r="I33" s="1" t="s">
        <v>31</v>
      </c>
      <c r="J33" s="1">
        <v>0.13500000000000001</v>
      </c>
      <c r="K33" s="1">
        <v>0.54600000000000004</v>
      </c>
      <c r="L33" s="1">
        <v>0.12</v>
      </c>
      <c r="M33" s="1">
        <v>0.54900000000000004</v>
      </c>
      <c r="N33" s="1">
        <v>0.14000000000000001</v>
      </c>
      <c r="O33" s="1">
        <v>0.56200000000000006</v>
      </c>
      <c r="Q33" s="1" t="s">
        <v>31</v>
      </c>
      <c r="R33" s="1">
        <v>0.14699999999999999</v>
      </c>
      <c r="S33" s="1">
        <v>0.58299999999999996</v>
      </c>
      <c r="T33" s="1">
        <v>0.12</v>
      </c>
      <c r="U33" s="1">
        <v>0.50900000000000001</v>
      </c>
      <c r="V33" s="1">
        <v>0.127</v>
      </c>
      <c r="W33" s="1">
        <v>0.52100000000000002</v>
      </c>
      <c r="AA33" s="1" t="s">
        <v>31</v>
      </c>
      <c r="AB33" s="1">
        <v>0.13900000000000001</v>
      </c>
      <c r="AC33" s="1">
        <v>0.65800000000000003</v>
      </c>
      <c r="AD33" s="1">
        <v>0.16600000000000001</v>
      </c>
      <c r="AE33" s="1">
        <v>0.71</v>
      </c>
      <c r="AF33" s="1">
        <v>0.154</v>
      </c>
      <c r="AG33" s="1">
        <v>0.63100000000000001</v>
      </c>
      <c r="AI33" s="1" t="s">
        <v>31</v>
      </c>
      <c r="AJ33" s="1">
        <v>0.16800000000000001</v>
      </c>
      <c r="AK33" s="1">
        <v>0.71199999999999997</v>
      </c>
      <c r="AL33" s="1">
        <v>0.155</v>
      </c>
      <c r="AM33" s="1">
        <v>0.628</v>
      </c>
      <c r="AN33" s="1">
        <v>0.158</v>
      </c>
      <c r="AO33" s="1">
        <v>0.64200000000000002</v>
      </c>
      <c r="AQ33" s="1" t="s">
        <v>31</v>
      </c>
      <c r="AR33" s="1">
        <v>0.16</v>
      </c>
      <c r="AS33" s="1">
        <v>0.61799999999999999</v>
      </c>
      <c r="AT33" s="1">
        <v>0.16700000000000001</v>
      </c>
      <c r="AU33" s="1">
        <v>0.65300000000000002</v>
      </c>
      <c r="AV33" s="1">
        <v>0.17299999999999999</v>
      </c>
      <c r="AW33" s="1">
        <v>0.623</v>
      </c>
    </row>
    <row r="34" spans="1:49" x14ac:dyDescent="0.15">
      <c r="A34" s="1" t="s">
        <v>32</v>
      </c>
      <c r="B34" s="1">
        <v>0.108</v>
      </c>
      <c r="C34" s="1">
        <v>0.55300000000000005</v>
      </c>
      <c r="D34" s="1">
        <v>0.115</v>
      </c>
      <c r="E34" s="1">
        <v>0.53900000000000003</v>
      </c>
      <c r="F34" s="1">
        <v>0.123</v>
      </c>
      <c r="G34" s="1">
        <v>0.54700000000000004</v>
      </c>
      <c r="I34" s="1" t="s">
        <v>32</v>
      </c>
      <c r="J34" s="1">
        <v>0.129</v>
      </c>
      <c r="K34" s="1">
        <v>0.52100000000000002</v>
      </c>
      <c r="L34" s="1">
        <v>0.11899999999999999</v>
      </c>
      <c r="M34" s="1">
        <v>0.54400000000000004</v>
      </c>
      <c r="N34" s="1">
        <v>0.126</v>
      </c>
      <c r="O34" s="1">
        <v>0.54300000000000004</v>
      </c>
      <c r="Q34" s="1" t="s">
        <v>32</v>
      </c>
      <c r="R34" s="1">
        <v>0.124</v>
      </c>
      <c r="S34" s="1">
        <v>0.503</v>
      </c>
      <c r="T34" s="1">
        <v>0.124</v>
      </c>
      <c r="U34" s="1">
        <v>0.48</v>
      </c>
      <c r="V34" s="1">
        <v>0.127</v>
      </c>
      <c r="W34" s="1">
        <v>0.5</v>
      </c>
      <c r="AA34" s="1" t="s">
        <v>32</v>
      </c>
      <c r="AB34" s="1">
        <v>0.13400000000000001</v>
      </c>
      <c r="AC34" s="1">
        <v>0.64100000000000001</v>
      </c>
      <c r="AD34" s="1">
        <v>0.14099999999999999</v>
      </c>
      <c r="AE34" s="1">
        <v>0.59899999999999998</v>
      </c>
      <c r="AF34" s="1">
        <v>0.16400000000000001</v>
      </c>
      <c r="AG34" s="1">
        <v>0.66100000000000003</v>
      </c>
      <c r="AI34" s="1" t="s">
        <v>32</v>
      </c>
      <c r="AJ34" s="1">
        <v>0.14799999999999999</v>
      </c>
      <c r="AK34" s="1">
        <v>0.60799999999999998</v>
      </c>
      <c r="AL34" s="1">
        <v>0.14399999999999999</v>
      </c>
      <c r="AM34" s="1">
        <v>0.56299999999999994</v>
      </c>
      <c r="AN34" s="1">
        <v>0.14799999999999999</v>
      </c>
      <c r="AO34" s="1">
        <v>0.56100000000000005</v>
      </c>
      <c r="AQ34" s="1" t="s">
        <v>32</v>
      </c>
      <c r="AR34" s="1">
        <v>0.16500000000000001</v>
      </c>
      <c r="AS34" s="1">
        <v>0.64100000000000001</v>
      </c>
      <c r="AT34" s="1">
        <v>0.17100000000000001</v>
      </c>
      <c r="AU34" s="1">
        <v>0.64900000000000002</v>
      </c>
      <c r="AV34" s="1">
        <v>0.16500000000000001</v>
      </c>
      <c r="AW34" s="1">
        <v>0.59499999999999997</v>
      </c>
    </row>
    <row r="35" spans="1:49" x14ac:dyDescent="0.15">
      <c r="B35" s="11" t="s">
        <v>33</v>
      </c>
      <c r="C35" s="11"/>
      <c r="D35" s="11"/>
      <c r="E35" s="12" t="s">
        <v>34</v>
      </c>
      <c r="F35" s="12"/>
      <c r="G35" s="12"/>
      <c r="J35" s="11" t="s">
        <v>33</v>
      </c>
      <c r="K35" s="11"/>
      <c r="L35" s="11"/>
      <c r="M35" s="12" t="s">
        <v>34</v>
      </c>
      <c r="N35" s="12"/>
      <c r="O35" s="12"/>
      <c r="R35" s="11" t="s">
        <v>33</v>
      </c>
      <c r="S35" s="11"/>
      <c r="T35" s="11"/>
      <c r="U35" s="12" t="s">
        <v>34</v>
      </c>
      <c r="V35" s="12"/>
      <c r="W35" s="12"/>
      <c r="AB35" s="11" t="s">
        <v>33</v>
      </c>
      <c r="AC35" s="11"/>
      <c r="AD35" s="11"/>
      <c r="AE35" s="12" t="s">
        <v>34</v>
      </c>
      <c r="AF35" s="12"/>
      <c r="AG35" s="12"/>
      <c r="AJ35" s="11" t="s">
        <v>33</v>
      </c>
      <c r="AK35" s="11"/>
      <c r="AL35" s="11"/>
      <c r="AM35" s="12" t="s">
        <v>34</v>
      </c>
      <c r="AN35" s="12"/>
      <c r="AO35" s="12"/>
      <c r="AR35" s="11" t="s">
        <v>33</v>
      </c>
      <c r="AS35" s="11"/>
      <c r="AT35" s="11"/>
      <c r="AU35" s="12" t="s">
        <v>34</v>
      </c>
      <c r="AV35" s="12"/>
      <c r="AW35" s="12"/>
    </row>
    <row r="36" spans="1:49" x14ac:dyDescent="0.15">
      <c r="B36" s="6" t="s">
        <v>24</v>
      </c>
      <c r="C36" s="6" t="s">
        <v>25</v>
      </c>
      <c r="D36" s="6" t="s">
        <v>26</v>
      </c>
      <c r="E36" s="6" t="s">
        <v>24</v>
      </c>
      <c r="F36" s="6" t="s">
        <v>25</v>
      </c>
      <c r="G36" s="6" t="s">
        <v>26</v>
      </c>
      <c r="J36" s="6" t="s">
        <v>24</v>
      </c>
      <c r="K36" s="6" t="s">
        <v>25</v>
      </c>
      <c r="L36" s="6" t="s">
        <v>26</v>
      </c>
      <c r="M36" s="6" t="s">
        <v>24</v>
      </c>
      <c r="N36" s="6" t="s">
        <v>25</v>
      </c>
      <c r="O36" s="6" t="s">
        <v>26</v>
      </c>
      <c r="R36" s="6" t="s">
        <v>24</v>
      </c>
      <c r="S36" s="6" t="s">
        <v>25</v>
      </c>
      <c r="T36" s="6" t="s">
        <v>26</v>
      </c>
      <c r="U36" s="6" t="s">
        <v>24</v>
      </c>
      <c r="V36" s="6" t="s">
        <v>25</v>
      </c>
      <c r="W36" s="6" t="s">
        <v>26</v>
      </c>
      <c r="AB36" s="6" t="s">
        <v>24</v>
      </c>
      <c r="AC36" s="6" t="s">
        <v>25</v>
      </c>
      <c r="AD36" s="6" t="s">
        <v>26</v>
      </c>
      <c r="AE36" s="6" t="s">
        <v>24</v>
      </c>
      <c r="AF36" s="6" t="s">
        <v>25</v>
      </c>
      <c r="AG36" s="6" t="s">
        <v>26</v>
      </c>
      <c r="AJ36" s="6" t="s">
        <v>24</v>
      </c>
      <c r="AK36" s="6" t="s">
        <v>25</v>
      </c>
      <c r="AL36" s="6" t="s">
        <v>26</v>
      </c>
      <c r="AM36" s="6" t="s">
        <v>24</v>
      </c>
      <c r="AN36" s="6" t="s">
        <v>25</v>
      </c>
      <c r="AO36" s="6" t="s">
        <v>26</v>
      </c>
      <c r="AR36" s="6" t="s">
        <v>24</v>
      </c>
      <c r="AS36" s="6" t="s">
        <v>25</v>
      </c>
      <c r="AT36" s="6" t="s">
        <v>26</v>
      </c>
      <c r="AU36" s="6" t="s">
        <v>24</v>
      </c>
      <c r="AV36" s="6" t="s">
        <v>25</v>
      </c>
      <c r="AW36" s="6" t="s">
        <v>26</v>
      </c>
    </row>
    <row r="37" spans="1:49" x14ac:dyDescent="0.15">
      <c r="A37" s="1" t="s">
        <v>30</v>
      </c>
      <c r="B37" s="7">
        <f>(C32-B32)/C32</f>
        <v>0.79962192816635169</v>
      </c>
      <c r="C37" s="7">
        <f>(E32-D32)/E32</f>
        <v>0.78225806451612911</v>
      </c>
      <c r="D37" s="7">
        <f>(G32-F32)/G32</f>
        <v>0.77312390924956365</v>
      </c>
      <c r="E37" s="7">
        <f>(C32-B32)/B32</f>
        <v>3.9905660377358494</v>
      </c>
      <c r="F37" s="7">
        <f>(E32-D32)/D32</f>
        <v>3.5925925925925926</v>
      </c>
      <c r="G37" s="7">
        <f>(G32-F32)/F32</f>
        <v>3.4076923076923071</v>
      </c>
      <c r="I37" s="1" t="s">
        <v>30</v>
      </c>
      <c r="J37" s="7">
        <f>(K32-J32)/K32</f>
        <v>0.75428571428571434</v>
      </c>
      <c r="K37" s="7">
        <f>(M32-L32)/M32</f>
        <v>0.7812607944732296</v>
      </c>
      <c r="L37" s="7">
        <f>(O32-N32)/O32</f>
        <v>0.77598566308243733</v>
      </c>
      <c r="M37" s="7">
        <f>(K32-J32)/J32</f>
        <v>3.0697674418604652</v>
      </c>
      <c r="N37" s="7">
        <f>(M32-L32)/L32</f>
        <v>3.5716541650217124</v>
      </c>
      <c r="O37" s="7">
        <f>(O32-N32)/N32</f>
        <v>3.4640000000000004</v>
      </c>
      <c r="Q37" s="1" t="s">
        <v>30</v>
      </c>
      <c r="R37" s="7">
        <f>(S32-R32)/S32</f>
        <v>0.75065387968613773</v>
      </c>
      <c r="S37" s="7">
        <f>(U32-T32)/U32</f>
        <v>0.77222222222222225</v>
      </c>
      <c r="T37" s="7">
        <f>(W32-V32)/W32</f>
        <v>0.76574803149606296</v>
      </c>
      <c r="U37" s="7">
        <f>(S32-R32)/R32</f>
        <v>3.0104895104895109</v>
      </c>
      <c r="V37" s="7">
        <f>(U32-T32)/T32</f>
        <v>3.3902439024390247</v>
      </c>
      <c r="W37" s="7">
        <f>(W32-V32)/V32</f>
        <v>3.2689075630252105</v>
      </c>
      <c r="AA37" s="1" t="s">
        <v>30</v>
      </c>
      <c r="AB37" s="7">
        <f>(AC32-AB32)/AC32</f>
        <v>0.78386167146974062</v>
      </c>
      <c r="AC37" s="7">
        <f>(AE32-AD32)/AE32</f>
        <v>0.76724137931034475</v>
      </c>
      <c r="AD37" s="7">
        <f>(AG32-AF32)/AG32</f>
        <v>0.74571428571428577</v>
      </c>
      <c r="AE37" s="7">
        <f>(AC32-AB32)/AB32</f>
        <v>3.6266666666666665</v>
      </c>
      <c r="AF37" s="7">
        <f>(AE32-AD32)/AD32</f>
        <v>3.2962962962962958</v>
      </c>
      <c r="AG37" s="7">
        <f>(AG32-AF32)/AF32</f>
        <v>2.9325842696629216</v>
      </c>
      <c r="AI37" s="1" t="s">
        <v>30</v>
      </c>
      <c r="AJ37" s="7">
        <f>(AK32-AJ32)/AK32</f>
        <v>0.74279835390946503</v>
      </c>
      <c r="AK37" s="7">
        <f>(AM32-AL32)/AM32</f>
        <v>0.7513043478260869</v>
      </c>
      <c r="AL37" s="7">
        <f>(AO32-AN32)/AO32</f>
        <v>0.73166368515205726</v>
      </c>
      <c r="AM37" s="7">
        <f>(AK32-AJ32)/AJ32</f>
        <v>2.8879999999999999</v>
      </c>
      <c r="AN37" s="7">
        <f>(AM32-AL32)/AL32</f>
        <v>3.0209790209790208</v>
      </c>
      <c r="AO37" s="7">
        <f>(AO32-AN32)/AN32</f>
        <v>2.726666666666667</v>
      </c>
      <c r="AQ37" s="1" t="s">
        <v>30</v>
      </c>
      <c r="AR37" s="7">
        <f>(AS32-AR32)/AS32</f>
        <v>0.73174366616989572</v>
      </c>
      <c r="AS37" s="7">
        <f>(AU32-AT32)/AU32</f>
        <v>0.73429951690821249</v>
      </c>
      <c r="AT37" s="7">
        <f>(AW32-AV32)/AW32</f>
        <v>0.72258064516129039</v>
      </c>
      <c r="AU37" s="7">
        <f>(AS32-AR32)/AR32</f>
        <v>2.7277777777777783</v>
      </c>
      <c r="AV37" s="7">
        <f>(AU32-AT32)/AT32</f>
        <v>2.7636363636363632</v>
      </c>
      <c r="AW37" s="7">
        <f>(AW32-AV32)/AV32</f>
        <v>2.6046511627906979</v>
      </c>
    </row>
    <row r="38" spans="1:49" x14ac:dyDescent="0.15">
      <c r="A38" s="1" t="s">
        <v>31</v>
      </c>
      <c r="B38" s="7">
        <f>(C33-B33)/C33</f>
        <v>0.79549393414211433</v>
      </c>
      <c r="C38" s="7">
        <f>(E33-D33)/E33</f>
        <v>0.77988614800759015</v>
      </c>
      <c r="D38" s="7">
        <f>(G33-F33)/G33</f>
        <v>0.77365491651205942</v>
      </c>
      <c r="E38" s="7">
        <f>(C33-B33)/B33</f>
        <v>3.8898305084745761</v>
      </c>
      <c r="F38" s="7">
        <f>(E33-D33)/D33</f>
        <v>3.5431034482758621</v>
      </c>
      <c r="G38" s="7">
        <f>(G33-F33)/F33</f>
        <v>3.4180327868852465</v>
      </c>
      <c r="I38" s="1" t="s">
        <v>31</v>
      </c>
      <c r="J38" s="7">
        <f>(K33-J33)/K33</f>
        <v>0.75274725274725274</v>
      </c>
      <c r="K38" s="7">
        <f>(M33-L33)/M33</f>
        <v>0.78142076502732238</v>
      </c>
      <c r="L38" s="7">
        <f>(O33-N33)/O33</f>
        <v>0.75088967971530252</v>
      </c>
      <c r="M38" s="7">
        <f>(K33-J33)/J33</f>
        <v>3.0444444444444443</v>
      </c>
      <c r="N38" s="7">
        <f>(M33-L33)/L33</f>
        <v>3.5750000000000006</v>
      </c>
      <c r="O38" s="7">
        <f>(O33-N33)/N33</f>
        <v>3.0142857142857142</v>
      </c>
      <c r="Q38" s="1" t="s">
        <v>31</v>
      </c>
      <c r="R38" s="7">
        <f>(S33-R33)/S33</f>
        <v>0.74785591766723836</v>
      </c>
      <c r="S38" s="7">
        <f>(U33-T33)/U33</f>
        <v>0.76424361493123771</v>
      </c>
      <c r="T38" s="7">
        <f>(W33-V33)/W33</f>
        <v>0.7562380038387716</v>
      </c>
      <c r="U38" s="7">
        <f>(S33-R33)/R33</f>
        <v>2.9659863945578229</v>
      </c>
      <c r="V38" s="7">
        <f>(U33-T33)/T33</f>
        <v>3.2416666666666667</v>
      </c>
      <c r="W38" s="7">
        <f>(W33-V33)/V33</f>
        <v>3.1023622047244097</v>
      </c>
      <c r="AA38" s="1" t="s">
        <v>31</v>
      </c>
      <c r="AB38" s="7">
        <f>(AC33-AB33)/AC33</f>
        <v>0.78875379939209722</v>
      </c>
      <c r="AC38" s="7">
        <f>(AE33-AD33)/AE33</f>
        <v>0.76619718309859153</v>
      </c>
      <c r="AD38" s="7">
        <f>(AG33-AF33)/AG33</f>
        <v>0.75594294770206016</v>
      </c>
      <c r="AE38" s="7">
        <f>(AC33-AB33)/AB33</f>
        <v>3.7338129496402876</v>
      </c>
      <c r="AF38" s="7">
        <f>(AE33-AD33)/AD33</f>
        <v>3.2771084337349392</v>
      </c>
      <c r="AG38" s="7">
        <f>(AG33-AF33)/AF33</f>
        <v>3.0974025974025974</v>
      </c>
      <c r="AI38" s="1" t="s">
        <v>31</v>
      </c>
      <c r="AJ38" s="7">
        <f>(AK33-AJ33)/AK33</f>
        <v>0.7640449438202247</v>
      </c>
      <c r="AK38" s="7">
        <f>(AM33-AL33)/AM33</f>
        <v>0.75318471337579618</v>
      </c>
      <c r="AL38" s="7">
        <f>(AO33-AN33)/AO33</f>
        <v>0.75389408099688471</v>
      </c>
      <c r="AM38" s="7">
        <f>(AK33-AJ33)/AJ33</f>
        <v>3.2380952380952372</v>
      </c>
      <c r="AN38" s="7">
        <f>(AM33-AL33)/AL33</f>
        <v>3.0516129032258061</v>
      </c>
      <c r="AO38" s="7">
        <f>(AO33-AN33)/AN33</f>
        <v>3.0632911392405062</v>
      </c>
      <c r="AQ38" s="1" t="s">
        <v>31</v>
      </c>
      <c r="AR38" s="7">
        <f>(AS33-AR33)/AS33</f>
        <v>0.74110032362459544</v>
      </c>
      <c r="AS38" s="7">
        <f>(AU33-AT33)/AU33</f>
        <v>0.74425727411944864</v>
      </c>
      <c r="AT38" s="7">
        <f>(AW33-AV33)/AW33</f>
        <v>0.72231139646869991</v>
      </c>
      <c r="AU38" s="7">
        <f>(AS33-AR33)/AR33</f>
        <v>2.8624999999999998</v>
      </c>
      <c r="AV38" s="7">
        <f>(AU33-AT33)/AT33</f>
        <v>2.9101796407185625</v>
      </c>
      <c r="AW38" s="7">
        <f>(AW33-AV33)/AV33</f>
        <v>2.601156069364162</v>
      </c>
    </row>
    <row r="39" spans="1:49" x14ac:dyDescent="0.15">
      <c r="A39" s="1" t="s">
        <v>32</v>
      </c>
      <c r="B39" s="7">
        <f>(C34-B34)/C34</f>
        <v>0.8047016274864377</v>
      </c>
      <c r="C39" s="7">
        <f>(E34-D34)/E34</f>
        <v>0.78664192949907241</v>
      </c>
      <c r="D39" s="7">
        <f>(G34-F34)/G34</f>
        <v>0.77513711151736753</v>
      </c>
      <c r="E39" s="7">
        <f>(C34-B34)/B34</f>
        <v>4.1203703703703711</v>
      </c>
      <c r="F39" s="7">
        <f>(E34-D34)/D34</f>
        <v>3.6869565217391305</v>
      </c>
      <c r="G39" s="7">
        <f>(G34-F34)/F34</f>
        <v>3.447154471544716</v>
      </c>
      <c r="I39" s="1" t="s">
        <v>32</v>
      </c>
      <c r="J39" s="7">
        <f>(K34-J34)/K34</f>
        <v>0.75239923224568139</v>
      </c>
      <c r="K39" s="7">
        <f>(M34-L34)/M34</f>
        <v>0.78125</v>
      </c>
      <c r="L39" s="7">
        <f>(O34-N34)/O34</f>
        <v>0.76795580110497241</v>
      </c>
      <c r="M39" s="7">
        <f>(K34-J34)/J34</f>
        <v>3.0387596899224807</v>
      </c>
      <c r="N39" s="7">
        <f>(M34-L34)/L34</f>
        <v>3.5714285714285721</v>
      </c>
      <c r="O39" s="7">
        <f>(O34-N34)/N34</f>
        <v>3.3095238095238098</v>
      </c>
      <c r="Q39" s="1" t="s">
        <v>32</v>
      </c>
      <c r="R39" s="7">
        <f>(S34-R34)/S34</f>
        <v>0.75347912524850891</v>
      </c>
      <c r="S39" s="7">
        <f>(U34-T34)/U34</f>
        <v>0.7416666666666667</v>
      </c>
      <c r="T39" s="7">
        <f>(W34-V34)/W34</f>
        <v>0.746</v>
      </c>
      <c r="U39" s="7">
        <f>(S34-R34)/R34</f>
        <v>3.056451612903226</v>
      </c>
      <c r="V39" s="7">
        <f>(U34-T34)/T34</f>
        <v>2.8709677419354835</v>
      </c>
      <c r="W39" s="7">
        <f>(W34-V34)/V34</f>
        <v>2.9370078740157481</v>
      </c>
      <c r="AA39" s="1" t="s">
        <v>32</v>
      </c>
      <c r="AB39" s="7">
        <f>(AC34-AB34)/AC34</f>
        <v>0.7909516380655226</v>
      </c>
      <c r="AC39" s="7">
        <f>(AE34-AD34)/AE34</f>
        <v>0.76460767946577624</v>
      </c>
      <c r="AD39" s="7">
        <f>(AG34-AF34)/AG34</f>
        <v>0.75189107413010581</v>
      </c>
      <c r="AE39" s="7">
        <f>(AC34-AB34)/AB34</f>
        <v>3.7835820895522385</v>
      </c>
      <c r="AF39" s="7">
        <f>(AE34-AD34)/AD34</f>
        <v>3.24822695035461</v>
      </c>
      <c r="AG39" s="7">
        <f>(AG34-AF34)/AF34</f>
        <v>3.0304878048780486</v>
      </c>
      <c r="AI39" s="1" t="s">
        <v>32</v>
      </c>
      <c r="AJ39" s="7">
        <f>(AK34-AJ34)/AK34</f>
        <v>0.75657894736842102</v>
      </c>
      <c r="AK39" s="7">
        <f>(AM34-AL34)/AM34</f>
        <v>0.74422735346358782</v>
      </c>
      <c r="AL39" s="7">
        <f>(AO34-AN34)/AO34</f>
        <v>0.73618538324420679</v>
      </c>
      <c r="AM39" s="7">
        <f>(AK34-AJ34)/AJ34</f>
        <v>3.1081081081081079</v>
      </c>
      <c r="AN39" s="7">
        <f>(AM34-AL34)/AL34</f>
        <v>2.9097222222222219</v>
      </c>
      <c r="AO39" s="7">
        <f>(AO34-AN34)/AN34</f>
        <v>2.7905405405405408</v>
      </c>
      <c r="AQ39" s="1" t="s">
        <v>32</v>
      </c>
      <c r="AR39" s="7">
        <f>(AS34-AR34)/AS34</f>
        <v>0.74258970358814347</v>
      </c>
      <c r="AS39" s="7">
        <f>(AU34-AT34)/AU34</f>
        <v>0.73651771956856693</v>
      </c>
      <c r="AT39" s="7">
        <f>(AW34-AV34)/AW34</f>
        <v>0.72268907563025198</v>
      </c>
      <c r="AU39" s="7">
        <f>(AS34-AR34)/AR34</f>
        <v>2.8848484848484848</v>
      </c>
      <c r="AV39" s="7">
        <f>(AU34-AT34)/AT34</f>
        <v>2.7953216374269001</v>
      </c>
      <c r="AW39" s="7">
        <f>(AW34-AV34)/AV34</f>
        <v>2.6060606060606055</v>
      </c>
    </row>
    <row r="40" spans="1:49" x14ac:dyDescent="0.15">
      <c r="A40" s="1" t="s">
        <v>21</v>
      </c>
      <c r="B40" s="8">
        <f t="shared" ref="B40:G40" si="38">AVERAGE(B37:B39)</f>
        <v>0.79993916326496795</v>
      </c>
      <c r="C40" s="8">
        <f t="shared" si="38"/>
        <v>0.78292871400759723</v>
      </c>
      <c r="D40" s="8">
        <f t="shared" si="38"/>
        <v>0.77397197909299686</v>
      </c>
      <c r="E40" s="8">
        <f t="shared" si="38"/>
        <v>4.0002556388602661</v>
      </c>
      <c r="F40" s="8">
        <f t="shared" si="38"/>
        <v>3.6075508542025285</v>
      </c>
      <c r="G40" s="8">
        <f t="shared" si="38"/>
        <v>3.4242931887074231</v>
      </c>
      <c r="I40" s="1" t="s">
        <v>21</v>
      </c>
      <c r="J40" s="8">
        <f t="shared" ref="J40:O40" si="39">AVERAGE(J37:J39)</f>
        <v>0.75314406642621623</v>
      </c>
      <c r="K40" s="8">
        <f t="shared" si="39"/>
        <v>0.7813105198335174</v>
      </c>
      <c r="L40" s="8">
        <f t="shared" si="39"/>
        <v>0.76494371463423738</v>
      </c>
      <c r="M40" s="8">
        <f t="shared" si="39"/>
        <v>3.0509905254091301</v>
      </c>
      <c r="N40" s="8">
        <f t="shared" si="39"/>
        <v>3.5726942454834281</v>
      </c>
      <c r="O40" s="8">
        <f t="shared" si="39"/>
        <v>3.2626031746031749</v>
      </c>
      <c r="Q40" s="1" t="s">
        <v>21</v>
      </c>
      <c r="R40" s="8">
        <f t="shared" ref="R40:W40" si="40">AVERAGE(R37:R39)</f>
        <v>0.75066297420062833</v>
      </c>
      <c r="S40" s="8">
        <f t="shared" si="40"/>
        <v>0.75937750127337555</v>
      </c>
      <c r="T40" s="8">
        <f t="shared" si="40"/>
        <v>0.75599534511161159</v>
      </c>
      <c r="U40" s="8">
        <f t="shared" si="40"/>
        <v>3.0109758393168531</v>
      </c>
      <c r="V40" s="8">
        <f t="shared" si="40"/>
        <v>3.1676261036803921</v>
      </c>
      <c r="W40" s="8">
        <f t="shared" si="40"/>
        <v>3.1027592139217894</v>
      </c>
      <c r="AA40" s="1" t="s">
        <v>21</v>
      </c>
      <c r="AB40" s="8">
        <f t="shared" ref="AB40:AG40" si="41">AVERAGE(AB37:AB39)</f>
        <v>0.78785570297578678</v>
      </c>
      <c r="AC40" s="8">
        <f t="shared" si="41"/>
        <v>0.76601541395823747</v>
      </c>
      <c r="AD40" s="8">
        <f t="shared" si="41"/>
        <v>0.75118276918215054</v>
      </c>
      <c r="AE40" s="8">
        <f t="shared" si="41"/>
        <v>3.7146872352863975</v>
      </c>
      <c r="AF40" s="8">
        <f t="shared" si="41"/>
        <v>3.2738772267952818</v>
      </c>
      <c r="AG40" s="8">
        <f t="shared" si="41"/>
        <v>3.020158223981189</v>
      </c>
      <c r="AI40" s="1" t="s">
        <v>21</v>
      </c>
      <c r="AJ40" s="8">
        <f t="shared" ref="AJ40:AO40" si="42">AVERAGE(AJ37:AJ39)</f>
        <v>0.75447408169937036</v>
      </c>
      <c r="AK40" s="8">
        <f t="shared" si="42"/>
        <v>0.74957213822182356</v>
      </c>
      <c r="AL40" s="8">
        <f t="shared" si="42"/>
        <v>0.74058104979771633</v>
      </c>
      <c r="AM40" s="8">
        <f t="shared" si="42"/>
        <v>3.0780677820677815</v>
      </c>
      <c r="AN40" s="8">
        <f t="shared" si="42"/>
        <v>2.9941047154756828</v>
      </c>
      <c r="AO40" s="8">
        <f t="shared" si="42"/>
        <v>2.860166115482571</v>
      </c>
      <c r="AQ40" s="1" t="s">
        <v>21</v>
      </c>
      <c r="AR40" s="8">
        <f t="shared" ref="AR40:AW40" si="43">AVERAGE(AR37:AR39)</f>
        <v>0.73847789779421158</v>
      </c>
      <c r="AS40" s="8">
        <f t="shared" si="43"/>
        <v>0.73835817019874261</v>
      </c>
      <c r="AT40" s="8">
        <f t="shared" si="43"/>
        <v>0.72252703908674754</v>
      </c>
      <c r="AU40" s="8">
        <f t="shared" si="43"/>
        <v>2.8250420875420876</v>
      </c>
      <c r="AV40" s="8">
        <f t="shared" si="43"/>
        <v>2.8230458805939418</v>
      </c>
      <c r="AW40" s="8">
        <f t="shared" si="43"/>
        <v>2.6039559460718218</v>
      </c>
    </row>
    <row r="41" spans="1:49" x14ac:dyDescent="0.15">
      <c r="A41" s="1" t="s">
        <v>22</v>
      </c>
      <c r="B41" s="7">
        <f t="shared" ref="B41:G41" si="44">STDEV(B37:B39)</f>
        <v>4.6120367259617229E-3</v>
      </c>
      <c r="C41" s="7">
        <f t="shared" si="44"/>
        <v>3.4274588174722678E-3</v>
      </c>
      <c r="D41" s="7">
        <f t="shared" si="44"/>
        <v>1.0433802532853053E-3</v>
      </c>
      <c r="E41" s="7">
        <f t="shared" si="44"/>
        <v>0.11557496812976319</v>
      </c>
      <c r="F41" s="7">
        <f t="shared" si="44"/>
        <v>7.308377986256992E-2</v>
      </c>
      <c r="G41" s="7">
        <f t="shared" si="44"/>
        <v>2.0462406193063571E-2</v>
      </c>
      <c r="I41" s="1" t="s">
        <v>22</v>
      </c>
      <c r="J41" s="7">
        <f t="shared" ref="J41:O41" si="45">STDEV(J37:J39)</f>
        <v>1.0038921474446729E-3</v>
      </c>
      <c r="K41" s="7">
        <f t="shared" si="45"/>
        <v>9.5627570453879769E-5</v>
      </c>
      <c r="L41" s="7">
        <f t="shared" si="45"/>
        <v>1.2816262870714901E-2</v>
      </c>
      <c r="M41" s="7">
        <f t="shared" si="45"/>
        <v>1.6507833051586825E-2</v>
      </c>
      <c r="N41" s="7">
        <f t="shared" si="45"/>
        <v>2.0000252586746307E-3</v>
      </c>
      <c r="O41" s="7">
        <f t="shared" si="45"/>
        <v>0.22849922139887979</v>
      </c>
      <c r="Q41" s="1" t="s">
        <v>22</v>
      </c>
      <c r="R41" s="7">
        <f t="shared" ref="R41:W41" si="46">STDEV(R37:R39)</f>
        <v>2.8116148221547016E-3</v>
      </c>
      <c r="S41" s="7">
        <f t="shared" si="46"/>
        <v>1.5848337150173988E-2</v>
      </c>
      <c r="T41" s="7">
        <f t="shared" si="46"/>
        <v>9.8762517908249966E-3</v>
      </c>
      <c r="U41" s="7">
        <f t="shared" si="46"/>
        <v>4.5234569958899719E-2</v>
      </c>
      <c r="V41" s="7">
        <f t="shared" si="46"/>
        <v>0.26743865921425475</v>
      </c>
      <c r="W41" s="7">
        <f t="shared" si="46"/>
        <v>0.16595020067288727</v>
      </c>
      <c r="AA41" s="1" t="s">
        <v>22</v>
      </c>
      <c r="AB41" s="7">
        <f t="shared" ref="AB41:AG41" si="47">STDEV(AB37:AB39)</f>
        <v>3.6293028892706502E-3</v>
      </c>
      <c r="AC41" s="7">
        <f t="shared" si="47"/>
        <v>1.3262253704061147E-3</v>
      </c>
      <c r="AD41" s="7">
        <f t="shared" si="47"/>
        <v>5.1509856765000394E-3</v>
      </c>
      <c r="AE41" s="7">
        <f t="shared" si="47"/>
        <v>8.0187013892521419E-2</v>
      </c>
      <c r="AF41" s="7">
        <f t="shared" si="47"/>
        <v>2.4197025200022763E-2</v>
      </c>
      <c r="AG41" s="7">
        <f t="shared" si="47"/>
        <v>8.2893277597488949E-2</v>
      </c>
      <c r="AI41" s="1" t="s">
        <v>22</v>
      </c>
      <c r="AJ41" s="7">
        <f t="shared" ref="AJ41:AO41" si="48">STDEV(AJ37:AJ39)</f>
        <v>1.0778554649050125E-2</v>
      </c>
      <c r="AK41" s="7">
        <f t="shared" si="48"/>
        <v>4.7232390087773232E-3</v>
      </c>
      <c r="AL41" s="7">
        <f t="shared" si="48"/>
        <v>1.1749001582758496E-2</v>
      </c>
      <c r="AM41" s="7">
        <f t="shared" si="48"/>
        <v>0.17697029362493882</v>
      </c>
      <c r="AN41" s="7">
        <f t="shared" si="48"/>
        <v>7.4665337079064198E-2</v>
      </c>
      <c r="AO41" s="7">
        <f t="shared" si="48"/>
        <v>0.17878702245523889</v>
      </c>
      <c r="AQ41" s="1" t="s">
        <v>22</v>
      </c>
      <c r="AR41" s="7">
        <f t="shared" ref="AR41:AW41" si="49">STDEV(AR37:AR39)</f>
        <v>5.8793681502697249E-3</v>
      </c>
      <c r="AS41" s="7">
        <f t="shared" si="49"/>
        <v>5.2277792666740579E-3</v>
      </c>
      <c r="AT41" s="7">
        <f t="shared" si="49"/>
        <v>1.9446232459938883E-4</v>
      </c>
      <c r="AU41" s="7">
        <f t="shared" si="49"/>
        <v>8.4971307858602366E-2</v>
      </c>
      <c r="AV41" s="7">
        <f t="shared" si="49"/>
        <v>7.7105176602394909E-2</v>
      </c>
      <c r="AW41" s="7">
        <f t="shared" si="49"/>
        <v>2.5250969815719762E-3</v>
      </c>
    </row>
    <row r="42" spans="1:49" x14ac:dyDescent="0.15">
      <c r="A42" s="1" t="s">
        <v>23</v>
      </c>
      <c r="B42" s="7">
        <f t="shared" ref="B42:G42" si="50">B41/SQRT(COUNT(B37:B39))</f>
        <v>2.662760645246441E-3</v>
      </c>
      <c r="C42" s="7">
        <f t="shared" si="50"/>
        <v>1.9788442709039703E-3</v>
      </c>
      <c r="D42" s="7">
        <f t="shared" si="50"/>
        <v>6.0239587010141099E-4</v>
      </c>
      <c r="E42" s="7">
        <f t="shared" si="50"/>
        <v>6.67272389613012E-2</v>
      </c>
      <c r="F42" s="7">
        <f t="shared" si="50"/>
        <v>4.2194939977050094E-2</v>
      </c>
      <c r="G42" s="7">
        <f t="shared" si="50"/>
        <v>1.1813975723832719E-2</v>
      </c>
      <c r="I42" s="1" t="s">
        <v>23</v>
      </c>
      <c r="J42" s="7">
        <f t="shared" ref="J42:O42" si="51">J41/SQRT(COUNT(J37:J39))</f>
        <v>5.7959740156453342E-4</v>
      </c>
      <c r="K42" s="7">
        <f t="shared" si="51"/>
        <v>5.5210603543497394E-5</v>
      </c>
      <c r="L42" s="7">
        <f t="shared" si="51"/>
        <v>7.3994728184122545E-3</v>
      </c>
      <c r="M42" s="7">
        <f t="shared" si="51"/>
        <v>9.5308018560710545E-3</v>
      </c>
      <c r="N42" s="7">
        <f t="shared" si="51"/>
        <v>1.1547151214818491E-3</v>
      </c>
      <c r="O42" s="7">
        <f t="shared" si="51"/>
        <v>0.13192408698426314</v>
      </c>
      <c r="Q42" s="1" t="s">
        <v>23</v>
      </c>
      <c r="R42" s="7">
        <f t="shared" ref="R42:W42" si="52">R41/SQRT(COUNT(R37:R39))</f>
        <v>1.6232865744285588E-3</v>
      </c>
      <c r="S42" s="7">
        <f t="shared" si="52"/>
        <v>9.1500417198608994E-3</v>
      </c>
      <c r="T42" s="7">
        <f t="shared" si="52"/>
        <v>5.7020566300173357E-3</v>
      </c>
      <c r="U42" s="7">
        <f t="shared" si="52"/>
        <v>2.6116191142447714E-2</v>
      </c>
      <c r="V42" s="7">
        <f t="shared" si="52"/>
        <v>0.15440578188906257</v>
      </c>
      <c r="W42" s="7">
        <f t="shared" si="52"/>
        <v>9.5811393030563879E-2</v>
      </c>
      <c r="AA42" s="1" t="s">
        <v>23</v>
      </c>
      <c r="AB42" s="7">
        <f t="shared" ref="AB42:AG42" si="53">AB41/SQRT(COUNT(AB37:AB39))</f>
        <v>2.0953790000910965E-3</v>
      </c>
      <c r="AC42" s="7">
        <f t="shared" si="53"/>
        <v>7.6569657461008148E-4</v>
      </c>
      <c r="AD42" s="7">
        <f t="shared" si="53"/>
        <v>2.9739229669192044E-3</v>
      </c>
      <c r="AE42" s="7">
        <f t="shared" si="53"/>
        <v>4.6295994056359507E-2</v>
      </c>
      <c r="AF42" s="7">
        <f t="shared" si="53"/>
        <v>1.3970159012821301E-2</v>
      </c>
      <c r="AG42" s="7">
        <f t="shared" si="53"/>
        <v>4.7858456134920624E-2</v>
      </c>
      <c r="AI42" s="1" t="s">
        <v>23</v>
      </c>
      <c r="AJ42" s="7">
        <f t="shared" ref="AJ42:AO42" si="54">AJ41/SQRT(COUNT(AJ37:AJ39))</f>
        <v>6.2230014281041829E-3</v>
      </c>
      <c r="AK42" s="7">
        <f t="shared" si="54"/>
        <v>2.7269633131645288E-3</v>
      </c>
      <c r="AL42" s="7">
        <f t="shared" si="54"/>
        <v>6.7832892265149575E-3</v>
      </c>
      <c r="AM42" s="7">
        <f t="shared" si="54"/>
        <v>0.10217384666292555</v>
      </c>
      <c r="AN42" s="7">
        <f t="shared" si="54"/>
        <v>4.3108052461731862E-2</v>
      </c>
      <c r="AO42" s="7">
        <f t="shared" si="54"/>
        <v>0.10322273554214384</v>
      </c>
      <c r="AQ42" s="1" t="s">
        <v>23</v>
      </c>
      <c r="AR42" s="7">
        <f t="shared" ref="AR42:AW42" si="55">AR41/SQRT(COUNT(AR37:AR39))</f>
        <v>3.3944547842231381E-3</v>
      </c>
      <c r="AS42" s="7">
        <f t="shared" si="55"/>
        <v>3.0182597668782121E-3</v>
      </c>
      <c r="AT42" s="7">
        <f t="shared" si="55"/>
        <v>1.1227287545469753E-4</v>
      </c>
      <c r="AU42" s="7">
        <f t="shared" si="55"/>
        <v>4.905820746555864E-2</v>
      </c>
      <c r="AV42" s="7">
        <f t="shared" si="55"/>
        <v>4.4516694467306335E-2</v>
      </c>
      <c r="AW42" s="7">
        <f t="shared" si="55"/>
        <v>1.457865422040492E-3</v>
      </c>
    </row>
    <row r="44" spans="1:49" x14ac:dyDescent="0.15">
      <c r="B44" s="13" t="s">
        <v>24</v>
      </c>
      <c r="C44" s="13"/>
      <c r="D44" s="13" t="s">
        <v>25</v>
      </c>
      <c r="E44" s="13"/>
      <c r="F44" s="13" t="s">
        <v>26</v>
      </c>
      <c r="G44" s="13"/>
      <c r="J44" s="13" t="s">
        <v>24</v>
      </c>
      <c r="K44" s="13"/>
      <c r="L44" s="13" t="s">
        <v>25</v>
      </c>
      <c r="M44" s="13"/>
      <c r="N44" s="13" t="s">
        <v>26</v>
      </c>
      <c r="O44" s="13"/>
      <c r="R44" s="13" t="s">
        <v>24</v>
      </c>
      <c r="S44" s="13"/>
      <c r="T44" s="13" t="s">
        <v>25</v>
      </c>
      <c r="U44" s="13"/>
      <c r="V44" s="13" t="s">
        <v>26</v>
      </c>
      <c r="W44" s="13"/>
      <c r="AB44" s="13" t="s">
        <v>24</v>
      </c>
      <c r="AC44" s="13"/>
      <c r="AD44" s="13" t="s">
        <v>25</v>
      </c>
      <c r="AE44" s="13"/>
      <c r="AF44" s="13" t="s">
        <v>26</v>
      </c>
      <c r="AG44" s="13"/>
      <c r="AJ44" s="13" t="s">
        <v>24</v>
      </c>
      <c r="AK44" s="13"/>
      <c r="AL44" s="13" t="s">
        <v>25</v>
      </c>
      <c r="AM44" s="13"/>
      <c r="AN44" s="13" t="s">
        <v>26</v>
      </c>
      <c r="AO44" s="13"/>
      <c r="AR44" s="13" t="s">
        <v>24</v>
      </c>
      <c r="AS44" s="13"/>
      <c r="AT44" s="13" t="s">
        <v>25</v>
      </c>
      <c r="AU44" s="13"/>
      <c r="AV44" s="13" t="s">
        <v>26</v>
      </c>
      <c r="AW44" s="13"/>
    </row>
    <row r="45" spans="1:49" x14ac:dyDescent="0.15">
      <c r="A45" s="3" t="s">
        <v>35</v>
      </c>
      <c r="B45" s="1" t="s">
        <v>28</v>
      </c>
      <c r="C45" s="1" t="s">
        <v>29</v>
      </c>
      <c r="D45" s="1" t="s">
        <v>28</v>
      </c>
      <c r="E45" s="1" t="s">
        <v>29</v>
      </c>
      <c r="F45" s="1" t="s">
        <v>28</v>
      </c>
      <c r="G45" s="1" t="s">
        <v>29</v>
      </c>
      <c r="I45" s="3" t="s">
        <v>35</v>
      </c>
      <c r="J45" s="1" t="s">
        <v>28</v>
      </c>
      <c r="K45" s="1" t="s">
        <v>29</v>
      </c>
      <c r="L45" s="1" t="s">
        <v>28</v>
      </c>
      <c r="M45" s="1" t="s">
        <v>29</v>
      </c>
      <c r="N45" s="1" t="s">
        <v>28</v>
      </c>
      <c r="O45" s="1" t="s">
        <v>29</v>
      </c>
      <c r="Q45" s="3" t="s">
        <v>35</v>
      </c>
      <c r="R45" s="1" t="s">
        <v>28</v>
      </c>
      <c r="S45" s="1" t="s">
        <v>29</v>
      </c>
      <c r="T45" s="1" t="s">
        <v>28</v>
      </c>
      <c r="U45" s="1" t="s">
        <v>29</v>
      </c>
      <c r="V45" s="1" t="s">
        <v>28</v>
      </c>
      <c r="W45" s="1" t="s">
        <v>29</v>
      </c>
      <c r="AA45" s="3" t="s">
        <v>35</v>
      </c>
      <c r="AB45" s="1" t="s">
        <v>28</v>
      </c>
      <c r="AC45" s="1" t="s">
        <v>29</v>
      </c>
      <c r="AD45" s="1" t="s">
        <v>28</v>
      </c>
      <c r="AE45" s="1" t="s">
        <v>29</v>
      </c>
      <c r="AF45" s="1" t="s">
        <v>28</v>
      </c>
      <c r="AG45" s="1" t="s">
        <v>29</v>
      </c>
      <c r="AI45" s="3" t="s">
        <v>35</v>
      </c>
      <c r="AJ45" s="1" t="s">
        <v>28</v>
      </c>
      <c r="AK45" s="1" t="s">
        <v>29</v>
      </c>
      <c r="AL45" s="1" t="s">
        <v>28</v>
      </c>
      <c r="AM45" s="1" t="s">
        <v>29</v>
      </c>
      <c r="AN45" s="1" t="s">
        <v>28</v>
      </c>
      <c r="AO45" s="1" t="s">
        <v>29</v>
      </c>
      <c r="AQ45" s="3" t="s">
        <v>35</v>
      </c>
      <c r="AR45" s="1" t="s">
        <v>28</v>
      </c>
      <c r="AS45" s="1" t="s">
        <v>29</v>
      </c>
      <c r="AT45" s="1" t="s">
        <v>28</v>
      </c>
      <c r="AU45" s="1" t="s">
        <v>29</v>
      </c>
      <c r="AV45" s="1" t="s">
        <v>28</v>
      </c>
      <c r="AW45" s="1" t="s">
        <v>29</v>
      </c>
    </row>
    <row r="46" spans="1:49" x14ac:dyDescent="0.15">
      <c r="A46" s="1" t="s">
        <v>30</v>
      </c>
      <c r="B46" s="1">
        <v>0.112</v>
      </c>
      <c r="C46" s="1">
        <v>0.54500000000000004</v>
      </c>
      <c r="D46" s="1">
        <v>0.112</v>
      </c>
      <c r="E46" s="1">
        <v>0.53300000000000003</v>
      </c>
      <c r="F46" s="1">
        <v>0.114</v>
      </c>
      <c r="G46" s="1">
        <v>0.52400000000000002</v>
      </c>
      <c r="I46" s="1" t="s">
        <v>30</v>
      </c>
      <c r="J46" s="1">
        <v>0.107</v>
      </c>
      <c r="K46" s="1">
        <v>0.45700000000000002</v>
      </c>
      <c r="L46" s="1">
        <v>0.11600000000000001</v>
      </c>
      <c r="M46" s="1">
        <v>0.54300000000000004</v>
      </c>
      <c r="N46" s="1">
        <v>0.13</v>
      </c>
      <c r="O46" s="1">
        <v>0.56200000000000006</v>
      </c>
      <c r="Q46" s="1" t="s">
        <v>30</v>
      </c>
      <c r="R46" s="1">
        <v>0.128</v>
      </c>
      <c r="S46" s="1">
        <v>0.52400000000000002</v>
      </c>
      <c r="T46" s="1">
        <v>0.121</v>
      </c>
      <c r="U46" s="1">
        <v>0.52100000000000002</v>
      </c>
      <c r="V46" s="1">
        <v>0.11</v>
      </c>
      <c r="W46" s="1">
        <v>0.45700000000000002</v>
      </c>
      <c r="AA46" s="1" t="s">
        <v>30</v>
      </c>
      <c r="AB46" s="1">
        <v>0.14299999999999999</v>
      </c>
      <c r="AC46" s="1">
        <v>0.67400000000000004</v>
      </c>
      <c r="AD46" s="1">
        <v>0.16200000000000001</v>
      </c>
      <c r="AE46" s="1">
        <v>0.71299999999999997</v>
      </c>
      <c r="AF46" s="1">
        <v>0.16400000000000001</v>
      </c>
      <c r="AG46" s="1">
        <v>0.66800000000000004</v>
      </c>
      <c r="AI46" s="1" t="s">
        <v>30</v>
      </c>
      <c r="AJ46" s="1">
        <v>0.14599999999999999</v>
      </c>
      <c r="AK46" s="1">
        <v>0.59699999999999998</v>
      </c>
      <c r="AL46" s="1">
        <v>0.159</v>
      </c>
      <c r="AM46" s="1">
        <v>0.65500000000000003</v>
      </c>
      <c r="AN46" s="1">
        <v>0.155</v>
      </c>
      <c r="AO46" s="1">
        <v>0.61</v>
      </c>
      <c r="AQ46" s="1" t="s">
        <v>30</v>
      </c>
      <c r="AR46" s="1">
        <v>0.151</v>
      </c>
      <c r="AS46" s="1">
        <v>0.60099999999999998</v>
      </c>
      <c r="AT46" s="1">
        <v>0.14199999999999999</v>
      </c>
      <c r="AU46" s="1">
        <v>0.55300000000000005</v>
      </c>
      <c r="AV46" s="1">
        <v>0.16700000000000001</v>
      </c>
      <c r="AW46" s="1">
        <v>0.60599999999999998</v>
      </c>
    </row>
    <row r="47" spans="1:49" x14ac:dyDescent="0.15">
      <c r="A47" s="1" t="s">
        <v>31</v>
      </c>
      <c r="B47" s="1">
        <v>0.108</v>
      </c>
      <c r="C47" s="1">
        <v>0.52400000000000002</v>
      </c>
      <c r="D47" s="1">
        <v>0.126</v>
      </c>
      <c r="E47" s="1">
        <v>0.61</v>
      </c>
      <c r="F47" s="1">
        <v>0.123</v>
      </c>
      <c r="G47" s="1">
        <v>0.57199999999999995</v>
      </c>
      <c r="I47" s="1" t="s">
        <v>31</v>
      </c>
      <c r="J47" s="1">
        <v>0.129</v>
      </c>
      <c r="K47" s="1">
        <v>0.54500000000000004</v>
      </c>
      <c r="L47" s="1">
        <v>0.121</v>
      </c>
      <c r="M47" s="1">
        <v>0.54800000000000004</v>
      </c>
      <c r="N47" s="1">
        <v>0.127</v>
      </c>
      <c r="O47" s="1">
        <v>0.54600000000000004</v>
      </c>
      <c r="Q47" s="1" t="s">
        <v>31</v>
      </c>
      <c r="R47" s="1">
        <v>0.12</v>
      </c>
      <c r="S47" s="1">
        <v>0.48</v>
      </c>
      <c r="T47" s="1">
        <v>0.108</v>
      </c>
      <c r="U47" s="1">
        <v>0.47499999999999998</v>
      </c>
      <c r="V47" s="1">
        <v>0.13200000000000001</v>
      </c>
      <c r="W47" s="1">
        <v>0.57250000000000001</v>
      </c>
      <c r="AA47" s="1" t="s">
        <v>31</v>
      </c>
      <c r="AB47" s="1">
        <v>0.13500000000000001</v>
      </c>
      <c r="AC47" s="1">
        <v>0.63700000000000001</v>
      </c>
      <c r="AD47" s="1">
        <v>0.156</v>
      </c>
      <c r="AE47" s="1">
        <v>0.68100000000000005</v>
      </c>
      <c r="AF47" s="1">
        <v>0.17599999999999999</v>
      </c>
      <c r="AG47" s="1">
        <v>0.70299999999999996</v>
      </c>
      <c r="AI47" s="1" t="s">
        <v>31</v>
      </c>
      <c r="AJ47" s="1">
        <v>0.14699999999999999</v>
      </c>
      <c r="AK47" s="1">
        <v>0.61799999999999999</v>
      </c>
      <c r="AL47" s="1">
        <v>0.14199999999999999</v>
      </c>
      <c r="AM47" s="1">
        <v>0.57099999999999995</v>
      </c>
      <c r="AN47" s="1">
        <v>0.17</v>
      </c>
      <c r="AO47" s="1">
        <v>0.65400000000000003</v>
      </c>
      <c r="AQ47" s="1" t="s">
        <v>31</v>
      </c>
      <c r="AR47" s="1">
        <v>0.16400000000000001</v>
      </c>
      <c r="AS47" s="1">
        <v>0.64100000000000001</v>
      </c>
      <c r="AT47" s="1">
        <v>0.16300000000000001</v>
      </c>
      <c r="AU47" s="1">
        <v>0.63600000000000001</v>
      </c>
      <c r="AV47" s="1">
        <v>0.153</v>
      </c>
      <c r="AW47" s="1">
        <v>0.55300000000000005</v>
      </c>
    </row>
    <row r="48" spans="1:49" x14ac:dyDescent="0.15">
      <c r="A48" s="1" t="s">
        <v>32</v>
      </c>
      <c r="B48" s="1">
        <v>0.106</v>
      </c>
      <c r="C48" s="1">
        <v>0.51400000000000001</v>
      </c>
      <c r="D48" s="1">
        <v>0.115</v>
      </c>
      <c r="E48" s="1">
        <v>0.52900000000000003</v>
      </c>
      <c r="F48" s="1">
        <v>0.125</v>
      </c>
      <c r="G48" s="1">
        <v>0.56799999999999995</v>
      </c>
      <c r="I48" s="1" t="s">
        <v>32</v>
      </c>
      <c r="J48" s="1">
        <v>0.121</v>
      </c>
      <c r="K48" s="1">
        <v>0.503</v>
      </c>
      <c r="L48" s="1">
        <v>0.123</v>
      </c>
      <c r="M48" s="1">
        <v>0.56100000000000005</v>
      </c>
      <c r="N48" s="1">
        <v>0.13200000000000001</v>
      </c>
      <c r="O48" s="1">
        <v>0.56399999999999995</v>
      </c>
      <c r="Q48" s="1" t="s">
        <v>32</v>
      </c>
      <c r="R48" s="1">
        <v>0.127</v>
      </c>
      <c r="S48" s="1">
        <v>0.51400000000000001</v>
      </c>
      <c r="T48" s="1">
        <v>0.127</v>
      </c>
      <c r="U48" s="1">
        <v>0.54500000000000004</v>
      </c>
      <c r="V48" s="1">
        <v>0.156</v>
      </c>
      <c r="W48" s="1">
        <v>0.62</v>
      </c>
      <c r="AA48" s="1" t="s">
        <v>32</v>
      </c>
      <c r="AB48" s="1">
        <v>0.14000000000000001</v>
      </c>
      <c r="AC48" s="1">
        <v>0.65600000000000003</v>
      </c>
      <c r="AD48" s="1">
        <v>0.16400000000000001</v>
      </c>
      <c r="AE48" s="1">
        <v>0.71599999999999997</v>
      </c>
      <c r="AF48" s="1">
        <v>0.14199999999999999</v>
      </c>
      <c r="AG48" s="1">
        <v>0.58099999999999996</v>
      </c>
      <c r="AI48" s="1" t="s">
        <v>32</v>
      </c>
      <c r="AJ48" s="1">
        <v>0.153</v>
      </c>
      <c r="AK48" s="1">
        <v>0.64300000000000002</v>
      </c>
      <c r="AL48" s="1">
        <v>0.16500000000000001</v>
      </c>
      <c r="AM48" s="1">
        <v>0.66900000000000004</v>
      </c>
      <c r="AN48" s="1">
        <v>0.183</v>
      </c>
      <c r="AO48" s="1">
        <v>0.72099999999999997</v>
      </c>
      <c r="AQ48" s="1" t="s">
        <v>32</v>
      </c>
      <c r="AR48" s="1">
        <v>0.18</v>
      </c>
      <c r="AS48" s="1">
        <v>0.69099999999999995</v>
      </c>
      <c r="AT48" s="1">
        <v>0.14499999999999999</v>
      </c>
      <c r="AU48" s="1">
        <v>0.56499999999999995</v>
      </c>
      <c r="AV48" s="1">
        <v>0.16200000000000001</v>
      </c>
      <c r="AW48" s="1">
        <v>0.59099999999999997</v>
      </c>
    </row>
    <row r="49" spans="1:54" x14ac:dyDescent="0.15">
      <c r="B49" s="11" t="s">
        <v>33</v>
      </c>
      <c r="C49" s="11"/>
      <c r="D49" s="11"/>
      <c r="E49" s="12" t="s">
        <v>34</v>
      </c>
      <c r="F49" s="12"/>
      <c r="G49" s="12"/>
      <c r="J49" s="11" t="s">
        <v>33</v>
      </c>
      <c r="K49" s="11"/>
      <c r="L49" s="11"/>
      <c r="M49" s="12" t="s">
        <v>34</v>
      </c>
      <c r="N49" s="12"/>
      <c r="O49" s="12"/>
      <c r="R49" s="11" t="s">
        <v>33</v>
      </c>
      <c r="S49" s="11"/>
      <c r="T49" s="11"/>
      <c r="U49" s="12" t="s">
        <v>34</v>
      </c>
      <c r="V49" s="12"/>
      <c r="W49" s="12"/>
      <c r="AB49" s="11" t="s">
        <v>33</v>
      </c>
      <c r="AC49" s="11"/>
      <c r="AD49" s="11"/>
      <c r="AE49" s="12" t="s">
        <v>34</v>
      </c>
      <c r="AF49" s="12"/>
      <c r="AG49" s="12"/>
      <c r="AJ49" s="11" t="s">
        <v>33</v>
      </c>
      <c r="AK49" s="11"/>
      <c r="AL49" s="11"/>
      <c r="AM49" s="12" t="s">
        <v>34</v>
      </c>
      <c r="AN49" s="12"/>
      <c r="AO49" s="12"/>
      <c r="AR49" s="11" t="s">
        <v>33</v>
      </c>
      <c r="AS49" s="11"/>
      <c r="AT49" s="11"/>
      <c r="AU49" s="12" t="s">
        <v>34</v>
      </c>
      <c r="AV49" s="12"/>
      <c r="AW49" s="12"/>
    </row>
    <row r="50" spans="1:54" x14ac:dyDescent="0.15">
      <c r="B50" s="6" t="s">
        <v>24</v>
      </c>
      <c r="C50" s="6" t="s">
        <v>25</v>
      </c>
      <c r="D50" s="6" t="s">
        <v>26</v>
      </c>
      <c r="E50" s="6" t="s">
        <v>24</v>
      </c>
      <c r="F50" s="6" t="s">
        <v>25</v>
      </c>
      <c r="G50" s="6" t="s">
        <v>26</v>
      </c>
      <c r="J50" s="6" t="s">
        <v>24</v>
      </c>
      <c r="K50" s="6" t="s">
        <v>25</v>
      </c>
      <c r="L50" s="6" t="s">
        <v>26</v>
      </c>
      <c r="M50" s="6" t="s">
        <v>24</v>
      </c>
      <c r="N50" s="6" t="s">
        <v>25</v>
      </c>
      <c r="O50" s="6" t="s">
        <v>26</v>
      </c>
      <c r="R50" s="6" t="s">
        <v>24</v>
      </c>
      <c r="S50" s="6" t="s">
        <v>25</v>
      </c>
      <c r="T50" s="6" t="s">
        <v>26</v>
      </c>
      <c r="U50" s="6" t="s">
        <v>24</v>
      </c>
      <c r="V50" s="6" t="s">
        <v>25</v>
      </c>
      <c r="W50" s="6" t="s">
        <v>26</v>
      </c>
      <c r="AB50" s="6" t="s">
        <v>24</v>
      </c>
      <c r="AC50" s="6" t="s">
        <v>25</v>
      </c>
      <c r="AD50" s="6" t="s">
        <v>26</v>
      </c>
      <c r="AE50" s="6" t="s">
        <v>24</v>
      </c>
      <c r="AF50" s="6" t="s">
        <v>25</v>
      </c>
      <c r="AG50" s="6" t="s">
        <v>26</v>
      </c>
      <c r="AJ50" s="6" t="s">
        <v>24</v>
      </c>
      <c r="AK50" s="6" t="s">
        <v>25</v>
      </c>
      <c r="AL50" s="6" t="s">
        <v>26</v>
      </c>
      <c r="AM50" s="6" t="s">
        <v>24</v>
      </c>
      <c r="AN50" s="6" t="s">
        <v>25</v>
      </c>
      <c r="AO50" s="6" t="s">
        <v>26</v>
      </c>
      <c r="AR50" s="6" t="s">
        <v>24</v>
      </c>
      <c r="AS50" s="6" t="s">
        <v>25</v>
      </c>
      <c r="AT50" s="6" t="s">
        <v>26</v>
      </c>
      <c r="AU50" s="6" t="s">
        <v>24</v>
      </c>
      <c r="AV50" s="6" t="s">
        <v>25</v>
      </c>
      <c r="AW50" s="6" t="s">
        <v>26</v>
      </c>
    </row>
    <row r="51" spans="1:54" x14ac:dyDescent="0.15">
      <c r="A51" s="1" t="s">
        <v>30</v>
      </c>
      <c r="B51" s="7">
        <f>(C46-B46)/C46</f>
        <v>0.79449541284403669</v>
      </c>
      <c r="C51" s="7">
        <f>(E46-D46)/E46</f>
        <v>0.78986866791744847</v>
      </c>
      <c r="D51" s="7">
        <f>(G46-F46)/G46</f>
        <v>0.78244274809160308</v>
      </c>
      <c r="E51" s="7">
        <f>(C46-B46)/B46</f>
        <v>3.8660714285714288</v>
      </c>
      <c r="F51" s="7">
        <f>(E46-D46)/D46</f>
        <v>3.7589285714285716</v>
      </c>
      <c r="G51" s="7">
        <f>(G46-F46)/F46</f>
        <v>3.5964912280701755</v>
      </c>
      <c r="I51" s="1" t="s">
        <v>30</v>
      </c>
      <c r="J51" s="7">
        <f>(K46-J46)/K46</f>
        <v>0.76586433260393882</v>
      </c>
      <c r="K51" s="7">
        <f>(M46-L46)/M46</f>
        <v>0.78637200736648249</v>
      </c>
      <c r="L51" s="7">
        <f>(O46-N46)/O46</f>
        <v>0.76868327402135228</v>
      </c>
      <c r="M51" s="7">
        <f>(K46-J46)/J46</f>
        <v>3.2710280373831782</v>
      </c>
      <c r="N51" s="7">
        <f>(M46-L46)/L46</f>
        <v>3.681034482758621</v>
      </c>
      <c r="O51" s="7">
        <f>(O46-N46)/N46</f>
        <v>3.3230769230769233</v>
      </c>
      <c r="Q51" s="1" t="s">
        <v>30</v>
      </c>
      <c r="R51" s="7">
        <f>(S46-R46)/S46</f>
        <v>0.75572519083969469</v>
      </c>
      <c r="S51" s="7">
        <f>(U46-T46)/U46</f>
        <v>0.76775431861804222</v>
      </c>
      <c r="T51" s="7">
        <f>(W46-V46)/W46</f>
        <v>0.75929978118161934</v>
      </c>
      <c r="U51" s="7">
        <f>(S46-R46)/R46</f>
        <v>3.09375</v>
      </c>
      <c r="V51" s="7">
        <f>(U46-T46)/T46</f>
        <v>3.3057851239669422</v>
      </c>
      <c r="W51" s="7">
        <f>(W46-V46)/V46</f>
        <v>3.1545454545454548</v>
      </c>
      <c r="AA51" s="1" t="s">
        <v>30</v>
      </c>
      <c r="AB51" s="7">
        <f>(AC46-AB46)/AC46</f>
        <v>0.78783382789317502</v>
      </c>
      <c r="AC51" s="7">
        <f>(AE46-AD46)/AE46</f>
        <v>0.7727910238429172</v>
      </c>
      <c r="AD51" s="7">
        <f>(AG46-AF46)/AG46</f>
        <v>0.75449101796407181</v>
      </c>
      <c r="AE51" s="7">
        <f>(AC46-AB46)/AB46</f>
        <v>3.7132867132867138</v>
      </c>
      <c r="AF51" s="7">
        <f>(AE46-AD46)/AD46</f>
        <v>3.4012345679012341</v>
      </c>
      <c r="AG51" s="7">
        <f>(AG46-AF46)/AF46</f>
        <v>3.0731707317073171</v>
      </c>
      <c r="AI51" s="1" t="s">
        <v>30</v>
      </c>
      <c r="AJ51" s="7">
        <f>(AK46-AJ46)/AK46</f>
        <v>0.75544388609715241</v>
      </c>
      <c r="AK51" s="7">
        <f>(AM46-AL46)/AM46</f>
        <v>0.75725190839694656</v>
      </c>
      <c r="AL51" s="7">
        <f>(AO46-AN46)/AO46</f>
        <v>0.74590163934426224</v>
      </c>
      <c r="AM51" s="7">
        <f>(AK46-AJ46)/AJ46</f>
        <v>3.0890410958904106</v>
      </c>
      <c r="AN51" s="7">
        <f>(AM46-AL46)/AL46</f>
        <v>3.1194968553459117</v>
      </c>
      <c r="AO51" s="7">
        <f>(AO46-AN46)/AN46</f>
        <v>2.9354838709677415</v>
      </c>
      <c r="AQ51" s="1" t="s">
        <v>30</v>
      </c>
      <c r="AR51" s="7">
        <f>(AS46-AR46)/AS46</f>
        <v>0.74875207986688852</v>
      </c>
      <c r="AS51" s="7">
        <f>(AU46-AT46)/AU46</f>
        <v>0.74321880650994576</v>
      </c>
      <c r="AT51" s="7">
        <f>(AW46-AV46)/AW46</f>
        <v>0.72442244224422436</v>
      </c>
      <c r="AU51" s="7">
        <f>(AS46-AR46)/AR46</f>
        <v>2.9801324503311255</v>
      </c>
      <c r="AV51" s="7">
        <f>(AU46-AT46)/AT46</f>
        <v>2.894366197183099</v>
      </c>
      <c r="AW51" s="7">
        <f>(AW46-AV46)/AV46</f>
        <v>2.6287425149700594</v>
      </c>
    </row>
    <row r="52" spans="1:54" x14ac:dyDescent="0.15">
      <c r="A52" s="1" t="s">
        <v>31</v>
      </c>
      <c r="B52" s="7">
        <f>(C47-B47)/C47</f>
        <v>0.79389312977099236</v>
      </c>
      <c r="C52" s="7">
        <f>(E47-D47)/E47</f>
        <v>0.79344262295081969</v>
      </c>
      <c r="D52" s="7">
        <f>(G47-F47)/G47</f>
        <v>0.784965034965035</v>
      </c>
      <c r="E52" s="7">
        <f>(C47-B47)/B47</f>
        <v>3.8518518518518521</v>
      </c>
      <c r="F52" s="7">
        <f>(E47-D47)/D47</f>
        <v>3.8412698412698409</v>
      </c>
      <c r="G52" s="7">
        <f>(G47-F47)/F47</f>
        <v>3.6504065040650402</v>
      </c>
      <c r="I52" s="1" t="s">
        <v>31</v>
      </c>
      <c r="J52" s="7">
        <f>(K47-J47)/K47</f>
        <v>0.76330275229357802</v>
      </c>
      <c r="K52" s="7">
        <f>(M47-L47)/M47</f>
        <v>0.77919708029197088</v>
      </c>
      <c r="L52" s="7">
        <f>(O47-N47)/O47</f>
        <v>0.76739926739926745</v>
      </c>
      <c r="M52" s="7">
        <f>(K47-J47)/J47</f>
        <v>3.224806201550388</v>
      </c>
      <c r="N52" s="7">
        <f>(M47-L47)/L47</f>
        <v>3.5289256198347112</v>
      </c>
      <c r="O52" s="7">
        <f>(O47-N47)/N47</f>
        <v>3.2992125984251972</v>
      </c>
      <c r="Q52" s="1" t="s">
        <v>31</v>
      </c>
      <c r="R52" s="7">
        <f>(S47-R47)/S47</f>
        <v>0.75</v>
      </c>
      <c r="S52" s="7">
        <f>(U47-T47)/U47</f>
        <v>0.77263157894736845</v>
      </c>
      <c r="T52" s="7">
        <f>(W47-V47)/W47</f>
        <v>0.76943231441048032</v>
      </c>
      <c r="U52" s="7">
        <f>(S47-R47)/R47</f>
        <v>3</v>
      </c>
      <c r="V52" s="7">
        <f>(U47-T47)/T47</f>
        <v>3.3981481481481479</v>
      </c>
      <c r="W52" s="7">
        <f>(W47-V47)/V47</f>
        <v>3.3371212121212119</v>
      </c>
      <c r="AA52" s="1" t="s">
        <v>31</v>
      </c>
      <c r="AB52" s="7">
        <f>(AC47-AB47)/AC47</f>
        <v>0.78806907378335944</v>
      </c>
      <c r="AC52" s="7">
        <f>(AE47-AD47)/AE47</f>
        <v>0.77092511013215859</v>
      </c>
      <c r="AD52" s="7">
        <f>(AG47-AF47)/AG47</f>
        <v>0.74964438122332855</v>
      </c>
      <c r="AE52" s="7">
        <f>(AC47-AB47)/AB47</f>
        <v>3.7185185185185183</v>
      </c>
      <c r="AF52" s="7">
        <f>(AE47-AD47)/AD47</f>
        <v>3.3653846153846154</v>
      </c>
      <c r="AG52" s="7">
        <f>(AG47-AF47)/AF47</f>
        <v>2.9943181818181817</v>
      </c>
      <c r="AI52" s="1" t="s">
        <v>31</v>
      </c>
      <c r="AJ52" s="7">
        <f>(AK47-AJ47)/AK47</f>
        <v>0.76213592233009708</v>
      </c>
      <c r="AK52" s="7">
        <f>(AM47-AL47)/AM47</f>
        <v>0.75131348511383533</v>
      </c>
      <c r="AL52" s="7">
        <f>(AO47-AN47)/AO47</f>
        <v>0.74006116207951067</v>
      </c>
      <c r="AM52" s="7">
        <f>(AK47-AJ47)/AJ47</f>
        <v>3.204081632653061</v>
      </c>
      <c r="AN52" s="7">
        <f>(AM47-AL47)/AL47</f>
        <v>3.02112676056338</v>
      </c>
      <c r="AO52" s="7">
        <f>(AO47-AN47)/AN47</f>
        <v>2.8470588235294114</v>
      </c>
      <c r="AQ52" s="1" t="s">
        <v>31</v>
      </c>
      <c r="AR52" s="7">
        <f>(AS47-AR47)/AS47</f>
        <v>0.74414976599063953</v>
      </c>
      <c r="AS52" s="7">
        <f>(AU47-AT47)/AU47</f>
        <v>0.74371069182389937</v>
      </c>
      <c r="AT52" s="7">
        <f>(AW47-AV47)/AW47</f>
        <v>0.72332730560578662</v>
      </c>
      <c r="AU52" s="7">
        <f>(AS47-AR47)/AR47</f>
        <v>2.9085365853658534</v>
      </c>
      <c r="AV52" s="7">
        <f>(AU47-AT47)/AT47</f>
        <v>2.9018404907975457</v>
      </c>
      <c r="AW52" s="7">
        <f>(AW47-AV47)/AV47</f>
        <v>2.6143790849673203</v>
      </c>
    </row>
    <row r="53" spans="1:54" x14ac:dyDescent="0.15">
      <c r="A53" s="1" t="s">
        <v>32</v>
      </c>
      <c r="B53" s="7">
        <f>(C48-B48)/C48</f>
        <v>0.79377431906614793</v>
      </c>
      <c r="C53" s="7">
        <f>(E48-D48)/E48</f>
        <v>0.78260869565217395</v>
      </c>
      <c r="D53" s="7">
        <f>(G48-F48)/G48</f>
        <v>0.77992957746478875</v>
      </c>
      <c r="E53" s="7">
        <f>(C48-B48)/B48</f>
        <v>3.8490566037735854</v>
      </c>
      <c r="F53" s="7">
        <f>(E48-D48)/D48</f>
        <v>3.6</v>
      </c>
      <c r="G53" s="7">
        <f>(G48-F48)/F48</f>
        <v>3.5439999999999996</v>
      </c>
      <c r="I53" s="1" t="s">
        <v>32</v>
      </c>
      <c r="J53" s="7">
        <f>(K48-J48)/K48</f>
        <v>0.75944333996023861</v>
      </c>
      <c r="K53" s="7">
        <f>(M48-L48)/M48</f>
        <v>0.78074866310160429</v>
      </c>
      <c r="L53" s="7">
        <f>(O48-N48)/O48</f>
        <v>0.76595744680851063</v>
      </c>
      <c r="M53" s="7">
        <f>(K48-J48)/J48</f>
        <v>3.1570247933884299</v>
      </c>
      <c r="N53" s="7">
        <f>(M48-L48)/L48</f>
        <v>3.5609756097560981</v>
      </c>
      <c r="O53" s="7">
        <f>(O48-N48)/N48</f>
        <v>3.272727272727272</v>
      </c>
      <c r="Q53" s="1" t="s">
        <v>32</v>
      </c>
      <c r="R53" s="7">
        <f>(S48-R48)/S48</f>
        <v>0.75291828793774318</v>
      </c>
      <c r="S53" s="7">
        <f>(U48-T48)/U48</f>
        <v>0.76697247706422023</v>
      </c>
      <c r="T53" s="7">
        <f>(W48-V48)/W48</f>
        <v>0.74838709677419346</v>
      </c>
      <c r="U53" s="7">
        <f>(S48-R48)/R48</f>
        <v>3.0472440944881889</v>
      </c>
      <c r="V53" s="7">
        <f>(U48-T48)/T48</f>
        <v>3.2913385826771657</v>
      </c>
      <c r="W53" s="7">
        <f>(W48-V48)/V48</f>
        <v>2.974358974358974</v>
      </c>
      <c r="AA53" s="1" t="s">
        <v>32</v>
      </c>
      <c r="AB53" s="7">
        <f>(AC48-AB48)/AC48</f>
        <v>0.78658536585365857</v>
      </c>
      <c r="AC53" s="7">
        <f>(AE48-AD48)/AE48</f>
        <v>0.77094972067039103</v>
      </c>
      <c r="AD53" s="7">
        <f>(AG48-AF48)/AG48</f>
        <v>0.75559380378657481</v>
      </c>
      <c r="AE53" s="7">
        <f>(AC48-AB48)/AB48</f>
        <v>3.6857142857142855</v>
      </c>
      <c r="AF53" s="7">
        <f>(AE48-AD48)/AD48</f>
        <v>3.3658536585365848</v>
      </c>
      <c r="AG53" s="7">
        <f>(AG48-AF48)/AF48</f>
        <v>3.091549295774648</v>
      </c>
      <c r="AI53" s="1" t="s">
        <v>32</v>
      </c>
      <c r="AJ53" s="7">
        <f>(AK48-AJ48)/AK48</f>
        <v>0.76205287713841363</v>
      </c>
      <c r="AK53" s="7">
        <f>(AM48-AL48)/AM48</f>
        <v>0.75336322869955152</v>
      </c>
      <c r="AL53" s="7">
        <f>(AO48-AN48)/AO48</f>
        <v>0.7461858529819696</v>
      </c>
      <c r="AM53" s="7">
        <f>(AK48-AJ48)/AJ48</f>
        <v>3.2026143790849675</v>
      </c>
      <c r="AN53" s="7">
        <f>(AM48-AL48)/AL48</f>
        <v>3.0545454545454542</v>
      </c>
      <c r="AO53" s="7">
        <f>(AO48-AN48)/AN48</f>
        <v>2.9398907103825138</v>
      </c>
      <c r="AQ53" s="1" t="s">
        <v>32</v>
      </c>
      <c r="AR53" s="7">
        <f>(AS48-AR48)/AS48</f>
        <v>0.73950795947901582</v>
      </c>
      <c r="AS53" s="7">
        <f>(AU48-AT48)/AU48</f>
        <v>0.74336283185840701</v>
      </c>
      <c r="AT53" s="7">
        <f>(AW48-AV48)/AW48</f>
        <v>0.7258883248730964</v>
      </c>
      <c r="AU53" s="7">
        <f>(AS48-AR48)/AR48</f>
        <v>2.8388888888888886</v>
      </c>
      <c r="AV53" s="7">
        <f>(AU48-AT48)/AT48</f>
        <v>2.8965517241379306</v>
      </c>
      <c r="AW53" s="7">
        <f>(AW48-AV48)/AV48</f>
        <v>2.6481481481481475</v>
      </c>
    </row>
    <row r="54" spans="1:54" x14ac:dyDescent="0.15">
      <c r="A54" s="1" t="s">
        <v>21</v>
      </c>
      <c r="B54" s="8">
        <f t="shared" ref="B54:G54" si="56">AVERAGE(B51:B53)</f>
        <v>0.79405428722705906</v>
      </c>
      <c r="C54" s="8">
        <f t="shared" si="56"/>
        <v>0.78863999550681407</v>
      </c>
      <c r="D54" s="8">
        <f t="shared" si="56"/>
        <v>0.7824457868404755</v>
      </c>
      <c r="E54" s="8">
        <f t="shared" si="56"/>
        <v>3.8556599613989557</v>
      </c>
      <c r="F54" s="8">
        <f t="shared" si="56"/>
        <v>3.7333994708994709</v>
      </c>
      <c r="G54" s="8">
        <f t="shared" si="56"/>
        <v>3.596965910711738</v>
      </c>
      <c r="I54" s="1" t="s">
        <v>21</v>
      </c>
      <c r="J54" s="8">
        <f t="shared" ref="J54:O54" si="57">AVERAGE(J51:J53)</f>
        <v>0.76287014161925182</v>
      </c>
      <c r="K54" s="8">
        <f t="shared" si="57"/>
        <v>0.78210591692001918</v>
      </c>
      <c r="L54" s="8">
        <f t="shared" si="57"/>
        <v>0.76734666274304342</v>
      </c>
      <c r="M54" s="8">
        <f t="shared" si="57"/>
        <v>3.2176196774406658</v>
      </c>
      <c r="N54" s="8">
        <f t="shared" si="57"/>
        <v>3.590311904116477</v>
      </c>
      <c r="O54" s="8">
        <f t="shared" si="57"/>
        <v>3.2983389314097971</v>
      </c>
      <c r="Q54" s="1" t="s">
        <v>21</v>
      </c>
      <c r="R54" s="8">
        <f t="shared" ref="R54:W54" si="58">AVERAGE(R51:R53)</f>
        <v>0.75288115959247925</v>
      </c>
      <c r="S54" s="8">
        <f t="shared" si="58"/>
        <v>0.76911945820987693</v>
      </c>
      <c r="T54" s="8">
        <f t="shared" si="58"/>
        <v>0.75903973078876452</v>
      </c>
      <c r="U54" s="8">
        <f t="shared" si="58"/>
        <v>3.046998031496063</v>
      </c>
      <c r="V54" s="8">
        <f>AVERAGE(V51:V53)</f>
        <v>3.3317572849307524</v>
      </c>
      <c r="W54" s="8">
        <f t="shared" si="58"/>
        <v>3.1553418803418807</v>
      </c>
      <c r="AA54" s="1" t="s">
        <v>21</v>
      </c>
      <c r="AB54" s="8">
        <f t="shared" ref="AB54:AG54" si="59">AVERAGE(AB51:AB53)</f>
        <v>0.78749608917673097</v>
      </c>
      <c r="AC54" s="8">
        <f t="shared" si="59"/>
        <v>0.77155528488182235</v>
      </c>
      <c r="AD54" s="8">
        <f t="shared" si="59"/>
        <v>0.75324306765799165</v>
      </c>
      <c r="AE54" s="8">
        <f t="shared" si="59"/>
        <v>3.7058398391731724</v>
      </c>
      <c r="AF54" s="8">
        <f t="shared" si="59"/>
        <v>3.3774909472741448</v>
      </c>
      <c r="AG54" s="8">
        <f t="shared" si="59"/>
        <v>3.0530127364333821</v>
      </c>
      <c r="AI54" s="1" t="s">
        <v>21</v>
      </c>
      <c r="AJ54" s="8">
        <f t="shared" ref="AJ54:AO54" si="60">AVERAGE(AJ51:AJ53)</f>
        <v>0.75987756185522104</v>
      </c>
      <c r="AK54" s="8">
        <f t="shared" si="60"/>
        <v>0.7539762074034444</v>
      </c>
      <c r="AL54" s="8">
        <f t="shared" si="60"/>
        <v>0.74404955146858087</v>
      </c>
      <c r="AM54" s="8">
        <f t="shared" si="60"/>
        <v>3.1652457025428133</v>
      </c>
      <c r="AN54" s="8">
        <f t="shared" si="60"/>
        <v>3.0650563568182485</v>
      </c>
      <c r="AO54" s="8">
        <f t="shared" si="60"/>
        <v>2.9074778016265554</v>
      </c>
      <c r="AQ54" s="1" t="s">
        <v>21</v>
      </c>
      <c r="AR54" s="8">
        <f t="shared" ref="AR54:AW54" si="61">AVERAGE(AR51:AR53)</f>
        <v>0.74413660177884788</v>
      </c>
      <c r="AS54" s="8">
        <f t="shared" si="61"/>
        <v>0.74343077673075075</v>
      </c>
      <c r="AT54" s="8">
        <f t="shared" si="61"/>
        <v>0.72454602424103587</v>
      </c>
      <c r="AU54" s="8">
        <f t="shared" si="61"/>
        <v>2.9091859748619555</v>
      </c>
      <c r="AV54" s="8">
        <f t="shared" si="61"/>
        <v>2.8975861373728584</v>
      </c>
      <c r="AW54" s="8">
        <f t="shared" si="61"/>
        <v>2.6304232493618422</v>
      </c>
    </row>
    <row r="55" spans="1:54" x14ac:dyDescent="0.15">
      <c r="A55" s="1" t="s">
        <v>22</v>
      </c>
      <c r="B55" s="7">
        <f t="shared" ref="B55:G55" si="62">STDEV(B51:B53)</f>
        <v>3.8661719227405352E-4</v>
      </c>
      <c r="C55" s="7">
        <f t="shared" si="62"/>
        <v>5.5204820530073305E-3</v>
      </c>
      <c r="D55" s="7">
        <f t="shared" si="62"/>
        <v>2.517730125468692E-3</v>
      </c>
      <c r="E55" s="7">
        <f t="shared" si="62"/>
        <v>9.1242719965694673E-3</v>
      </c>
      <c r="F55" s="7">
        <f t="shared" si="62"/>
        <v>0.12264414094021063</v>
      </c>
      <c r="G55" s="7">
        <f t="shared" si="62"/>
        <v>5.3204840189061055E-2</v>
      </c>
      <c r="I55" s="1" t="s">
        <v>22</v>
      </c>
      <c r="J55" s="7">
        <f t="shared" ref="J55:O55" si="63">STDEV(J51:J53)</f>
        <v>3.2322825726209042E-3</v>
      </c>
      <c r="K55" s="7">
        <f t="shared" si="63"/>
        <v>3.7751156375456091E-3</v>
      </c>
      <c r="L55" s="7">
        <f t="shared" si="63"/>
        <v>1.3636747911284967E-3</v>
      </c>
      <c r="M55" s="7">
        <f t="shared" si="63"/>
        <v>5.7340382863355951E-2</v>
      </c>
      <c r="N55" s="7">
        <f t="shared" si="63"/>
        <v>8.0185660626450439E-2</v>
      </c>
      <c r="O55" s="7">
        <f t="shared" si="63"/>
        <v>2.5186192509456078E-2</v>
      </c>
      <c r="Q55" s="1" t="s">
        <v>22</v>
      </c>
      <c r="R55" s="7">
        <f t="shared" ref="R55:W55" si="64">STDEV(R51:R53)</f>
        <v>2.8627759994885268E-3</v>
      </c>
      <c r="S55" s="7">
        <f t="shared" si="64"/>
        <v>3.0666044919191952E-3</v>
      </c>
      <c r="T55" s="7">
        <f t="shared" si="64"/>
        <v>1.0525018574557857E-2</v>
      </c>
      <c r="U55" s="7">
        <f t="shared" si="64"/>
        <v>4.6875484373466163E-2</v>
      </c>
      <c r="V55" s="7">
        <f t="shared" si="64"/>
        <v>5.7948129200799392E-2</v>
      </c>
      <c r="W55" s="7">
        <f t="shared" si="64"/>
        <v>0.18138243026021986</v>
      </c>
      <c r="AA55" s="1" t="s">
        <v>22</v>
      </c>
      <c r="AB55" s="7">
        <f t="shared" ref="AB55:AG55" si="65">STDEV(AB51:AB53)</f>
        <v>7.9743205704514285E-4</v>
      </c>
      <c r="AC55" s="7">
        <f t="shared" si="65"/>
        <v>1.0702520752719925E-3</v>
      </c>
      <c r="AD55" s="7">
        <f t="shared" si="65"/>
        <v>3.1649553209879555E-3</v>
      </c>
      <c r="AE55" s="7">
        <f t="shared" si="65"/>
        <v>1.7624453835956858E-2</v>
      </c>
      <c r="AF55" s="7">
        <f t="shared" si="65"/>
        <v>2.05639159872812E-2</v>
      </c>
      <c r="AG55" s="7">
        <f t="shared" si="65"/>
        <v>5.1654921937815582E-2</v>
      </c>
      <c r="AI55" s="1" t="s">
        <v>22</v>
      </c>
      <c r="AJ55" s="7">
        <f t="shared" ref="AJ55:AO55" si="66">STDEV(AJ51:AJ53)</f>
        <v>3.8399003465883776E-3</v>
      </c>
      <c r="AK55" s="7">
        <f t="shared" si="66"/>
        <v>3.0162932451800991E-3</v>
      </c>
      <c r="AL55" s="7">
        <f t="shared" si="66"/>
        <v>3.4569685834702525E-3</v>
      </c>
      <c r="AM55" s="7">
        <f t="shared" si="66"/>
        <v>6.5999202756880329E-2</v>
      </c>
      <c r="AN55" s="7">
        <f t="shared" si="66"/>
        <v>5.0020277756348402E-2</v>
      </c>
      <c r="AO55" s="7">
        <f t="shared" si="66"/>
        <v>5.2370743207770964E-2</v>
      </c>
      <c r="AQ55" s="1" t="s">
        <v>22</v>
      </c>
      <c r="AR55" s="7">
        <f t="shared" ref="AR55:AW55" si="67">STDEV(AR51:AR53)</f>
        <v>4.6220742539172825E-3</v>
      </c>
      <c r="AS55" s="7">
        <f t="shared" si="67"/>
        <v>2.5288370801449824E-4</v>
      </c>
      <c r="AT55" s="7">
        <f t="shared" si="67"/>
        <v>1.2849744372301381E-3</v>
      </c>
      <c r="AU55" s="7">
        <f t="shared" si="67"/>
        <v>7.0624019938403226E-2</v>
      </c>
      <c r="AV55" s="7">
        <f t="shared" si="67"/>
        <v>3.8430163041789428E-3</v>
      </c>
      <c r="AW55" s="7">
        <f t="shared" si="67"/>
        <v>1.6947154867394881E-2</v>
      </c>
    </row>
    <row r="56" spans="1:54" x14ac:dyDescent="0.15">
      <c r="A56" s="1" t="s">
        <v>23</v>
      </c>
      <c r="B56" s="7">
        <f t="shared" ref="B56:G56" si="68">B55/SQRT(COUNT(B51:B53))</f>
        <v>2.2321354003276213E-4</v>
      </c>
      <c r="C56" s="7">
        <f t="shared" si="68"/>
        <v>3.1872517993602801E-3</v>
      </c>
      <c r="D56" s="7">
        <f t="shared" si="68"/>
        <v>1.4536121656861796E-3</v>
      </c>
      <c r="E56" s="7">
        <f t="shared" si="68"/>
        <v>5.2679008933787467E-3</v>
      </c>
      <c r="F56" s="7">
        <f t="shared" si="68"/>
        <v>7.0808627786361017E-2</v>
      </c>
      <c r="G56" s="7">
        <f t="shared" si="68"/>
        <v>3.0717828805345421E-2</v>
      </c>
      <c r="I56" s="1" t="s">
        <v>23</v>
      </c>
      <c r="J56" s="7">
        <f t="shared" ref="J56:O56" si="69">J55/SQRT(COUNT(J51:J53))</f>
        <v>1.8661592133996153E-3</v>
      </c>
      <c r="K56" s="7">
        <f t="shared" si="69"/>
        <v>2.1795640295589232E-3</v>
      </c>
      <c r="L56" s="7">
        <f t="shared" si="69"/>
        <v>7.8731800774514433E-4</v>
      </c>
      <c r="M56" s="7">
        <f t="shared" si="69"/>
        <v>3.3105485481594768E-2</v>
      </c>
      <c r="N56" s="7">
        <f t="shared" si="69"/>
        <v>4.6295212747829141E-2</v>
      </c>
      <c r="O56" s="7">
        <f t="shared" si="69"/>
        <v>1.4541255025196204E-2</v>
      </c>
      <c r="Q56" s="1" t="s">
        <v>23</v>
      </c>
      <c r="R56" s="7">
        <f t="shared" ref="R56:W56" si="70">R55/SQRT(COUNT(R51:R53))</f>
        <v>1.652824493934301E-3</v>
      </c>
      <c r="S56" s="7">
        <f t="shared" si="70"/>
        <v>1.770504928907663E-3</v>
      </c>
      <c r="T56" s="7">
        <f t="shared" si="70"/>
        <v>6.0766223072467899E-3</v>
      </c>
      <c r="U56" s="7">
        <f t="shared" si="70"/>
        <v>2.7063573521414787E-2</v>
      </c>
      <c r="V56" s="7">
        <f t="shared" si="70"/>
        <v>3.3456367993116742E-2</v>
      </c>
      <c r="W56" s="7">
        <f t="shared" si="70"/>
        <v>0.10472119493700646</v>
      </c>
      <c r="AA56" s="1" t="s">
        <v>23</v>
      </c>
      <c r="AB56" s="7">
        <f t="shared" ref="AB56:AG56" si="71">AB55/SQRT(COUNT(AB51:AB53))</f>
        <v>4.6039761279545026E-4</v>
      </c>
      <c r="AC56" s="7">
        <f t="shared" si="71"/>
        <v>6.1791032375904046E-4</v>
      </c>
      <c r="AD56" s="7">
        <f t="shared" si="71"/>
        <v>1.8272878065455347E-3</v>
      </c>
      <c r="AE56" s="7">
        <f t="shared" si="71"/>
        <v>1.0175483166509824E-2</v>
      </c>
      <c r="AF56" s="7">
        <f t="shared" si="71"/>
        <v>1.1872582430849651E-2</v>
      </c>
      <c r="AG56" s="7">
        <f t="shared" si="71"/>
        <v>2.9822983085766933E-2</v>
      </c>
      <c r="AI56" s="1" t="s">
        <v>23</v>
      </c>
      <c r="AJ56" s="7">
        <f t="shared" ref="AJ56:AO56" si="72">AJ55/SQRT(COUNT(AJ51:AJ53))</f>
        <v>2.216967498764137E-3</v>
      </c>
      <c r="AK56" s="7">
        <f t="shared" si="72"/>
        <v>1.7414577170595802E-3</v>
      </c>
      <c r="AL56" s="7">
        <f t="shared" si="72"/>
        <v>1.9958817422466297E-3</v>
      </c>
      <c r="AM56" s="7">
        <f t="shared" si="72"/>
        <v>3.8104657477985554E-2</v>
      </c>
      <c r="AN56" s="7">
        <f t="shared" si="72"/>
        <v>2.8879220827567602E-2</v>
      </c>
      <c r="AO56" s="7">
        <f t="shared" si="72"/>
        <v>3.0236262688667335E-2</v>
      </c>
      <c r="AQ56" s="1" t="s">
        <v>23</v>
      </c>
      <c r="AR56" s="7">
        <f t="shared" ref="AR56:AW56" si="73">AR55/SQRT(COUNT(AR51:AR53))</f>
        <v>2.6685558147135817E-3</v>
      </c>
      <c r="AS56" s="7">
        <f t="shared" si="73"/>
        <v>1.4600247689584129E-4</v>
      </c>
      <c r="AT56" s="7">
        <f t="shared" si="73"/>
        <v>7.418803372366081E-4</v>
      </c>
      <c r="AU56" s="7">
        <f t="shared" si="73"/>
        <v>4.07747969226906E-2</v>
      </c>
      <c r="AV56" s="7">
        <f t="shared" si="73"/>
        <v>2.2187664977178336E-3</v>
      </c>
      <c r="AW56" s="7">
        <f t="shared" si="73"/>
        <v>9.7844444246887111E-3</v>
      </c>
    </row>
    <row r="57" spans="1:54" x14ac:dyDescent="0.15">
      <c r="B57" s="7"/>
      <c r="C57" s="7"/>
      <c r="D57" s="7"/>
      <c r="E57" s="7"/>
      <c r="F57" s="7"/>
      <c r="G57" s="7"/>
      <c r="J57" s="7"/>
      <c r="K57" s="7"/>
      <c r="L57" s="7"/>
      <c r="M57" s="7"/>
      <c r="N57" s="7"/>
      <c r="O57" s="7"/>
      <c r="R57" s="7"/>
      <c r="S57" s="7"/>
      <c r="T57" s="7"/>
      <c r="U57" s="7"/>
      <c r="V57" s="7"/>
      <c r="W57" s="7"/>
      <c r="AB57" s="7"/>
      <c r="AC57" s="7"/>
      <c r="AD57" s="7"/>
      <c r="AE57" s="7"/>
      <c r="AF57" s="7"/>
      <c r="AG57" s="7"/>
      <c r="AJ57" s="7"/>
      <c r="AK57" s="7"/>
      <c r="AL57" s="7"/>
      <c r="AM57" s="7"/>
      <c r="AN57" s="7"/>
      <c r="AO57" s="7"/>
      <c r="AR57" s="7"/>
      <c r="AS57" s="7"/>
      <c r="AT57" s="7"/>
      <c r="AU57" s="7"/>
      <c r="AV57" s="7"/>
      <c r="AW57" s="7"/>
    </row>
    <row r="58" spans="1:54" x14ac:dyDescent="0.15">
      <c r="A58" s="2" t="s">
        <v>36</v>
      </c>
      <c r="B58" s="7"/>
      <c r="C58" s="7"/>
      <c r="D58" s="7"/>
      <c r="E58" s="7"/>
      <c r="F58" s="7"/>
      <c r="G58" s="7"/>
      <c r="J58" s="7"/>
      <c r="K58" s="7"/>
      <c r="L58" s="7"/>
      <c r="M58" s="7"/>
      <c r="N58" s="7"/>
      <c r="O58" s="7"/>
      <c r="R58" s="7"/>
      <c r="S58" s="7"/>
      <c r="T58" s="7"/>
      <c r="U58" s="7"/>
      <c r="V58" s="7"/>
      <c r="W58" s="7"/>
      <c r="AA58" s="2" t="s">
        <v>37</v>
      </c>
      <c r="AB58" s="7"/>
      <c r="AC58" s="7"/>
      <c r="AD58" s="7"/>
      <c r="AE58" s="7"/>
      <c r="AF58" s="7"/>
      <c r="AG58" s="7"/>
      <c r="AJ58" s="7"/>
      <c r="AK58" s="7"/>
      <c r="AL58" s="7"/>
      <c r="AM58" s="7"/>
      <c r="AN58" s="7"/>
      <c r="AO58" s="7"/>
      <c r="AR58" s="7"/>
      <c r="AS58" s="7"/>
      <c r="AT58" s="7"/>
      <c r="AU58" s="7"/>
      <c r="AV58" s="7"/>
      <c r="AW58" s="7"/>
    </row>
    <row r="59" spans="1:54" x14ac:dyDescent="0.15">
      <c r="A59" s="11" t="s">
        <v>33</v>
      </c>
      <c r="B59" s="11"/>
      <c r="C59" s="11"/>
      <c r="D59" s="7"/>
      <c r="E59" s="7"/>
      <c r="F59" s="7"/>
      <c r="G59" s="7"/>
      <c r="J59" s="7"/>
      <c r="K59" s="7"/>
      <c r="L59" s="7"/>
      <c r="M59" s="7"/>
      <c r="N59" s="7"/>
      <c r="O59" s="7"/>
      <c r="P59" s="7"/>
      <c r="S59" s="7"/>
      <c r="T59" s="7"/>
      <c r="U59" s="7"/>
      <c r="V59" s="7"/>
      <c r="W59" s="7"/>
      <c r="X59" s="7"/>
      <c r="AA59" s="4"/>
      <c r="AB59" s="11" t="s">
        <v>33</v>
      </c>
      <c r="AC59" s="11"/>
      <c r="AD59" s="11"/>
      <c r="AE59" s="7"/>
      <c r="AF59" s="7"/>
      <c r="AG59" s="7"/>
      <c r="AH59" s="7"/>
      <c r="AK59" s="7"/>
      <c r="AL59" s="7"/>
      <c r="AM59" s="7"/>
      <c r="AN59" s="7"/>
      <c r="AO59" s="7"/>
      <c r="AP59" s="7"/>
      <c r="AS59" s="7"/>
      <c r="AT59" s="7"/>
      <c r="AU59" s="7"/>
      <c r="AV59" s="7"/>
      <c r="AW59" s="7"/>
      <c r="AX59" s="7"/>
    </row>
    <row r="60" spans="1:54" x14ac:dyDescent="0.15">
      <c r="A60" s="6" t="s">
        <v>24</v>
      </c>
      <c r="B60" s="7"/>
      <c r="C60" s="7"/>
      <c r="D60" s="7"/>
      <c r="E60" s="7"/>
      <c r="F60" s="7"/>
      <c r="G60" s="7"/>
      <c r="H60" s="7"/>
      <c r="I60" s="6" t="s">
        <v>25</v>
      </c>
      <c r="J60" s="7"/>
      <c r="K60" s="7"/>
      <c r="L60" s="7"/>
      <c r="M60" s="7"/>
      <c r="N60" s="7"/>
      <c r="O60" s="7"/>
      <c r="P60" s="7"/>
      <c r="Q60" s="6" t="s">
        <v>26</v>
      </c>
      <c r="R60" s="7"/>
      <c r="S60" s="7"/>
      <c r="T60" s="7"/>
      <c r="U60" s="7"/>
      <c r="V60" s="7"/>
      <c r="W60" s="7"/>
      <c r="X60" s="7"/>
      <c r="Y60" s="7"/>
      <c r="Z60" s="9"/>
      <c r="AA60" s="4"/>
      <c r="AB60" s="6" t="s">
        <v>24</v>
      </c>
      <c r="AC60" s="7"/>
      <c r="AD60" s="7"/>
      <c r="AE60" s="7"/>
      <c r="AF60" s="7"/>
      <c r="AG60" s="7"/>
      <c r="AH60" s="7"/>
      <c r="AI60" s="7"/>
      <c r="AJ60" s="6" t="s">
        <v>25</v>
      </c>
      <c r="AK60" s="7"/>
      <c r="AL60" s="7"/>
      <c r="AM60" s="7"/>
      <c r="AN60" s="7"/>
      <c r="AO60" s="7"/>
      <c r="AP60" s="7"/>
      <c r="AQ60" s="7"/>
      <c r="AR60" s="6" t="s">
        <v>26</v>
      </c>
      <c r="AS60" s="7"/>
      <c r="AT60" s="7"/>
      <c r="AU60" s="7"/>
      <c r="AV60" s="7"/>
      <c r="AW60" s="7"/>
      <c r="AX60" s="7"/>
      <c r="AY60" s="7"/>
      <c r="AZ60" s="7"/>
      <c r="BA60" s="7"/>
      <c r="BB60" s="7"/>
    </row>
    <row r="61" spans="1:54" x14ac:dyDescent="0.15">
      <c r="A61" s="1" t="s">
        <v>38</v>
      </c>
      <c r="B61" s="10" t="s">
        <v>39</v>
      </c>
      <c r="C61" s="7" t="s">
        <v>40</v>
      </c>
      <c r="D61" s="7" t="s">
        <v>41</v>
      </c>
      <c r="E61" s="1" t="s">
        <v>21</v>
      </c>
      <c r="F61" s="1" t="s">
        <v>42</v>
      </c>
      <c r="G61" s="1" t="s">
        <v>43</v>
      </c>
      <c r="I61" s="1" t="s">
        <v>38</v>
      </c>
      <c r="J61" s="10" t="s">
        <v>39</v>
      </c>
      <c r="K61" s="7" t="s">
        <v>40</v>
      </c>
      <c r="L61" s="7" t="s">
        <v>41</v>
      </c>
      <c r="M61" s="1" t="s">
        <v>21</v>
      </c>
      <c r="N61" s="1" t="s">
        <v>42</v>
      </c>
      <c r="O61" s="1" t="s">
        <v>43</v>
      </c>
      <c r="Q61" s="1" t="s">
        <v>38</v>
      </c>
      <c r="R61" s="10" t="s">
        <v>39</v>
      </c>
      <c r="S61" s="7" t="s">
        <v>40</v>
      </c>
      <c r="T61" s="7" t="s">
        <v>41</v>
      </c>
      <c r="U61" s="1" t="s">
        <v>21</v>
      </c>
      <c r="V61" s="1" t="s">
        <v>42</v>
      </c>
      <c r="W61" s="1" t="s">
        <v>43</v>
      </c>
      <c r="AA61" s="4" t="s">
        <v>38</v>
      </c>
      <c r="AB61" s="10" t="s">
        <v>39</v>
      </c>
      <c r="AC61" s="7" t="s">
        <v>40</v>
      </c>
      <c r="AD61" s="7" t="s">
        <v>41</v>
      </c>
      <c r="AE61" s="1" t="s">
        <v>21</v>
      </c>
      <c r="AF61" s="1" t="s">
        <v>42</v>
      </c>
      <c r="AG61" s="1" t="s">
        <v>43</v>
      </c>
      <c r="AI61" s="1" t="s">
        <v>38</v>
      </c>
      <c r="AJ61" s="10" t="s">
        <v>39</v>
      </c>
      <c r="AK61" s="7" t="s">
        <v>40</v>
      </c>
      <c r="AL61" s="7" t="s">
        <v>41</v>
      </c>
      <c r="AM61" s="1" t="s">
        <v>21</v>
      </c>
      <c r="AN61" s="1" t="s">
        <v>42</v>
      </c>
      <c r="AO61" s="1" t="s">
        <v>43</v>
      </c>
      <c r="AQ61" s="1" t="s">
        <v>38</v>
      </c>
      <c r="AR61" s="10" t="s">
        <v>39</v>
      </c>
      <c r="AS61" s="7" t="s">
        <v>40</v>
      </c>
      <c r="AT61" s="7" t="s">
        <v>41</v>
      </c>
      <c r="AU61" s="1" t="s">
        <v>21</v>
      </c>
      <c r="AV61" s="1" t="s">
        <v>42</v>
      </c>
      <c r="AW61" s="1" t="s">
        <v>43</v>
      </c>
      <c r="AX61" s="5"/>
      <c r="AY61" s="5"/>
      <c r="AZ61" s="7"/>
    </row>
    <row r="62" spans="1:54" x14ac:dyDescent="0.15">
      <c r="A62" s="4" t="s">
        <v>44</v>
      </c>
      <c r="B62" s="7">
        <v>0.78947368421052633</v>
      </c>
      <c r="C62" s="7">
        <v>0.79020979020979021</v>
      </c>
      <c r="D62" s="7">
        <v>0.78885135135135132</v>
      </c>
      <c r="E62" s="7">
        <f>AVERAGE(B62:D62)</f>
        <v>0.78951160859055591</v>
      </c>
      <c r="F62" s="7">
        <f>STDEV(B62:D62)</f>
        <v>6.80013034418947E-4</v>
      </c>
      <c r="G62" s="7">
        <f>F62/SQRT(COUNT(B62:D62))</f>
        <v>3.926057084742333E-4</v>
      </c>
      <c r="H62" s="7"/>
      <c r="I62" s="4" t="s">
        <v>44</v>
      </c>
      <c r="J62" s="7">
        <v>0.77938517179023514</v>
      </c>
      <c r="K62" s="7">
        <v>0.77604166666666663</v>
      </c>
      <c r="L62" s="7">
        <v>0.79505300353356889</v>
      </c>
      <c r="M62" s="7">
        <f>AVERAGE(J62:L62)</f>
        <v>0.78349328066349022</v>
      </c>
      <c r="N62" s="7">
        <f>STDEV(J62:L62)</f>
        <v>1.0149637986282916E-2</v>
      </c>
      <c r="O62" s="7">
        <f>N62/SQRT(COUNT(J62:L62))</f>
        <v>5.859896223557693E-3</v>
      </c>
      <c r="P62" s="7"/>
      <c r="Q62" s="4" t="s">
        <v>44</v>
      </c>
      <c r="R62" s="7">
        <v>0.76119402985074625</v>
      </c>
      <c r="S62" s="7">
        <v>0.76206896551724135</v>
      </c>
      <c r="T62" s="7">
        <v>0.7686274509803922</v>
      </c>
      <c r="U62" s="7">
        <f>AVERAGE(R62:T62)</f>
        <v>0.76396348211612652</v>
      </c>
      <c r="V62" s="7">
        <f>STDEV(R62:T62)</f>
        <v>4.062737042961991E-3</v>
      </c>
      <c r="W62" s="7">
        <f>V62/SQRT(COUNT(R62:T62))</f>
        <v>2.34562232540077E-3</v>
      </c>
      <c r="X62" s="7"/>
      <c r="Y62" s="7"/>
      <c r="AA62" s="4" t="s">
        <v>44</v>
      </c>
      <c r="AB62" s="7">
        <v>0.78023598820058992</v>
      </c>
      <c r="AC62" s="7">
        <v>0.78260869565217395</v>
      </c>
      <c r="AD62" s="7">
        <v>0.77874818049490535</v>
      </c>
      <c r="AE62" s="7">
        <f>AVERAGE(AB62:AD62)</f>
        <v>0.78053095478255641</v>
      </c>
      <c r="AF62" s="7">
        <f>STDEV(AB62:AD62)</f>
        <v>1.9470871277970294E-3</v>
      </c>
      <c r="AG62" s="7">
        <f>AF62/SQRT(COUNT(AB62:AD62))</f>
        <v>1.1241512773692702E-3</v>
      </c>
      <c r="AH62" s="7"/>
      <c r="AI62" s="4" t="s">
        <v>44</v>
      </c>
      <c r="AJ62" s="7">
        <v>0.74668630338733444</v>
      </c>
      <c r="AK62" s="7">
        <v>0.75907590759075905</v>
      </c>
      <c r="AL62" s="7">
        <v>0.75757575757575757</v>
      </c>
      <c r="AM62" s="7">
        <f>AVERAGE(AJ62:AL62)</f>
        <v>0.75444598951795039</v>
      </c>
      <c r="AN62" s="7">
        <f>STDEV(AJ62:AL62)</f>
        <v>6.7618162612667872E-3</v>
      </c>
      <c r="AO62" s="7">
        <f>AN62/SQRT(COUNT(AJ62:AL62))</f>
        <v>3.9039364386531687E-3</v>
      </c>
      <c r="AP62" s="7"/>
      <c r="AQ62" s="4" t="s">
        <v>44</v>
      </c>
      <c r="AR62" s="7">
        <v>0.74430823117337996</v>
      </c>
      <c r="AS62" s="7">
        <v>0.72682119205298001</v>
      </c>
      <c r="AT62" s="7">
        <v>0.73056994818652843</v>
      </c>
      <c r="AU62" s="7">
        <f>AVERAGE(AR62:AT62)</f>
        <v>0.73389979047096288</v>
      </c>
      <c r="AV62" s="7">
        <f>STDEV(AR62:AT62)</f>
        <v>9.2067921410774189E-3</v>
      </c>
      <c r="AW62" s="7">
        <f>AV62/SQRT(COUNT(AR62:AT62))</f>
        <v>5.3155439210239791E-3</v>
      </c>
      <c r="AX62" s="5"/>
      <c r="AY62" s="5"/>
      <c r="AZ62" s="7"/>
    </row>
    <row r="63" spans="1:54" x14ac:dyDescent="0.15">
      <c r="A63" s="4" t="s">
        <v>45</v>
      </c>
      <c r="B63" s="7">
        <v>0.79087452471482889</v>
      </c>
      <c r="C63" s="7">
        <v>0.79218472468916523</v>
      </c>
      <c r="D63" s="7">
        <v>0.7929824561403509</v>
      </c>
      <c r="E63" s="7">
        <f t="shared" ref="E63:E65" si="74">AVERAGE(B63:D63)</f>
        <v>0.79201390184811504</v>
      </c>
      <c r="F63" s="7">
        <f>STDEV(B63:D63)</f>
        <v>1.0642974471190704E-3</v>
      </c>
      <c r="G63" s="7">
        <f>F63/SQRT(COUNT(B63:D63))</f>
        <v>6.1447241759202684E-4</v>
      </c>
      <c r="H63" s="7"/>
      <c r="I63" s="4" t="s">
        <v>45</v>
      </c>
      <c r="J63" s="7">
        <v>0.79230769230769238</v>
      </c>
      <c r="K63" s="7">
        <v>0.79349904397705551</v>
      </c>
      <c r="L63" s="7">
        <v>0.79166666666666663</v>
      </c>
      <c r="M63" s="7">
        <f t="shared" ref="M63:M65" si="75">AVERAGE(J63:L63)</f>
        <v>0.79249113431713825</v>
      </c>
      <c r="N63" s="7">
        <f>STDEV(J63:L63)</f>
        <v>9.2986014003672984E-4</v>
      </c>
      <c r="O63" s="7">
        <f>N63/SQRT(COUNT(J63:L63))</f>
        <v>5.3685500215890916E-4</v>
      </c>
      <c r="P63" s="7"/>
      <c r="Q63" s="4" t="s">
        <v>45</v>
      </c>
      <c r="R63" s="7">
        <v>0.76867030965391625</v>
      </c>
      <c r="S63" s="7">
        <v>0.7710622710622711</v>
      </c>
      <c r="T63" s="7">
        <v>0.76717557251908397</v>
      </c>
      <c r="U63" s="7">
        <f t="shared" ref="U63:U65" si="76">AVERAGE(R63:T63)</f>
        <v>0.76896938441175722</v>
      </c>
      <c r="V63" s="7">
        <f>STDEV(R63:T63)</f>
        <v>1.9605332627850034E-3</v>
      </c>
      <c r="W63" s="7">
        <f>V63/SQRT(COUNT(R63:T63))</f>
        <v>1.131914407024137E-3</v>
      </c>
      <c r="X63" s="7"/>
      <c r="Y63" s="7"/>
      <c r="AA63" s="4" t="s">
        <v>45</v>
      </c>
      <c r="AB63" s="7">
        <v>0.7857142857142857</v>
      </c>
      <c r="AC63" s="7">
        <v>0.79673590504451042</v>
      </c>
      <c r="AD63" s="7">
        <v>0.7918313570487483</v>
      </c>
      <c r="AE63" s="7">
        <f>AVERAGE(AB63:AD63)</f>
        <v>0.79142718260251466</v>
      </c>
      <c r="AF63" s="7">
        <f>STDEV(AB63:AD63)</f>
        <v>5.5219146047668019E-3</v>
      </c>
      <c r="AG63" s="7">
        <f>AF63/SQRT(COUNT(AB63:AD63))</f>
        <v>3.1880788835042394E-3</v>
      </c>
      <c r="AH63" s="7"/>
      <c r="AI63" s="4" t="s">
        <v>45</v>
      </c>
      <c r="AJ63" s="7">
        <v>0.76138147566718994</v>
      </c>
      <c r="AK63" s="7">
        <v>0.75539568345323738</v>
      </c>
      <c r="AL63" s="7">
        <v>0.75482625482625487</v>
      </c>
      <c r="AM63" s="7">
        <f t="shared" ref="AM63:AM65" si="77">AVERAGE(AJ63:AL63)</f>
        <v>0.75720113798222732</v>
      </c>
      <c r="AN63" s="7">
        <f>STDEV(AJ63:AL63)</f>
        <v>3.6314569542465064E-3</v>
      </c>
      <c r="AO63" s="7">
        <f>AN63/SQRT(COUNT(AJ63:AL63))</f>
        <v>2.0966226500847593E-3</v>
      </c>
      <c r="AP63" s="7"/>
      <c r="AQ63" s="4" t="s">
        <v>45</v>
      </c>
      <c r="AR63" s="7">
        <v>0.74685314685314697</v>
      </c>
      <c r="AS63" s="7">
        <v>0.74432677760968224</v>
      </c>
      <c r="AT63" s="7">
        <v>0.73801916932907341</v>
      </c>
      <c r="AU63" s="7">
        <f t="shared" ref="AU63:AU65" si="78">AVERAGE(AR63:AT63)</f>
        <v>0.74306636459730091</v>
      </c>
      <c r="AV63" s="7">
        <f>STDEV(AR63:AT63)</f>
        <v>4.5498648820920381E-3</v>
      </c>
      <c r="AW63" s="7">
        <f>AV63/SQRT(COUNT(AR63:AT63))</f>
        <v>2.6268657144522633E-3</v>
      </c>
      <c r="AX63" s="5"/>
      <c r="AY63" s="5"/>
      <c r="AZ63" s="7"/>
    </row>
    <row r="64" spans="1:54" x14ac:dyDescent="0.15">
      <c r="A64" s="4" t="s">
        <v>46</v>
      </c>
      <c r="B64" s="7">
        <v>0.79962192816635169</v>
      </c>
      <c r="C64" s="7">
        <v>0.79549393414211433</v>
      </c>
      <c r="D64" s="7">
        <v>0.8047016274864377</v>
      </c>
      <c r="E64" s="7">
        <f t="shared" si="74"/>
        <v>0.79993916326496795</v>
      </c>
      <c r="F64" s="7">
        <f>STDEV(B64:D64)</f>
        <v>4.6120367259617229E-3</v>
      </c>
      <c r="G64" s="7">
        <f>F64/SQRT(COUNT(B64:D64))</f>
        <v>2.662760645246441E-3</v>
      </c>
      <c r="H64" s="7"/>
      <c r="I64" s="4" t="s">
        <v>46</v>
      </c>
      <c r="J64" s="7">
        <v>0.78225806451612911</v>
      </c>
      <c r="K64" s="7">
        <v>0.77988614800759015</v>
      </c>
      <c r="L64" s="7">
        <v>0.78664192949907241</v>
      </c>
      <c r="M64" s="7">
        <f t="shared" si="75"/>
        <v>0.78292871400759723</v>
      </c>
      <c r="N64" s="7">
        <f>STDEV(J64:L64)</f>
        <v>3.4274588174722678E-3</v>
      </c>
      <c r="O64" s="7">
        <f>N64/SQRT(COUNT(J64:L64))</f>
        <v>1.9788442709039703E-3</v>
      </c>
      <c r="P64" s="7"/>
      <c r="Q64" s="4" t="s">
        <v>46</v>
      </c>
      <c r="R64" s="7">
        <v>0.77312390924956365</v>
      </c>
      <c r="S64" s="7">
        <v>0.77365491651205942</v>
      </c>
      <c r="T64" s="7">
        <v>0.77513711151736753</v>
      </c>
      <c r="U64" s="7">
        <f t="shared" si="76"/>
        <v>0.77397197909299686</v>
      </c>
      <c r="V64" s="7">
        <f>STDEV(R64:T64)</f>
        <v>1.0433802532853053E-3</v>
      </c>
      <c r="W64" s="7">
        <f>V64/SQRT(COUNT(R64:T64))</f>
        <v>6.0239587010141099E-4</v>
      </c>
      <c r="X64" s="7"/>
      <c r="Y64" s="7"/>
      <c r="AA64" s="4" t="s">
        <v>46</v>
      </c>
      <c r="AB64" s="7">
        <v>0.78386167146974062</v>
      </c>
      <c r="AC64" s="7">
        <v>0.78875379939209722</v>
      </c>
      <c r="AD64" s="7">
        <v>0.7909516380655226</v>
      </c>
      <c r="AE64" s="7">
        <f>AVERAGE(AB64:AD64)</f>
        <v>0.78785570297578678</v>
      </c>
      <c r="AF64" s="7">
        <f>STDEV(AB64:AD64)</f>
        <v>3.6293028892706502E-3</v>
      </c>
      <c r="AG64" s="7">
        <f>AF64/SQRT(COUNT(AB64:AD64))</f>
        <v>2.0953790000910965E-3</v>
      </c>
      <c r="AH64" s="7"/>
      <c r="AI64" s="4" t="s">
        <v>46</v>
      </c>
      <c r="AJ64" s="7">
        <v>0.76724137931034475</v>
      </c>
      <c r="AK64" s="7">
        <v>0.76619718309859153</v>
      </c>
      <c r="AL64" s="7">
        <v>0.76460767946577624</v>
      </c>
      <c r="AM64" s="7">
        <f t="shared" si="77"/>
        <v>0.76601541395823747</v>
      </c>
      <c r="AN64" s="7">
        <f>STDEV(AJ64:AL64)</f>
        <v>1.3262253704061147E-3</v>
      </c>
      <c r="AO64" s="7">
        <f>AN64/SQRT(COUNT(AJ64:AL64))</f>
        <v>7.6569657461008148E-4</v>
      </c>
      <c r="AP64" s="7"/>
      <c r="AQ64" s="4" t="s">
        <v>46</v>
      </c>
      <c r="AR64" s="7">
        <v>0.74571428571428577</v>
      </c>
      <c r="AS64" s="7">
        <v>0.75594294770206016</v>
      </c>
      <c r="AT64" s="7">
        <v>0.75189107413010581</v>
      </c>
      <c r="AU64" s="7">
        <f t="shared" si="78"/>
        <v>0.75118276918215054</v>
      </c>
      <c r="AV64" s="7">
        <f>STDEV(AR64:AT64)</f>
        <v>5.1509856765000394E-3</v>
      </c>
      <c r="AW64" s="7">
        <f>AV64/SQRT(COUNT(AR64:AT64))</f>
        <v>2.9739229669192044E-3</v>
      </c>
      <c r="AX64" s="7"/>
      <c r="AY64" s="7"/>
      <c r="AZ64" s="7"/>
    </row>
    <row r="65" spans="1:52" x14ac:dyDescent="0.15">
      <c r="A65" s="4" t="s">
        <v>47</v>
      </c>
      <c r="B65" s="7">
        <v>0.79449541284403669</v>
      </c>
      <c r="C65" s="7">
        <v>0.79389312977099236</v>
      </c>
      <c r="D65" s="7">
        <v>0.79377431906614793</v>
      </c>
      <c r="E65" s="7">
        <f t="shared" si="74"/>
        <v>0.79405428722705906</v>
      </c>
      <c r="F65" s="7">
        <f>STDEV(B65:D65)</f>
        <v>3.8661719227405352E-4</v>
      </c>
      <c r="G65" s="7">
        <f>F65/SQRT(COUNT(B65:D65))</f>
        <v>2.2321354003276213E-4</v>
      </c>
      <c r="H65" s="7"/>
      <c r="I65" s="4" t="s">
        <v>47</v>
      </c>
      <c r="J65" s="7">
        <v>0.78986866791744847</v>
      </c>
      <c r="K65" s="7">
        <v>0.79344262295081969</v>
      </c>
      <c r="L65" s="7">
        <v>0.78260869565217395</v>
      </c>
      <c r="M65" s="7">
        <f t="shared" si="75"/>
        <v>0.78863999550681407</v>
      </c>
      <c r="N65" s="7">
        <f>STDEV(J65:L65)</f>
        <v>5.5204820530073305E-3</v>
      </c>
      <c r="O65" s="7">
        <f>N65/SQRT(COUNT(J65:L65))</f>
        <v>3.1872517993602801E-3</v>
      </c>
      <c r="P65" s="7"/>
      <c r="Q65" s="4" t="s">
        <v>47</v>
      </c>
      <c r="R65" s="7">
        <v>0.78244274809160308</v>
      </c>
      <c r="S65" s="7">
        <v>0.784965034965035</v>
      </c>
      <c r="T65" s="7">
        <v>0.77992957746478875</v>
      </c>
      <c r="U65" s="7">
        <f t="shared" si="76"/>
        <v>0.7824457868404755</v>
      </c>
      <c r="V65" s="7">
        <f>STDEV(R65:T65)</f>
        <v>2.517730125468692E-3</v>
      </c>
      <c r="W65" s="7">
        <f>V65/SQRT(COUNT(R65:T65))</f>
        <v>1.4536121656861796E-3</v>
      </c>
      <c r="X65" s="7"/>
      <c r="Y65" s="7"/>
      <c r="AA65" s="4" t="s">
        <v>47</v>
      </c>
      <c r="AB65" s="7">
        <v>0.78783382789317502</v>
      </c>
      <c r="AC65" s="7">
        <v>0.78806907378335944</v>
      </c>
      <c r="AD65" s="7">
        <v>0.78658536585365857</v>
      </c>
      <c r="AE65" s="7">
        <f t="shared" ref="AE65" si="79">AVERAGE(AB65:AD65)</f>
        <v>0.78749608917673097</v>
      </c>
      <c r="AF65" s="7">
        <f>STDEV(AB65:AD65)</f>
        <v>7.9743205704514285E-4</v>
      </c>
      <c r="AG65" s="7">
        <f>AF65/SQRT(COUNT(AB65:AD65))</f>
        <v>4.6039761279545026E-4</v>
      </c>
      <c r="AH65" s="7"/>
      <c r="AI65" s="4" t="s">
        <v>47</v>
      </c>
      <c r="AJ65" s="7">
        <v>0.7727910238429172</v>
      </c>
      <c r="AK65" s="7">
        <v>0.77092511013215859</v>
      </c>
      <c r="AL65" s="7">
        <v>0.77094972067039103</v>
      </c>
      <c r="AM65" s="7">
        <f t="shared" si="77"/>
        <v>0.77155528488182235</v>
      </c>
      <c r="AN65" s="7">
        <f>STDEV(AJ65:AL65)</f>
        <v>1.0702520752719925E-3</v>
      </c>
      <c r="AO65" s="7">
        <f>AN65/SQRT(COUNT(AJ65:AL65))</f>
        <v>6.1791032375904046E-4</v>
      </c>
      <c r="AP65" s="7"/>
      <c r="AQ65" s="4" t="s">
        <v>47</v>
      </c>
      <c r="AR65" s="7">
        <v>0.75449101796407181</v>
      </c>
      <c r="AS65" s="7">
        <v>0.74964438122332855</v>
      </c>
      <c r="AT65" s="7">
        <v>0.75559380378657481</v>
      </c>
      <c r="AU65" s="7">
        <f t="shared" si="78"/>
        <v>0.75324306765799165</v>
      </c>
      <c r="AV65" s="7">
        <f>STDEV(AR65:AT65)</f>
        <v>3.1649553209879555E-3</v>
      </c>
      <c r="AW65" s="7">
        <f>AV65/SQRT(COUNT(AR65:AT65))</f>
        <v>1.8272878065455347E-3</v>
      </c>
      <c r="AX65" s="7"/>
      <c r="AY65" s="7"/>
      <c r="AZ65" s="7"/>
    </row>
    <row r="66" spans="1:52" x14ac:dyDescent="0.15">
      <c r="B66" s="7"/>
      <c r="C66" s="7"/>
      <c r="D66" s="7"/>
      <c r="E66" s="7"/>
      <c r="F66" s="7"/>
      <c r="G66" s="7"/>
      <c r="H66" s="7"/>
      <c r="J66" s="7"/>
      <c r="K66" s="7"/>
      <c r="L66" s="7"/>
      <c r="M66" s="7"/>
      <c r="N66" s="7"/>
      <c r="O66" s="7"/>
      <c r="P66" s="7"/>
      <c r="R66" s="7"/>
      <c r="S66" s="7"/>
      <c r="T66" s="7"/>
      <c r="U66" s="7"/>
      <c r="V66" s="7"/>
      <c r="W66" s="7"/>
      <c r="X66" s="7"/>
      <c r="Y66" s="7"/>
      <c r="AB66" s="7"/>
      <c r="AC66" s="7"/>
      <c r="AD66" s="7"/>
      <c r="AE66" s="7"/>
      <c r="AF66" s="7"/>
      <c r="AG66" s="7"/>
      <c r="AH66" s="7"/>
      <c r="AJ66" s="7"/>
      <c r="AK66" s="7"/>
      <c r="AL66" s="7"/>
      <c r="AM66" s="7"/>
      <c r="AN66" s="7"/>
      <c r="AO66" s="7"/>
      <c r="AP66" s="7"/>
      <c r="AR66" s="7"/>
      <c r="AS66" s="7"/>
      <c r="AT66" s="7"/>
      <c r="AU66" s="7"/>
      <c r="AV66" s="7"/>
      <c r="AW66" s="7"/>
      <c r="AX66" s="7"/>
      <c r="AY66" s="7"/>
      <c r="AZ66" s="7"/>
    </row>
    <row r="67" spans="1:52" x14ac:dyDescent="0.15">
      <c r="A67" s="1" t="s">
        <v>48</v>
      </c>
      <c r="B67" s="10" t="s">
        <v>39</v>
      </c>
      <c r="C67" s="7" t="s">
        <v>40</v>
      </c>
      <c r="D67" s="7" t="s">
        <v>41</v>
      </c>
      <c r="E67" s="1" t="s">
        <v>21</v>
      </c>
      <c r="I67" s="1" t="s">
        <v>48</v>
      </c>
      <c r="J67" s="10" t="s">
        <v>39</v>
      </c>
      <c r="K67" s="7" t="s">
        <v>40</v>
      </c>
      <c r="L67" s="7" t="s">
        <v>41</v>
      </c>
      <c r="M67" s="1" t="s">
        <v>21</v>
      </c>
      <c r="Q67" s="1" t="s">
        <v>48</v>
      </c>
      <c r="R67" s="10" t="s">
        <v>39</v>
      </c>
      <c r="S67" s="7" t="s">
        <v>40</v>
      </c>
      <c r="T67" s="7" t="s">
        <v>41</v>
      </c>
      <c r="U67" s="1" t="s">
        <v>21</v>
      </c>
      <c r="AA67" s="1" t="s">
        <v>48</v>
      </c>
      <c r="AB67" s="10" t="s">
        <v>39</v>
      </c>
      <c r="AC67" s="7" t="s">
        <v>40</v>
      </c>
      <c r="AD67" s="7" t="s">
        <v>41</v>
      </c>
      <c r="AE67" s="1" t="s">
        <v>21</v>
      </c>
      <c r="AI67" s="1" t="s">
        <v>48</v>
      </c>
      <c r="AJ67" s="10" t="s">
        <v>39</v>
      </c>
      <c r="AK67" s="7" t="s">
        <v>40</v>
      </c>
      <c r="AL67" s="7" t="s">
        <v>41</v>
      </c>
      <c r="AM67" s="1" t="s">
        <v>21</v>
      </c>
      <c r="AQ67" s="1" t="s">
        <v>48</v>
      </c>
      <c r="AR67" s="10" t="s">
        <v>39</v>
      </c>
      <c r="AS67" s="7" t="s">
        <v>40</v>
      </c>
      <c r="AT67" s="7" t="s">
        <v>41</v>
      </c>
      <c r="AU67" s="1" t="s">
        <v>21</v>
      </c>
      <c r="AX67" s="7"/>
      <c r="AY67" s="7"/>
      <c r="AZ67" s="7"/>
    </row>
    <row r="68" spans="1:52" x14ac:dyDescent="0.15">
      <c r="A68" s="4" t="s">
        <v>44</v>
      </c>
      <c r="B68" s="7">
        <v>0.75</v>
      </c>
      <c r="C68" s="7">
        <v>0.75182481751824815</v>
      </c>
      <c r="D68" s="7">
        <v>0.74951456310679609</v>
      </c>
      <c r="E68" s="7">
        <f>AVERAGE(B68:D68)</f>
        <v>0.75044646020834804</v>
      </c>
      <c r="F68" s="7">
        <f>STDEV(B68:D68)</f>
        <v>1.2181190006058822E-3</v>
      </c>
      <c r="G68" s="7">
        <f>F68/SQRT(COUNT(B68:D68))</f>
        <v>7.0328133290480403E-4</v>
      </c>
      <c r="H68" s="7"/>
      <c r="I68" s="4" t="s">
        <v>44</v>
      </c>
      <c r="J68" s="7">
        <v>0.76315789473684215</v>
      </c>
      <c r="K68" s="7">
        <v>0.76421404682274241</v>
      </c>
      <c r="L68" s="7">
        <v>0.75939849624060152</v>
      </c>
      <c r="M68" s="7">
        <f>AVERAGE(J68:L68)</f>
        <v>0.76225681260006206</v>
      </c>
      <c r="N68" s="7">
        <f>STDEV(J68:L68)</f>
        <v>2.5310755846492507E-3</v>
      </c>
      <c r="O68" s="7">
        <f>N68/SQRT(COUNT(J68:L68))</f>
        <v>1.4613171701365344E-3</v>
      </c>
      <c r="P68" s="7"/>
      <c r="Q68" s="4" t="s">
        <v>44</v>
      </c>
      <c r="R68" s="7">
        <v>0.74394463667820065</v>
      </c>
      <c r="S68" s="7">
        <v>0.77919708029197088</v>
      </c>
      <c r="T68" s="7">
        <v>0.76309873767940517</v>
      </c>
      <c r="U68" s="7">
        <f>AVERAGE(R68:T68)</f>
        <v>0.76208015154985898</v>
      </c>
      <c r="V68" s="7">
        <f>STDEV(R68:T68)</f>
        <v>1.7648281317538834E-2</v>
      </c>
      <c r="W68" s="7">
        <f>V68/SQRT(COUNT(R68:T68))</f>
        <v>1.018923996941529E-2</v>
      </c>
      <c r="X68" s="7"/>
      <c r="Y68" s="7"/>
      <c r="AA68" s="4" t="s">
        <v>44</v>
      </c>
      <c r="AB68" s="7">
        <v>0.73993288590604023</v>
      </c>
      <c r="AC68" s="7">
        <v>0.73257698541329008</v>
      </c>
      <c r="AD68" s="7">
        <v>0.73975044563279857</v>
      </c>
      <c r="AE68" s="7">
        <f>AVERAGE(AB68:AD68)</f>
        <v>0.7374201056507097</v>
      </c>
      <c r="AF68" s="7">
        <f>STDEV(AB68:AD68)</f>
        <v>4.1952570051073364E-3</v>
      </c>
      <c r="AG68" s="7">
        <f>AF68/SQRT(COUNT(AB68:AD68))</f>
        <v>2.4221327612183839E-3</v>
      </c>
      <c r="AH68" s="7"/>
      <c r="AI68" s="4" t="s">
        <v>44</v>
      </c>
      <c r="AJ68" s="7">
        <v>0.70118845500848892</v>
      </c>
      <c r="AK68" s="7">
        <v>0.74876033057851232</v>
      </c>
      <c r="AL68" s="7">
        <v>0.75856443719412725</v>
      </c>
      <c r="AM68" s="7">
        <f>AVERAGE(AJ68:AL68)</f>
        <v>0.7361710742603762</v>
      </c>
      <c r="AN68" s="7">
        <f>STDEV(AJ68:AL68)</f>
        <v>3.0689865817961313E-2</v>
      </c>
      <c r="AO68" s="7">
        <f>AN68/SQRT(COUNT(AJ68:AL68))</f>
        <v>1.771880229139346E-2</v>
      </c>
      <c r="AP68" s="7"/>
      <c r="AQ68" s="4" t="s">
        <v>44</v>
      </c>
      <c r="AR68" s="7">
        <v>0.73051948051948046</v>
      </c>
      <c r="AS68" s="7">
        <v>0.73241590214067276</v>
      </c>
      <c r="AT68" s="7">
        <v>0.7327999999999999</v>
      </c>
      <c r="AU68" s="7">
        <f>AVERAGE(AR68:AT68)</f>
        <v>0.73191179422005115</v>
      </c>
      <c r="AV68" s="7">
        <f>STDEV(AR68:AT68)</f>
        <v>1.2209774248454922E-3</v>
      </c>
      <c r="AW68" s="7">
        <f>AV68/SQRT(COUNT(AR68:AT68))</f>
        <v>7.0493164490900099E-4</v>
      </c>
      <c r="AX68" s="7"/>
      <c r="AY68" s="7"/>
      <c r="AZ68" s="7"/>
    </row>
    <row r="69" spans="1:52" x14ac:dyDescent="0.15">
      <c r="A69" s="4" t="s">
        <v>45</v>
      </c>
      <c r="B69" s="7">
        <v>0.74344569288389517</v>
      </c>
      <c r="C69" s="7">
        <v>0.74912280701754386</v>
      </c>
      <c r="D69" s="7">
        <v>0.75949367088607589</v>
      </c>
      <c r="E69" s="7">
        <f t="shared" ref="E69:E71" si="80">AVERAGE(B69:D69)</f>
        <v>0.75068739026250497</v>
      </c>
      <c r="F69" s="7">
        <f>STDEV(B69:D69)</f>
        <v>8.1375880970609993E-3</v>
      </c>
      <c r="G69" s="7">
        <f>F69/SQRT(COUNT(B69:D69))</f>
        <v>4.6982386783924624E-3</v>
      </c>
      <c r="H69" s="7"/>
      <c r="I69" s="4" t="s">
        <v>45</v>
      </c>
      <c r="J69" s="7">
        <v>0.77183600713012479</v>
      </c>
      <c r="K69" s="7">
        <v>0.77248677248677244</v>
      </c>
      <c r="L69" s="7">
        <v>0.77132486388384758</v>
      </c>
      <c r="M69" s="7">
        <f t="shared" ref="M69:M71" si="81">AVERAGE(J69:L69)</f>
        <v>0.77188254783358168</v>
      </c>
      <c r="N69" s="7">
        <f>STDEV(J69:L69)</f>
        <v>5.8235077762152493E-4</v>
      </c>
      <c r="O69" s="7">
        <f>N69/SQRT(COUNT(J69:L69))</f>
        <v>3.3622037822257531E-4</v>
      </c>
      <c r="P69" s="7"/>
      <c r="Q69" s="4" t="s">
        <v>45</v>
      </c>
      <c r="R69" s="7">
        <v>0.75322580645161286</v>
      </c>
      <c r="S69" s="7">
        <v>0.77457627118644068</v>
      </c>
      <c r="T69" s="7">
        <v>0.76811594202898548</v>
      </c>
      <c r="U69" s="7">
        <f t="shared" ref="U69:U71" si="82">AVERAGE(R69:T69)</f>
        <v>0.76530600655567971</v>
      </c>
      <c r="V69" s="7">
        <f>STDEV(R69:T69)</f>
        <v>1.0949081656531216E-2</v>
      </c>
      <c r="W69" s="7">
        <f>V69/SQRT(COUNT(R69:T69))</f>
        <v>6.3214552417774914E-3</v>
      </c>
      <c r="X69" s="7"/>
      <c r="Y69" s="7"/>
      <c r="AA69" s="4" t="s">
        <v>45</v>
      </c>
      <c r="AB69" s="7">
        <v>0.75232198142414852</v>
      </c>
      <c r="AC69" s="7">
        <v>0.74228187919463084</v>
      </c>
      <c r="AD69" s="7">
        <v>0.75576036866359442</v>
      </c>
      <c r="AE69" s="7">
        <f t="shared" ref="AE69:AE71" si="83">AVERAGE(AB69:AD69)</f>
        <v>0.75012140976079122</v>
      </c>
      <c r="AF69" s="7">
        <f>STDEV(AB69:AD69)</f>
        <v>7.0035209948581352E-3</v>
      </c>
      <c r="AG69" s="7">
        <f>AF69/SQRT(COUNT(AB69:AD69))</f>
        <v>4.04348473165654E-3</v>
      </c>
      <c r="AH69" s="7"/>
      <c r="AI69" s="4" t="s">
        <v>45</v>
      </c>
      <c r="AJ69" s="5">
        <v>0.74161073825503354</v>
      </c>
      <c r="AK69" s="5">
        <v>0.74870912220309804</v>
      </c>
      <c r="AL69" s="5">
        <v>0.75507020280811232</v>
      </c>
      <c r="AM69" s="7">
        <f t="shared" ref="AM69:AM71" si="84">AVERAGE(AJ69:AL69)</f>
        <v>0.74846335442208123</v>
      </c>
      <c r="AN69" s="7">
        <f>STDEV(AJ69:AL69)</f>
        <v>6.7330971970955139E-3</v>
      </c>
      <c r="AO69" s="7">
        <f>AN69/SQRT(COUNT(AJ69:AL69))</f>
        <v>3.8873554792230097E-3</v>
      </c>
      <c r="AP69" s="7"/>
      <c r="AQ69" s="4" t="s">
        <v>45</v>
      </c>
      <c r="AR69" s="7">
        <v>0.74634146341463414</v>
      </c>
      <c r="AS69" s="7">
        <v>0.7252173913043477</v>
      </c>
      <c r="AT69" s="7">
        <v>0.73565217391304338</v>
      </c>
      <c r="AU69" s="7">
        <f t="shared" ref="AU69:AU71" si="85">AVERAGE(AR69:AT69)</f>
        <v>0.73573700954400845</v>
      </c>
      <c r="AV69" s="7">
        <f>STDEV(AR69:AT69)</f>
        <v>1.0562291581061199E-2</v>
      </c>
      <c r="AW69" s="7">
        <f>AV69/SQRT(COUNT(AR69:AT69))</f>
        <v>6.0981418875850017E-3</v>
      </c>
      <c r="AX69" s="7"/>
      <c r="AY69" s="7"/>
      <c r="AZ69" s="7"/>
    </row>
    <row r="70" spans="1:52" x14ac:dyDescent="0.15">
      <c r="A70" s="4" t="s">
        <v>46</v>
      </c>
      <c r="B70" s="7">
        <v>0.75353876739562597</v>
      </c>
      <c r="C70" s="7">
        <v>0.75274725274725274</v>
      </c>
      <c r="D70" s="7">
        <v>0.75243093922651905</v>
      </c>
      <c r="E70" s="7">
        <f t="shared" si="80"/>
        <v>0.75290565312313262</v>
      </c>
      <c r="F70" s="7">
        <f>STDEV(B70:D70)</f>
        <v>5.7064772178276515E-4</v>
      </c>
      <c r="G70" s="7">
        <f>F70/SQRT(COUNT(B70:D70))</f>
        <v>3.2946361578372615E-4</v>
      </c>
      <c r="H70" s="7"/>
      <c r="I70" s="4" t="s">
        <v>46</v>
      </c>
      <c r="J70" s="7">
        <v>0.7812607944732296</v>
      </c>
      <c r="K70" s="7">
        <v>0.78142076502732238</v>
      </c>
      <c r="L70" s="7">
        <v>0.78125</v>
      </c>
      <c r="M70" s="7">
        <f t="shared" si="81"/>
        <v>0.7813105198335174</v>
      </c>
      <c r="N70" s="7">
        <f>STDEV(J70:L70)</f>
        <v>9.5627570453879769E-5</v>
      </c>
      <c r="O70" s="7">
        <f>N70/SQRT(COUNT(J70:L70))</f>
        <v>5.5210603543497394E-5</v>
      </c>
      <c r="P70" s="7"/>
      <c r="Q70" s="4" t="s">
        <v>46</v>
      </c>
      <c r="R70" s="7">
        <v>0.77598566308243733</v>
      </c>
      <c r="S70" s="7">
        <v>0.75088967971530252</v>
      </c>
      <c r="T70" s="7">
        <v>0.76795580110497241</v>
      </c>
      <c r="U70" s="7">
        <f t="shared" si="82"/>
        <v>0.76494371463423738</v>
      </c>
      <c r="V70" s="7">
        <f>STDEV(R70:T70)</f>
        <v>1.2816262870714901E-2</v>
      </c>
      <c r="W70" s="7">
        <f>V70/SQRT(COUNT(R70:T70))</f>
        <v>7.3994728184122545E-3</v>
      </c>
      <c r="X70" s="7"/>
      <c r="Y70" s="7"/>
      <c r="AA70" s="4" t="s">
        <v>46</v>
      </c>
      <c r="AB70" s="7">
        <v>0.74279835390946503</v>
      </c>
      <c r="AC70" s="7">
        <v>0.7640449438202247</v>
      </c>
      <c r="AD70" s="7">
        <v>0.75657894736842102</v>
      </c>
      <c r="AE70" s="7">
        <f t="shared" si="83"/>
        <v>0.75447408169937036</v>
      </c>
      <c r="AF70" s="7">
        <f>STDEV(AB70:AD70)</f>
        <v>1.0778554649050125E-2</v>
      </c>
      <c r="AG70" s="7">
        <f>AF70/SQRT(COUNT(AB70:AD70))</f>
        <v>6.2230014281041829E-3</v>
      </c>
      <c r="AH70" s="7"/>
      <c r="AI70" s="4" t="s">
        <v>46</v>
      </c>
      <c r="AJ70" s="7">
        <v>0.7513043478260869</v>
      </c>
      <c r="AK70" s="7">
        <v>0.75318471337579618</v>
      </c>
      <c r="AL70" s="7">
        <v>0.74422735346358782</v>
      </c>
      <c r="AM70" s="7">
        <f t="shared" si="84"/>
        <v>0.74957213822182356</v>
      </c>
      <c r="AN70" s="7">
        <f>STDEV(AJ70:AL70)</f>
        <v>4.7232390087773232E-3</v>
      </c>
      <c r="AO70" s="7">
        <f>AN70/SQRT(COUNT(AJ70:AL70))</f>
        <v>2.7269633131645288E-3</v>
      </c>
      <c r="AP70" s="7"/>
      <c r="AQ70" s="4" t="s">
        <v>46</v>
      </c>
      <c r="AR70" s="7">
        <v>0.73166368515205726</v>
      </c>
      <c r="AS70" s="7">
        <v>0.75389408099688471</v>
      </c>
      <c r="AT70" s="7">
        <v>0.73618538324420679</v>
      </c>
      <c r="AU70" s="7">
        <f t="shared" si="85"/>
        <v>0.74058104979771633</v>
      </c>
      <c r="AV70" s="7">
        <f>STDEV(AR70:AT70)</f>
        <v>1.1749001582758496E-2</v>
      </c>
      <c r="AW70" s="7">
        <f>AV70/SQRT(COUNT(AR70:AT70))</f>
        <v>6.7832892265149575E-3</v>
      </c>
      <c r="AX70" s="7"/>
      <c r="AY70" s="7"/>
      <c r="AZ70" s="7"/>
    </row>
    <row r="71" spans="1:52" x14ac:dyDescent="0.15">
      <c r="A71" s="4" t="s">
        <v>47</v>
      </c>
      <c r="B71" s="7">
        <v>0.76586433260393882</v>
      </c>
      <c r="C71" s="7">
        <v>0.76330275229357802</v>
      </c>
      <c r="D71" s="7">
        <v>0.75944333996023861</v>
      </c>
      <c r="E71" s="7">
        <f t="shared" si="80"/>
        <v>0.76287014161925182</v>
      </c>
      <c r="F71" s="7">
        <f>STDEV(B71:D71)</f>
        <v>3.2322825726209042E-3</v>
      </c>
      <c r="G71" s="7">
        <f>F71/SQRT(COUNT(B71:D71))</f>
        <v>1.8661592133996153E-3</v>
      </c>
      <c r="H71" s="7"/>
      <c r="I71" s="4" t="s">
        <v>47</v>
      </c>
      <c r="J71" s="7">
        <v>0.78637200736648249</v>
      </c>
      <c r="K71" s="7">
        <v>0.77919708029197088</v>
      </c>
      <c r="L71" s="7">
        <v>0.78074866310160429</v>
      </c>
      <c r="M71" s="7">
        <f t="shared" si="81"/>
        <v>0.78210591692001918</v>
      </c>
      <c r="N71" s="7">
        <f>STDEV(J71:L71)</f>
        <v>3.7751156375456091E-3</v>
      </c>
      <c r="O71" s="7">
        <f>N71/SQRT(COUNT(J71:L71))</f>
        <v>2.1795640295589232E-3</v>
      </c>
      <c r="P71" s="7"/>
      <c r="Q71" s="4" t="s">
        <v>47</v>
      </c>
      <c r="R71" s="7">
        <v>0.76868327402135228</v>
      </c>
      <c r="S71" s="7">
        <v>0.76739926739926745</v>
      </c>
      <c r="T71" s="7">
        <v>0.76595744680851063</v>
      </c>
      <c r="U71" s="7">
        <f t="shared" si="82"/>
        <v>0.76734666274304342</v>
      </c>
      <c r="V71" s="7">
        <f>STDEV(R71:T71)</f>
        <v>1.3636747911284967E-3</v>
      </c>
      <c r="W71" s="7">
        <f>V71/SQRT(COUNT(R71:T71))</f>
        <v>7.8731800774514433E-4</v>
      </c>
      <c r="X71" s="7"/>
      <c r="Y71" s="7"/>
      <c r="AA71" s="4" t="s">
        <v>47</v>
      </c>
      <c r="AB71" s="7">
        <v>0.75544388609715241</v>
      </c>
      <c r="AC71" s="7">
        <v>0.76213592233009708</v>
      </c>
      <c r="AD71" s="7">
        <v>0.76205287713841363</v>
      </c>
      <c r="AE71" s="7">
        <f t="shared" si="83"/>
        <v>0.75987756185522104</v>
      </c>
      <c r="AF71" s="7">
        <f>STDEV(AB71:AD71)</f>
        <v>3.8399003465883776E-3</v>
      </c>
      <c r="AG71" s="7">
        <f>AF71/SQRT(COUNT(AB71:AD71))</f>
        <v>2.216967498764137E-3</v>
      </c>
      <c r="AH71" s="7"/>
      <c r="AI71" s="4" t="s">
        <v>47</v>
      </c>
      <c r="AJ71" s="7">
        <v>0.75725190839694656</v>
      </c>
      <c r="AK71" s="7">
        <v>0.75131348511383533</v>
      </c>
      <c r="AL71" s="7">
        <v>0.75336322869955152</v>
      </c>
      <c r="AM71" s="7">
        <f t="shared" si="84"/>
        <v>0.7539762074034444</v>
      </c>
      <c r="AN71" s="7">
        <f>STDEV(AJ71:AL71)</f>
        <v>3.0162932451800991E-3</v>
      </c>
      <c r="AO71" s="7">
        <f>AN71/SQRT(COUNT(AJ71:AL71))</f>
        <v>1.7414577170595802E-3</v>
      </c>
      <c r="AP71" s="7"/>
      <c r="AQ71" s="4" t="s">
        <v>47</v>
      </c>
      <c r="AR71" s="7">
        <v>0.74590163934426224</v>
      </c>
      <c r="AS71" s="7">
        <v>0.74006116207951067</v>
      </c>
      <c r="AT71" s="7">
        <v>0.7461858529819696</v>
      </c>
      <c r="AU71" s="7">
        <f t="shared" si="85"/>
        <v>0.74404955146858087</v>
      </c>
      <c r="AV71" s="7">
        <f>STDEV(AR71:AT71)</f>
        <v>3.4569685834702525E-3</v>
      </c>
      <c r="AW71" s="7">
        <f>AV71/SQRT(COUNT(AR71:AT71))</f>
        <v>1.9958817422466297E-3</v>
      </c>
      <c r="AX71" s="7"/>
      <c r="AY71" s="7"/>
      <c r="AZ71" s="7"/>
    </row>
    <row r="72" spans="1:52" x14ac:dyDescent="0.15">
      <c r="B72" s="7"/>
      <c r="C72" s="7"/>
      <c r="D72" s="7"/>
      <c r="E72" s="7"/>
      <c r="F72" s="7"/>
      <c r="G72" s="7"/>
      <c r="H72" s="7"/>
      <c r="J72" s="7"/>
      <c r="K72" s="7"/>
      <c r="L72" s="7"/>
      <c r="M72" s="7"/>
      <c r="N72" s="7"/>
      <c r="O72" s="7"/>
      <c r="P72" s="7"/>
      <c r="R72" s="7"/>
      <c r="S72" s="7"/>
      <c r="T72" s="7"/>
      <c r="U72" s="7"/>
      <c r="V72" s="7"/>
      <c r="W72" s="7"/>
      <c r="X72" s="7"/>
      <c r="Y72" s="7"/>
      <c r="AB72" s="7"/>
      <c r="AC72" s="7"/>
      <c r="AD72" s="7"/>
      <c r="AE72" s="7"/>
      <c r="AF72" s="7"/>
      <c r="AG72" s="7"/>
      <c r="AH72" s="7"/>
      <c r="AJ72" s="7"/>
      <c r="AK72" s="7"/>
      <c r="AL72" s="7"/>
      <c r="AM72" s="7"/>
      <c r="AN72" s="7"/>
      <c r="AO72" s="7"/>
      <c r="AP72" s="7"/>
      <c r="AR72" s="7"/>
      <c r="AS72" s="7"/>
      <c r="AT72" s="7"/>
      <c r="AU72" s="7"/>
      <c r="AV72" s="7"/>
      <c r="AW72" s="7"/>
      <c r="AX72" s="7"/>
      <c r="AY72" s="7"/>
      <c r="AZ72" s="7"/>
    </row>
    <row r="73" spans="1:52" x14ac:dyDescent="0.15">
      <c r="A73" s="1" t="s">
        <v>49</v>
      </c>
      <c r="B73" s="10" t="s">
        <v>39</v>
      </c>
      <c r="C73" s="7" t="s">
        <v>40</v>
      </c>
      <c r="D73" s="7" t="s">
        <v>41</v>
      </c>
      <c r="E73" s="1" t="s">
        <v>21</v>
      </c>
      <c r="I73" s="1" t="s">
        <v>49</v>
      </c>
      <c r="J73" s="10" t="s">
        <v>39</v>
      </c>
      <c r="K73" s="7" t="s">
        <v>40</v>
      </c>
      <c r="L73" s="7" t="s">
        <v>41</v>
      </c>
      <c r="M73" s="1" t="s">
        <v>21</v>
      </c>
      <c r="Q73" s="1" t="s">
        <v>49</v>
      </c>
      <c r="R73" s="10" t="s">
        <v>39</v>
      </c>
      <c r="S73" s="7" t="s">
        <v>40</v>
      </c>
      <c r="T73" s="7" t="s">
        <v>41</v>
      </c>
      <c r="U73" s="1" t="s">
        <v>21</v>
      </c>
      <c r="AA73" s="1" t="s">
        <v>49</v>
      </c>
      <c r="AB73" s="10" t="s">
        <v>39</v>
      </c>
      <c r="AC73" s="7" t="s">
        <v>40</v>
      </c>
      <c r="AD73" s="7" t="s">
        <v>41</v>
      </c>
      <c r="AE73" s="1" t="s">
        <v>21</v>
      </c>
      <c r="AI73" s="1" t="s">
        <v>49</v>
      </c>
      <c r="AJ73" s="10" t="s">
        <v>39</v>
      </c>
      <c r="AK73" s="7" t="s">
        <v>40</v>
      </c>
      <c r="AL73" s="7" t="s">
        <v>41</v>
      </c>
      <c r="AM73" s="1" t="s">
        <v>21</v>
      </c>
      <c r="AQ73" s="1" t="s">
        <v>49</v>
      </c>
      <c r="AR73" s="10" t="s">
        <v>39</v>
      </c>
      <c r="AS73" s="7" t="s">
        <v>40</v>
      </c>
      <c r="AT73" s="7" t="s">
        <v>41</v>
      </c>
      <c r="AU73" s="1" t="s">
        <v>21</v>
      </c>
      <c r="AX73" s="7"/>
      <c r="AY73" s="7"/>
      <c r="AZ73" s="7"/>
    </row>
    <row r="74" spans="1:52" x14ac:dyDescent="0.15">
      <c r="A74" s="4" t="s">
        <v>44</v>
      </c>
      <c r="B74" s="7">
        <v>0.73837209302325579</v>
      </c>
      <c r="C74" s="7">
        <v>0.7415730337078652</v>
      </c>
      <c r="D74" s="7">
        <v>0.74205607476635516</v>
      </c>
      <c r="E74" s="7">
        <f>AVERAGE(B74:D74)</f>
        <v>0.74066706716582542</v>
      </c>
      <c r="F74" s="7">
        <f>STDEV(B74:D74)</f>
        <v>2.0021268447188967E-3</v>
      </c>
      <c r="G74" s="7">
        <f>F74/SQRT(COUNT(B74:D74))</f>
        <v>1.1559284727502312E-3</v>
      </c>
      <c r="H74" s="7"/>
      <c r="I74" s="4" t="s">
        <v>44</v>
      </c>
      <c r="J74" s="7">
        <v>0.74145299145299148</v>
      </c>
      <c r="K74" s="7">
        <v>0.73956262425447317</v>
      </c>
      <c r="L74" s="7">
        <v>0.74541284403669728</v>
      </c>
      <c r="M74" s="7">
        <f>AVERAGE(J74:L74)</f>
        <v>0.74214281991472075</v>
      </c>
      <c r="N74" s="7">
        <f>STDEV(J74:L74)</f>
        <v>2.985492481156214E-3</v>
      </c>
      <c r="O74" s="7">
        <f>N74/SQRT(COUNT(J74:L74))</f>
        <v>1.723674887659144E-3</v>
      </c>
      <c r="P74" s="7"/>
      <c r="Q74" s="4" t="s">
        <v>44</v>
      </c>
      <c r="R74" s="7">
        <v>0.75465616045845274</v>
      </c>
      <c r="S74" s="7">
        <v>0.75381679389312972</v>
      </c>
      <c r="T74" s="7">
        <v>0.75555555555555554</v>
      </c>
      <c r="U74" s="7">
        <f>AVERAGE(R74:T74)</f>
        <v>0.75467616996904596</v>
      </c>
      <c r="V74" s="7">
        <f>STDEV(R74:T74)</f>
        <v>8.6955351477990199E-4</v>
      </c>
      <c r="W74" s="7">
        <f>V74/SQRT(COUNT(R74:T74))</f>
        <v>5.0203695583296169E-4</v>
      </c>
      <c r="X74" s="7"/>
      <c r="Y74" s="7"/>
      <c r="AA74" s="4" t="s">
        <v>44</v>
      </c>
      <c r="AB74" s="7">
        <v>0.73555166374781078</v>
      </c>
      <c r="AC74" s="7">
        <v>0.72859450726978991</v>
      </c>
      <c r="AD74" s="7">
        <v>0.73651771956856693</v>
      </c>
      <c r="AE74" s="7">
        <f>AVERAGE(AB74:AD74)</f>
        <v>0.73355463019538913</v>
      </c>
      <c r="AF74" s="7">
        <f>STDEV(AB74:AD74)</f>
        <v>4.322664749896293E-3</v>
      </c>
      <c r="AG74" s="7">
        <f>AF74/SQRT(COUNT(AB74:AD74))</f>
        <v>2.4956916569691314E-3</v>
      </c>
      <c r="AH74" s="7"/>
      <c r="AI74" s="4" t="s">
        <v>44</v>
      </c>
      <c r="AJ74" s="7">
        <v>0.72777777777777775</v>
      </c>
      <c r="AK74" s="7">
        <v>0.72665534804753817</v>
      </c>
      <c r="AL74" s="7">
        <v>0.71753246753246758</v>
      </c>
      <c r="AM74" s="7">
        <f>AVERAGE(AJ74:AL74)</f>
        <v>0.7239885311192612</v>
      </c>
      <c r="AN74" s="7">
        <f>STDEV(AJ74:AL74)</f>
        <v>5.6192107899929325E-3</v>
      </c>
      <c r="AO74" s="7">
        <f>AN74/SQRT(COUNT(AJ74:AL74))</f>
        <v>3.2442528622356696E-3</v>
      </c>
      <c r="AP74" s="7"/>
      <c r="AQ74" s="4" t="s">
        <v>44</v>
      </c>
      <c r="AR74" s="7">
        <v>0.7142857142857143</v>
      </c>
      <c r="AS74" s="7">
        <v>0.7162921348314607</v>
      </c>
      <c r="AT74" s="7">
        <v>0.72313296903460833</v>
      </c>
      <c r="AU74" s="7">
        <f>AVERAGE(AR74:AT74)</f>
        <v>0.71790360605059444</v>
      </c>
      <c r="AV74" s="7">
        <f>STDEV(AR74:AT74)</f>
        <v>4.6385459753600887E-3</v>
      </c>
      <c r="AW74" s="7">
        <f>AV74/SQRT(COUNT(AR74:AT74))</f>
        <v>2.6780657675226026E-3</v>
      </c>
      <c r="AX74" s="7"/>
      <c r="AY74" s="7"/>
      <c r="AZ74" s="7"/>
    </row>
    <row r="75" spans="1:52" x14ac:dyDescent="0.15">
      <c r="A75" s="4" t="s">
        <v>45</v>
      </c>
      <c r="B75" s="7">
        <v>0.74491682070240295</v>
      </c>
      <c r="C75" s="7">
        <v>0.74755381604696669</v>
      </c>
      <c r="D75" s="7">
        <v>0.7448015122873346</v>
      </c>
      <c r="E75" s="7">
        <f t="shared" ref="E75:E77" si="86">AVERAGE(B75:D75)</f>
        <v>0.74575738301223471</v>
      </c>
      <c r="F75" s="7">
        <f>STDEV(B75:D75)</f>
        <v>1.5568245706737676E-3</v>
      </c>
      <c r="G75" s="7">
        <f>F75/SQRT(COUNT(B75:D75))</f>
        <v>8.9883308495952339E-4</v>
      </c>
      <c r="H75" s="7"/>
      <c r="I75" s="4" t="s">
        <v>45</v>
      </c>
      <c r="J75" s="7">
        <v>0.74423480083857441</v>
      </c>
      <c r="K75" s="7">
        <v>0.74850299401197606</v>
      </c>
      <c r="L75" s="7">
        <v>0.73904382470119523</v>
      </c>
      <c r="M75" s="7">
        <f t="shared" ref="M75:M77" si="87">AVERAGE(J75:L75)</f>
        <v>0.74392720651724853</v>
      </c>
      <c r="N75" s="7">
        <f>STDEV(J75:L75)</f>
        <v>4.7370805051622691E-3</v>
      </c>
      <c r="O75" s="7">
        <f>N75/SQRT(COUNT(J75:L75))</f>
        <v>2.7349547048283645E-3</v>
      </c>
      <c r="P75" s="7"/>
      <c r="Q75" s="4" t="s">
        <v>45</v>
      </c>
      <c r="R75" s="7">
        <v>0.75</v>
      </c>
      <c r="S75" s="7">
        <v>0.75324675324675328</v>
      </c>
      <c r="T75" s="7">
        <v>0.74650349650349646</v>
      </c>
      <c r="U75" s="7">
        <f t="shared" ref="U75:U77" si="88">AVERAGE(R75:T75)</f>
        <v>0.74991674991674984</v>
      </c>
      <c r="V75" s="7">
        <f>STDEV(R75:T75)</f>
        <v>3.3723991176372501E-3</v>
      </c>
      <c r="W75" s="7">
        <f>V75/SQRT(COUNT(R75:T75))</f>
        <v>1.9470555383827228E-3</v>
      </c>
      <c r="X75" s="7"/>
      <c r="Y75" s="7"/>
      <c r="AA75" s="4" t="s">
        <v>45</v>
      </c>
      <c r="AB75" s="7">
        <v>0.72463768115942018</v>
      </c>
      <c r="AC75" s="7">
        <v>0.73768308921438086</v>
      </c>
      <c r="AD75" s="7">
        <v>0.73</v>
      </c>
      <c r="AE75" s="7">
        <f t="shared" ref="AE75:AE77" si="89">AVERAGE(AB75:AD75)</f>
        <v>0.7307735901246003</v>
      </c>
      <c r="AF75" s="7">
        <f>STDEV(AB75:AD75)</f>
        <v>6.5570190704898569E-3</v>
      </c>
      <c r="AG75" s="7">
        <f>AF75/SQRT(COUNT(AB75:AD75))</f>
        <v>3.7856967254288288E-3</v>
      </c>
      <c r="AH75" s="7"/>
      <c r="AI75" s="4" t="s">
        <v>45</v>
      </c>
      <c r="AJ75" s="7">
        <v>0.73282442748091603</v>
      </c>
      <c r="AK75" s="7">
        <v>0.73439999999999994</v>
      </c>
      <c r="AL75" s="7">
        <v>0.73735725938009777</v>
      </c>
      <c r="AM75" s="7">
        <f t="shared" ref="AM75:AM77" si="90">AVERAGE(AJ75:AL75)</f>
        <v>0.73486056228700447</v>
      </c>
      <c r="AN75" s="7">
        <f>STDEV(AJ75:AL75)</f>
        <v>2.3012452002596556E-3</v>
      </c>
      <c r="AO75" s="7">
        <f>AN75/SQRT(COUNT(AJ75:AL75))</f>
        <v>1.3286245358412464E-3</v>
      </c>
      <c r="AP75" s="7"/>
      <c r="AQ75" s="4" t="s">
        <v>45</v>
      </c>
      <c r="AR75" s="5">
        <v>0.7186009538950715</v>
      </c>
      <c r="AS75" s="5">
        <v>0.72336448598130842</v>
      </c>
      <c r="AT75" s="5">
        <v>0.72520325203252023</v>
      </c>
      <c r="AU75" s="7">
        <f t="shared" ref="AU75:AU77" si="91">AVERAGE(AR75:AT75)</f>
        <v>0.72238956396963339</v>
      </c>
      <c r="AV75" s="7">
        <f>STDEV(AR75:AT75)</f>
        <v>3.407409554276695E-3</v>
      </c>
      <c r="AW75" s="7">
        <f>AV75/SQRT(COUNT(AR75:AT75))</f>
        <v>1.9672688234009528E-3</v>
      </c>
      <c r="AX75" s="7"/>
      <c r="AY75" s="7"/>
      <c r="AZ75" s="7"/>
    </row>
    <row r="76" spans="1:52" x14ac:dyDescent="0.15">
      <c r="A76" s="4" t="s">
        <v>46</v>
      </c>
      <c r="B76" s="7">
        <v>0.75065387968613773</v>
      </c>
      <c r="C76" s="7">
        <v>0.74785591766723836</v>
      </c>
      <c r="D76" s="7">
        <v>0.75347912524850891</v>
      </c>
      <c r="E76" s="7">
        <f t="shared" si="86"/>
        <v>0.75066297420062833</v>
      </c>
      <c r="F76" s="7">
        <f>STDEV(B76:D76)</f>
        <v>2.8116148221547016E-3</v>
      </c>
      <c r="G76" s="7">
        <f>F76/SQRT(COUNT(B76:D76))</f>
        <v>1.6232865744285588E-3</v>
      </c>
      <c r="H76" s="7"/>
      <c r="I76" s="4" t="s">
        <v>46</v>
      </c>
      <c r="J76" s="7">
        <v>0.77222222222222225</v>
      </c>
      <c r="K76" s="7">
        <v>0.76424361493123771</v>
      </c>
      <c r="L76" s="7">
        <v>0.7416666666666667</v>
      </c>
      <c r="M76" s="7">
        <f t="shared" si="87"/>
        <v>0.75937750127337555</v>
      </c>
      <c r="N76" s="7">
        <f>STDEV(J76:L76)</f>
        <v>1.5848337150173988E-2</v>
      </c>
      <c r="O76" s="7">
        <f>N76/SQRT(COUNT(J76:L76))</f>
        <v>9.1500417198608994E-3</v>
      </c>
      <c r="P76" s="7"/>
      <c r="Q76" s="4" t="s">
        <v>46</v>
      </c>
      <c r="R76" s="7">
        <v>0.76574803149606296</v>
      </c>
      <c r="S76" s="7">
        <v>0.7562380038387716</v>
      </c>
      <c r="T76" s="7">
        <v>0.746</v>
      </c>
      <c r="U76" s="7">
        <f t="shared" si="88"/>
        <v>0.75599534511161159</v>
      </c>
      <c r="V76" s="7">
        <f>STDEV(R76:T76)</f>
        <v>9.8762517908249966E-3</v>
      </c>
      <c r="W76" s="7">
        <f>V76/SQRT(COUNT(R76:T76))</f>
        <v>5.7020566300173357E-3</v>
      </c>
      <c r="X76" s="7"/>
      <c r="Y76" s="7"/>
      <c r="AA76" s="4" t="s">
        <v>46</v>
      </c>
      <c r="AB76" s="7">
        <v>0.73174366616989572</v>
      </c>
      <c r="AC76" s="7">
        <v>0.74110032362459544</v>
      </c>
      <c r="AD76" s="7">
        <v>0.74258970358814347</v>
      </c>
      <c r="AE76" s="7">
        <f t="shared" si="89"/>
        <v>0.73847789779421158</v>
      </c>
      <c r="AF76" s="7">
        <f>STDEV(AB76:AD76)</f>
        <v>5.8793681502697249E-3</v>
      </c>
      <c r="AG76" s="7">
        <f>AF76/SQRT(COUNT(AB76:AD76))</f>
        <v>3.3944547842231381E-3</v>
      </c>
      <c r="AH76" s="7"/>
      <c r="AI76" s="4" t="s">
        <v>46</v>
      </c>
      <c r="AJ76" s="7">
        <v>0.73429951690821249</v>
      </c>
      <c r="AK76" s="7">
        <v>0.74425727411944864</v>
      </c>
      <c r="AL76" s="7">
        <v>0.73651771956856693</v>
      </c>
      <c r="AM76" s="7">
        <f t="shared" si="90"/>
        <v>0.73835817019874261</v>
      </c>
      <c r="AN76" s="7">
        <f>STDEV(AJ76:AL76)</f>
        <v>5.2277792666740579E-3</v>
      </c>
      <c r="AO76" s="7">
        <f>AN76/SQRT(COUNT(AJ76:AL76))</f>
        <v>3.0182597668782121E-3</v>
      </c>
      <c r="AP76" s="7"/>
      <c r="AQ76" s="4" t="s">
        <v>46</v>
      </c>
      <c r="AR76" s="7">
        <v>0.72258064516129039</v>
      </c>
      <c r="AS76" s="7">
        <v>0.72231139646869991</v>
      </c>
      <c r="AT76" s="7">
        <v>0.72268907563025198</v>
      </c>
      <c r="AU76" s="7">
        <f t="shared" si="91"/>
        <v>0.72252703908674754</v>
      </c>
      <c r="AV76" s="7">
        <f>STDEV(AR76:AT76)</f>
        <v>1.9446232459938883E-4</v>
      </c>
      <c r="AW76" s="7">
        <f>AV76/SQRT(COUNT(AR76:AT76))</f>
        <v>1.1227287545469753E-4</v>
      </c>
      <c r="AX76" s="7"/>
      <c r="AY76" s="7"/>
      <c r="AZ76" s="7"/>
    </row>
    <row r="77" spans="1:52" x14ac:dyDescent="0.15">
      <c r="A77" s="4" t="s">
        <v>47</v>
      </c>
      <c r="B77" s="7">
        <v>0.75572519083969469</v>
      </c>
      <c r="C77" s="7">
        <v>0.75</v>
      </c>
      <c r="D77" s="7">
        <v>0.75291828793774318</v>
      </c>
      <c r="E77" s="7">
        <f t="shared" si="86"/>
        <v>0.75288115959247925</v>
      </c>
      <c r="F77" s="7">
        <f>STDEV(B77:D77)</f>
        <v>2.8627759994885268E-3</v>
      </c>
      <c r="G77" s="7">
        <f>F77/SQRT(COUNT(B77:D77))</f>
        <v>1.652824493934301E-3</v>
      </c>
      <c r="H77" s="7"/>
      <c r="I77" s="4" t="s">
        <v>47</v>
      </c>
      <c r="J77" s="7">
        <v>0.76775431861804222</v>
      </c>
      <c r="K77" s="7">
        <v>0.77263157894736845</v>
      </c>
      <c r="L77" s="7">
        <v>0.76697247706422023</v>
      </c>
      <c r="M77" s="7">
        <f t="shared" si="87"/>
        <v>0.76911945820987693</v>
      </c>
      <c r="N77" s="7">
        <f>STDEV(J77:L77)</f>
        <v>3.0666044919191952E-3</v>
      </c>
      <c r="O77" s="7">
        <f>N77/SQRT(COUNT(J77:L77))</f>
        <v>1.770504928907663E-3</v>
      </c>
      <c r="P77" s="7"/>
      <c r="Q77" s="4" t="s">
        <v>47</v>
      </c>
      <c r="R77" s="7">
        <v>0.75929978118161934</v>
      </c>
      <c r="S77" s="7">
        <v>0.76943231441048032</v>
      </c>
      <c r="T77" s="7">
        <v>0.74838709677419346</v>
      </c>
      <c r="U77" s="7">
        <f t="shared" si="88"/>
        <v>0.75903973078876452</v>
      </c>
      <c r="V77" s="7">
        <f>STDEV(R77:T77)</f>
        <v>1.0525018574557857E-2</v>
      </c>
      <c r="W77" s="7">
        <f>V77/SQRT(COUNT(R77:T77))</f>
        <v>6.0766223072467899E-3</v>
      </c>
      <c r="X77" s="7"/>
      <c r="Y77" s="7"/>
      <c r="AA77" s="4" t="s">
        <v>47</v>
      </c>
      <c r="AB77" s="7">
        <v>0.74875207986688852</v>
      </c>
      <c r="AC77" s="7">
        <v>0.74414976599063953</v>
      </c>
      <c r="AD77" s="7">
        <v>0.73950795947901582</v>
      </c>
      <c r="AE77" s="7">
        <f t="shared" si="89"/>
        <v>0.74413660177884788</v>
      </c>
      <c r="AF77" s="7">
        <f>STDEV(AB77:AD77)</f>
        <v>4.6220742539172825E-3</v>
      </c>
      <c r="AG77" s="7">
        <f>AF77/SQRT(COUNT(AB77:AD77))</f>
        <v>2.6685558147135817E-3</v>
      </c>
      <c r="AH77" s="7"/>
      <c r="AI77" s="4" t="s">
        <v>47</v>
      </c>
      <c r="AJ77" s="7">
        <v>0.74321880650994576</v>
      </c>
      <c r="AK77" s="7">
        <v>0.74371069182389937</v>
      </c>
      <c r="AL77" s="7">
        <v>0.74336283185840701</v>
      </c>
      <c r="AM77" s="7">
        <f t="shared" si="90"/>
        <v>0.74343077673075075</v>
      </c>
      <c r="AN77" s="7">
        <f>STDEV(AJ77:AL77)</f>
        <v>2.5288370801449824E-4</v>
      </c>
      <c r="AO77" s="7">
        <f>AN77/SQRT(COUNT(AJ77:AL77))</f>
        <v>1.4600247689584129E-4</v>
      </c>
      <c r="AP77" s="7"/>
      <c r="AQ77" s="4" t="s">
        <v>47</v>
      </c>
      <c r="AR77" s="7">
        <v>0.72442244224422436</v>
      </c>
      <c r="AS77" s="7">
        <v>0.72332730560578662</v>
      </c>
      <c r="AT77" s="7">
        <v>0.7258883248730964</v>
      </c>
      <c r="AU77" s="7">
        <f t="shared" si="91"/>
        <v>0.72454602424103587</v>
      </c>
      <c r="AV77" s="7">
        <f>STDEV(AR77:AT77)</f>
        <v>1.2849744372301381E-3</v>
      </c>
      <c r="AW77" s="7">
        <f>AV77/SQRT(COUNT(AR77:AT77))</f>
        <v>7.418803372366081E-4</v>
      </c>
      <c r="AX77" s="7"/>
      <c r="AY77" s="7"/>
      <c r="AZ77" s="7"/>
    </row>
    <row r="78" spans="1:52" x14ac:dyDescent="0.15">
      <c r="B78" s="7"/>
      <c r="C78" s="7"/>
      <c r="D78" s="7"/>
      <c r="E78" s="7"/>
      <c r="F78" s="7"/>
      <c r="G78" s="7"/>
      <c r="H78" s="7"/>
      <c r="I78" s="7"/>
      <c r="L78" s="7"/>
      <c r="M78" s="7"/>
      <c r="N78" s="7"/>
      <c r="O78" s="7"/>
      <c r="P78" s="7"/>
      <c r="Q78" s="7"/>
      <c r="T78" s="7"/>
      <c r="U78" s="7"/>
      <c r="V78" s="7"/>
      <c r="W78" s="7"/>
      <c r="X78" s="7"/>
      <c r="Y78" s="7"/>
      <c r="AB78" s="4"/>
      <c r="AD78" s="7"/>
      <c r="AE78" s="7"/>
      <c r="AF78" s="7"/>
      <c r="AG78" s="7"/>
      <c r="AH78" s="7"/>
      <c r="AI78" s="7"/>
      <c r="AL78" s="7"/>
      <c r="AM78" s="7"/>
      <c r="AN78" s="7"/>
      <c r="AO78" s="7"/>
      <c r="AP78" s="7"/>
      <c r="AQ78" s="7"/>
      <c r="AT78" s="7"/>
      <c r="AU78" s="7"/>
      <c r="AV78" s="7"/>
      <c r="AW78" s="7"/>
      <c r="AX78" s="7"/>
    </row>
    <row r="79" spans="1:52" x14ac:dyDescent="0.15">
      <c r="A79" s="11" t="s">
        <v>34</v>
      </c>
      <c r="B79" s="11"/>
      <c r="C79" s="11"/>
      <c r="D79" s="7"/>
      <c r="E79" s="7"/>
      <c r="F79" s="7"/>
      <c r="G79" s="7"/>
      <c r="H79" s="7"/>
      <c r="I79" s="7"/>
      <c r="L79" s="7"/>
      <c r="M79" s="7"/>
      <c r="N79" s="7"/>
      <c r="O79" s="7"/>
      <c r="P79" s="7"/>
      <c r="Q79" s="7"/>
      <c r="T79" s="7"/>
      <c r="U79" s="7"/>
      <c r="V79" s="7"/>
      <c r="W79" s="7"/>
      <c r="X79" s="7"/>
      <c r="Y79" s="7"/>
      <c r="AB79" s="11" t="s">
        <v>34</v>
      </c>
      <c r="AC79" s="11"/>
      <c r="AD79" s="11"/>
      <c r="AE79" s="7"/>
      <c r="AF79" s="7"/>
      <c r="AG79" s="7"/>
      <c r="AH79" s="7"/>
      <c r="AK79" s="7"/>
      <c r="AL79" s="7"/>
      <c r="AM79" s="7"/>
      <c r="AN79" s="7"/>
      <c r="AO79" s="7"/>
      <c r="AP79" s="7"/>
      <c r="AS79" s="7"/>
      <c r="AT79" s="7"/>
      <c r="AU79" s="7"/>
      <c r="AV79" s="7"/>
      <c r="AW79" s="7"/>
    </row>
    <row r="80" spans="1:52" x14ac:dyDescent="0.15">
      <c r="A80" s="6" t="s">
        <v>24</v>
      </c>
      <c r="B80" s="7"/>
      <c r="C80" s="7"/>
      <c r="D80" s="7"/>
      <c r="E80" s="7"/>
      <c r="F80" s="7"/>
      <c r="G80" s="7"/>
      <c r="H80" s="7"/>
      <c r="I80" s="6" t="s">
        <v>25</v>
      </c>
      <c r="J80" s="7"/>
      <c r="K80" s="7"/>
      <c r="L80" s="7"/>
      <c r="M80" s="7"/>
      <c r="N80" s="7"/>
      <c r="O80" s="7"/>
      <c r="P80" s="7"/>
      <c r="Q80" s="6" t="s">
        <v>26</v>
      </c>
      <c r="R80" s="7"/>
      <c r="S80" s="7"/>
      <c r="T80" s="7"/>
      <c r="U80" s="7"/>
      <c r="V80" s="7"/>
      <c r="W80" s="7"/>
      <c r="X80" s="7"/>
      <c r="Y80" s="7"/>
      <c r="AA80" s="6" t="s">
        <v>24</v>
      </c>
      <c r="AB80" s="7"/>
      <c r="AC80" s="7"/>
      <c r="AD80" s="7"/>
      <c r="AE80" s="7"/>
      <c r="AF80" s="7"/>
      <c r="AG80" s="7"/>
      <c r="AH80" s="7"/>
      <c r="AI80" s="6" t="s">
        <v>25</v>
      </c>
      <c r="AJ80" s="7"/>
      <c r="AK80" s="7"/>
      <c r="AL80" s="7"/>
      <c r="AM80" s="7"/>
      <c r="AN80" s="7"/>
      <c r="AO80" s="7"/>
      <c r="AP80" s="7"/>
      <c r="AQ80" s="6" t="s">
        <v>26</v>
      </c>
      <c r="AR80" s="7"/>
      <c r="AS80" s="7"/>
      <c r="AT80" s="7"/>
      <c r="AU80" s="7"/>
      <c r="AV80" s="7"/>
      <c r="AW80" s="7"/>
      <c r="AX80" s="7"/>
      <c r="AY80" s="7"/>
      <c r="AZ80" s="7"/>
    </row>
    <row r="81" spans="1:52" x14ac:dyDescent="0.15">
      <c r="A81" s="1" t="s">
        <v>38</v>
      </c>
      <c r="B81" s="10" t="s">
        <v>39</v>
      </c>
      <c r="C81" s="7" t="s">
        <v>40</v>
      </c>
      <c r="D81" s="7" t="s">
        <v>41</v>
      </c>
      <c r="E81" s="1" t="s">
        <v>21</v>
      </c>
      <c r="F81" s="1" t="s">
        <v>42</v>
      </c>
      <c r="G81" s="1" t="s">
        <v>43</v>
      </c>
      <c r="I81" s="1" t="s">
        <v>38</v>
      </c>
      <c r="J81" s="10" t="s">
        <v>39</v>
      </c>
      <c r="K81" s="7" t="s">
        <v>40</v>
      </c>
      <c r="L81" s="7" t="s">
        <v>41</v>
      </c>
      <c r="M81" s="1" t="s">
        <v>21</v>
      </c>
      <c r="N81" s="1" t="s">
        <v>42</v>
      </c>
      <c r="O81" s="1" t="s">
        <v>43</v>
      </c>
      <c r="Q81" s="1" t="s">
        <v>38</v>
      </c>
      <c r="R81" s="10" t="s">
        <v>39</v>
      </c>
      <c r="S81" s="7" t="s">
        <v>40</v>
      </c>
      <c r="T81" s="7" t="s">
        <v>41</v>
      </c>
      <c r="U81" s="1" t="s">
        <v>21</v>
      </c>
      <c r="V81" s="1" t="s">
        <v>42</v>
      </c>
      <c r="W81" s="1" t="s">
        <v>43</v>
      </c>
      <c r="AA81" s="1" t="s">
        <v>38</v>
      </c>
      <c r="AB81" s="10" t="s">
        <v>39</v>
      </c>
      <c r="AC81" s="7" t="s">
        <v>40</v>
      </c>
      <c r="AD81" s="7" t="s">
        <v>41</v>
      </c>
      <c r="AE81" s="1" t="s">
        <v>21</v>
      </c>
      <c r="AF81" s="1" t="s">
        <v>42</v>
      </c>
      <c r="AG81" s="1" t="s">
        <v>43</v>
      </c>
      <c r="AI81" s="1" t="s">
        <v>38</v>
      </c>
      <c r="AJ81" s="10" t="s">
        <v>39</v>
      </c>
      <c r="AK81" s="7" t="s">
        <v>40</v>
      </c>
      <c r="AL81" s="7" t="s">
        <v>41</v>
      </c>
      <c r="AM81" s="1" t="s">
        <v>21</v>
      </c>
      <c r="AN81" s="1" t="s">
        <v>42</v>
      </c>
      <c r="AO81" s="1" t="s">
        <v>43</v>
      </c>
      <c r="AQ81" s="1" t="s">
        <v>38</v>
      </c>
      <c r="AR81" s="10" t="s">
        <v>39</v>
      </c>
      <c r="AS81" s="7" t="s">
        <v>40</v>
      </c>
      <c r="AT81" s="7" t="s">
        <v>41</v>
      </c>
      <c r="AU81" s="1" t="s">
        <v>21</v>
      </c>
      <c r="AV81" s="1" t="s">
        <v>42</v>
      </c>
      <c r="AW81" s="1" t="s">
        <v>43</v>
      </c>
      <c r="AX81" s="7"/>
      <c r="AY81" s="7"/>
      <c r="AZ81" s="7"/>
    </row>
    <row r="82" spans="1:52" x14ac:dyDescent="0.15">
      <c r="A82" s="4" t="s">
        <v>44</v>
      </c>
      <c r="B82" s="7">
        <v>3.7499999999999996</v>
      </c>
      <c r="C82" s="7">
        <v>3.7666666666666666</v>
      </c>
      <c r="D82" s="7">
        <v>3.7359999999999998</v>
      </c>
      <c r="E82" s="7">
        <f>AVERAGE(B82:D82)</f>
        <v>3.7508888888888889</v>
      </c>
      <c r="F82" s="7">
        <f>STDEV(B82:D82)</f>
        <v>1.5352644843925317E-2</v>
      </c>
      <c r="G82" s="7">
        <f>F82/SQRT(COUNT(B82:D82))</f>
        <v>8.8638536334130023E-3</v>
      </c>
      <c r="H82" s="7"/>
      <c r="I82" s="4" t="s">
        <v>44</v>
      </c>
      <c r="J82" s="7">
        <v>3.5327868852459021</v>
      </c>
      <c r="K82" s="7">
        <v>3.4651162790697669</v>
      </c>
      <c r="L82" s="7">
        <v>3.8793103448275854</v>
      </c>
      <c r="M82" s="7">
        <f>AVERAGE(J82:L82)</f>
        <v>3.6257378363810848</v>
      </c>
      <c r="N82" s="7">
        <f>STDEV(J82:L82)</f>
        <v>0.22219156265472673</v>
      </c>
      <c r="O82" s="7">
        <f>N82/SQRT(COUNT(J82:L82))</f>
        <v>0.12828235851037009</v>
      </c>
      <c r="P82" s="7"/>
      <c r="Q82" s="4" t="s">
        <v>44</v>
      </c>
      <c r="R82" s="7">
        <v>3.1875</v>
      </c>
      <c r="S82" s="7">
        <v>3.2028985507246372</v>
      </c>
      <c r="T82" s="7">
        <v>3.3220338983050852</v>
      </c>
      <c r="U82" s="7">
        <f>AVERAGE(R82:T82)</f>
        <v>3.2374774830099073</v>
      </c>
      <c r="V82" s="7">
        <f>STDEV(R82:T82)</f>
        <v>7.3631646503271489E-2</v>
      </c>
      <c r="W82" s="7">
        <f>V82/SQRT(COUNT(R82:T82))</f>
        <v>4.2511250929539161E-2</v>
      </c>
      <c r="X82" s="7"/>
      <c r="Y82" s="7"/>
      <c r="AA82" s="4" t="s">
        <v>44</v>
      </c>
      <c r="AB82" s="7">
        <v>3.550335570469799</v>
      </c>
      <c r="AC82" s="7">
        <v>3.5999999999999996</v>
      </c>
      <c r="AD82" s="7">
        <v>3.5197368421052633</v>
      </c>
      <c r="AE82" s="7">
        <f>AVERAGE(AB82:AD82)</f>
        <v>3.5566908041916871</v>
      </c>
      <c r="AF82" s="7">
        <f>STDEV(AB82:AD82)</f>
        <v>4.0507226214019088E-2</v>
      </c>
      <c r="AG82" s="7">
        <f>AF82/SQRT(COUNT(AB82:AD82))</f>
        <v>2.3386857958788986E-2</v>
      </c>
      <c r="AH82" s="7"/>
      <c r="AI82" s="4" t="s">
        <v>44</v>
      </c>
      <c r="AJ82" s="7">
        <v>2.947674418604652</v>
      </c>
      <c r="AK82" s="7">
        <v>3.1506849315068495</v>
      </c>
      <c r="AL82" s="7">
        <v>3.125</v>
      </c>
      <c r="AM82" s="7">
        <f>AVERAGE(AJ82:AL82)</f>
        <v>3.0744531167038338</v>
      </c>
      <c r="AN82" s="7">
        <f>STDEV(AJ82:AL82)</f>
        <v>0.11054210801961625</v>
      </c>
      <c r="AO82" s="7">
        <f>AN82/SQRT(COUNT(AJ82:AL82))</f>
        <v>6.3821515821914143E-2</v>
      </c>
      <c r="AP82" s="7"/>
      <c r="AQ82" s="4" t="s">
        <v>44</v>
      </c>
      <c r="AR82" s="7">
        <v>2.9109589041095889</v>
      </c>
      <c r="AS82" s="7">
        <v>2.6606060606060602</v>
      </c>
      <c r="AT82" s="7">
        <v>2.7115384615384612</v>
      </c>
      <c r="AU82" s="7">
        <f>AVERAGE(AR82:AT82)</f>
        <v>2.7610344754180365</v>
      </c>
      <c r="AV82" s="7">
        <f>STDEV(AR82:AT82)</f>
        <v>0.13231223717045576</v>
      </c>
      <c r="AW82" s="7">
        <f>AV82/SQRT(COUNT(AR82:AT82))</f>
        <v>7.6390505747444243E-2</v>
      </c>
      <c r="AX82" s="7"/>
      <c r="AY82" s="7"/>
      <c r="AZ82" s="7"/>
    </row>
    <row r="83" spans="1:52" x14ac:dyDescent="0.15">
      <c r="A83" s="4" t="s">
        <v>45</v>
      </c>
      <c r="B83" s="7">
        <v>3.7818181818181822</v>
      </c>
      <c r="C83" s="7">
        <v>3.8119658119658113</v>
      </c>
      <c r="D83" s="7">
        <v>3.8305084745762712</v>
      </c>
      <c r="E83" s="7">
        <f t="shared" ref="E83:E85" si="92">AVERAGE(B83:D83)</f>
        <v>3.8080974894534219</v>
      </c>
      <c r="F83" s="7">
        <f>STDEV(B83:D83)</f>
        <v>2.4574561878332634E-2</v>
      </c>
      <c r="G83" s="7">
        <f>F83/SQRT(COUNT(B83:D83))</f>
        <v>1.4188129915672462E-2</v>
      </c>
      <c r="H83" s="7"/>
      <c r="I83" s="4" t="s">
        <v>45</v>
      </c>
      <c r="J83" s="7">
        <v>3.8148148148148153</v>
      </c>
      <c r="K83" s="7">
        <v>3.842592592592593</v>
      </c>
      <c r="L83" s="7">
        <v>3.8</v>
      </c>
      <c r="M83" s="7">
        <f t="shared" ref="M83:M85" si="93">AVERAGE(J83:L83)</f>
        <v>3.8191358024691362</v>
      </c>
      <c r="N83" s="7">
        <f>STDEV(J83:L83)</f>
        <v>2.1622567763132341E-2</v>
      </c>
      <c r="O83" s="7">
        <f>N83/SQRT(COUNT(J83:L83))</f>
        <v>1.2483795318615381E-2</v>
      </c>
      <c r="P83" s="7"/>
      <c r="Q83" s="4" t="s">
        <v>45</v>
      </c>
      <c r="R83" s="7">
        <v>3.3228346456692917</v>
      </c>
      <c r="S83" s="7">
        <v>3.3680000000000003</v>
      </c>
      <c r="T83" s="7">
        <v>3.2950819672131151</v>
      </c>
      <c r="U83" s="7">
        <f t="shared" ref="U83:U85" si="94">AVERAGE(R83:T83)</f>
        <v>3.3286388709608024</v>
      </c>
      <c r="V83" s="7">
        <f>STDEV(R83:T83)</f>
        <v>3.6803894492339763E-2</v>
      </c>
      <c r="W83" s="7">
        <f>V83/SQRT(COUNT(R83:T83))</f>
        <v>2.1248738392378948E-2</v>
      </c>
      <c r="X83" s="7"/>
      <c r="Y83" s="7"/>
      <c r="AA83" s="4" t="s">
        <v>45</v>
      </c>
      <c r="AB83" s="7">
        <v>3.6666666666666665</v>
      </c>
      <c r="AC83" s="7">
        <v>3.9197080291970803</v>
      </c>
      <c r="AD83" s="7">
        <v>3.8037974683544302</v>
      </c>
      <c r="AE83" s="7">
        <f t="shared" ref="AE83:AE85" si="95">AVERAGE(AB83:AD83)</f>
        <v>3.7967240547393923</v>
      </c>
      <c r="AF83" s="7">
        <f>STDEV(AB83:AD83)</f>
        <v>0.12666888991752917</v>
      </c>
      <c r="AG83" s="7">
        <f>AF83/SQRT(COUNT(AB83:AD83))</f>
        <v>7.3132317691836549E-2</v>
      </c>
      <c r="AH83" s="7"/>
      <c r="AI83" s="4" t="s">
        <v>45</v>
      </c>
      <c r="AJ83" s="7">
        <v>3.1907894736842106</v>
      </c>
      <c r="AK83" s="7">
        <v>3.0882352941176472</v>
      </c>
      <c r="AL83" s="7">
        <v>3.0787401574803148</v>
      </c>
      <c r="AM83" s="7">
        <f t="shared" ref="AM83:AM85" si="96">AVERAGE(AJ83:AL83)</f>
        <v>3.1192549750940572</v>
      </c>
      <c r="AN83" s="7">
        <f>STDEV(AJ83:AL83)</f>
        <v>6.2132340784400372E-2</v>
      </c>
      <c r="AO83" s="7">
        <f>AN83/SQRT(COUNT(AJ83:AL83))</f>
        <v>3.5872123677255119E-2</v>
      </c>
      <c r="AP83" s="7"/>
      <c r="AQ83" s="4" t="s">
        <v>45</v>
      </c>
      <c r="AR83" s="7">
        <v>2.9502762430939229</v>
      </c>
      <c r="AS83" s="7">
        <v>2.9112426035502956</v>
      </c>
      <c r="AT83" s="7">
        <v>2.8170731707317072</v>
      </c>
      <c r="AU83" s="7">
        <f t="shared" ref="AU83:AU85" si="97">AVERAGE(AR83:AT83)</f>
        <v>2.8928640057919748</v>
      </c>
      <c r="AV83" s="7">
        <f>STDEV(AR83:AT83)</f>
        <v>6.8476961551714788E-2</v>
      </c>
      <c r="AW83" s="7">
        <f>AV83/SQRT(COUNT(AR83:AT83))</f>
        <v>3.9535192185170188E-2</v>
      </c>
      <c r="AX83" s="7"/>
      <c r="AY83" s="7"/>
      <c r="AZ83" s="7"/>
    </row>
    <row r="84" spans="1:52" x14ac:dyDescent="0.15">
      <c r="A84" s="4" t="s">
        <v>46</v>
      </c>
      <c r="B84" s="7">
        <v>3.9905660377358494</v>
      </c>
      <c r="C84" s="7">
        <v>3.8898305084745761</v>
      </c>
      <c r="D84" s="7">
        <v>4.1203703703703711</v>
      </c>
      <c r="E84" s="7">
        <f t="shared" si="92"/>
        <v>4.0002556388602661</v>
      </c>
      <c r="F84" s="7">
        <f>STDEV(B84:D84)</f>
        <v>0.11557496812976319</v>
      </c>
      <c r="G84" s="7">
        <f>F84/SQRT(COUNT(B84:D84))</f>
        <v>6.67272389613012E-2</v>
      </c>
      <c r="H84" s="7"/>
      <c r="I84" s="4" t="s">
        <v>46</v>
      </c>
      <c r="J84" s="7">
        <v>3.5925925925925926</v>
      </c>
      <c r="K84" s="7">
        <v>3.5431034482758621</v>
      </c>
      <c r="L84" s="7">
        <v>3.6869565217391305</v>
      </c>
      <c r="M84" s="7">
        <f t="shared" si="93"/>
        <v>3.6075508542025285</v>
      </c>
      <c r="N84" s="7">
        <f>STDEV(J84:L84)</f>
        <v>7.308377986256992E-2</v>
      </c>
      <c r="O84" s="7">
        <f>N84/SQRT(COUNT(J84:L84))</f>
        <v>4.2194939977050094E-2</v>
      </c>
      <c r="P84" s="7"/>
      <c r="Q84" s="4" t="s">
        <v>46</v>
      </c>
      <c r="R84" s="7">
        <v>3.4076923076923071</v>
      </c>
      <c r="S84" s="7">
        <v>3.4180327868852465</v>
      </c>
      <c r="T84" s="7">
        <v>3.447154471544716</v>
      </c>
      <c r="U84" s="7">
        <f t="shared" si="94"/>
        <v>3.4242931887074231</v>
      </c>
      <c r="V84" s="7">
        <f>STDEV(R84:T84)</f>
        <v>2.0462406193063571E-2</v>
      </c>
      <c r="W84" s="7">
        <f>V84/SQRT(COUNT(R84:T84))</f>
        <v>1.1813975723832719E-2</v>
      </c>
      <c r="X84" s="7"/>
      <c r="Y84" s="7"/>
      <c r="AA84" s="4" t="s">
        <v>46</v>
      </c>
      <c r="AB84" s="7">
        <v>3.6266666666666665</v>
      </c>
      <c r="AC84" s="7">
        <v>3.7338129496402876</v>
      </c>
      <c r="AD84" s="7">
        <v>3.7835820895522385</v>
      </c>
      <c r="AE84" s="7">
        <f t="shared" si="95"/>
        <v>3.7146872352863975</v>
      </c>
      <c r="AF84" s="7">
        <f>STDEV(AB84:AD84)</f>
        <v>8.0187013892521419E-2</v>
      </c>
      <c r="AG84" s="7">
        <f>AF84/SQRT(COUNT(AB84:AD84))</f>
        <v>4.6295994056359507E-2</v>
      </c>
      <c r="AH84" s="7"/>
      <c r="AI84" s="4" t="s">
        <v>46</v>
      </c>
      <c r="AJ84" s="7">
        <v>3.2962962962962958</v>
      </c>
      <c r="AK84" s="7">
        <v>3.2771084337349392</v>
      </c>
      <c r="AL84" s="7">
        <v>3.24822695035461</v>
      </c>
      <c r="AM84" s="7">
        <f t="shared" si="96"/>
        <v>3.2738772267952818</v>
      </c>
      <c r="AN84" s="7">
        <f>STDEV(AJ84:AL84)</f>
        <v>2.4197025200022763E-2</v>
      </c>
      <c r="AO84" s="7">
        <f>AN84/SQRT(COUNT(AJ84:AL84))</f>
        <v>1.3970159012821301E-2</v>
      </c>
      <c r="AP84" s="7"/>
      <c r="AQ84" s="4" t="s">
        <v>46</v>
      </c>
      <c r="AR84" s="7">
        <v>2.9325842696629216</v>
      </c>
      <c r="AS84" s="7">
        <v>3.0974025974025974</v>
      </c>
      <c r="AT84" s="7">
        <v>3.0304878048780486</v>
      </c>
      <c r="AU84" s="7">
        <f t="shared" si="97"/>
        <v>3.020158223981189</v>
      </c>
      <c r="AV84" s="7">
        <f>STDEV(AR84:AT84)</f>
        <v>8.2893277597488949E-2</v>
      </c>
      <c r="AW84" s="7">
        <f>AV84/SQRT(COUNT(AR84:AT84))</f>
        <v>4.7858456134920624E-2</v>
      </c>
      <c r="AX84" s="7"/>
      <c r="AY84" s="7"/>
      <c r="AZ84" s="7"/>
    </row>
    <row r="85" spans="1:52" x14ac:dyDescent="0.15">
      <c r="A85" s="4" t="s">
        <v>47</v>
      </c>
      <c r="B85" s="7">
        <v>3.8660714285714288</v>
      </c>
      <c r="C85" s="7">
        <v>3.8518518518518521</v>
      </c>
      <c r="D85" s="7">
        <v>3.8490566037735854</v>
      </c>
      <c r="E85" s="7">
        <f t="shared" si="92"/>
        <v>3.8556599613989557</v>
      </c>
      <c r="F85" s="7">
        <f>STDEV(B85:D85)</f>
        <v>9.1242719965694673E-3</v>
      </c>
      <c r="G85" s="7">
        <f>F85/SQRT(COUNT(B85:D85))</f>
        <v>5.2679008933787467E-3</v>
      </c>
      <c r="H85" s="7"/>
      <c r="I85" s="4" t="s">
        <v>47</v>
      </c>
      <c r="J85" s="7">
        <v>3.7589285714285716</v>
      </c>
      <c r="K85" s="7">
        <v>3.8412698412698409</v>
      </c>
      <c r="L85" s="7">
        <v>3.6</v>
      </c>
      <c r="M85" s="7">
        <f t="shared" si="93"/>
        <v>3.7333994708994709</v>
      </c>
      <c r="N85" s="7">
        <f>STDEV(J85:L85)</f>
        <v>0.12264414094021063</v>
      </c>
      <c r="O85" s="7">
        <f>N85/SQRT(COUNT(J85:L85))</f>
        <v>7.0808627786361017E-2</v>
      </c>
      <c r="P85" s="7"/>
      <c r="Q85" s="4" t="s">
        <v>47</v>
      </c>
      <c r="R85" s="7">
        <v>3.5964912280701755</v>
      </c>
      <c r="S85" s="7">
        <v>3.6504065040650402</v>
      </c>
      <c r="T85" s="7">
        <v>3.5439999999999996</v>
      </c>
      <c r="U85" s="7">
        <f t="shared" si="94"/>
        <v>3.596965910711738</v>
      </c>
      <c r="V85" s="7">
        <f>STDEV(R85:T85)</f>
        <v>5.3204840189061055E-2</v>
      </c>
      <c r="W85" s="7">
        <f>V85/SQRT(COUNT(R85:T85))</f>
        <v>3.0717828805345421E-2</v>
      </c>
      <c r="X85" s="7"/>
      <c r="Y85" s="7"/>
      <c r="AA85" s="4" t="s">
        <v>47</v>
      </c>
      <c r="AB85" s="7">
        <v>3.7132867132867138</v>
      </c>
      <c r="AC85" s="7">
        <v>3.7185185185185183</v>
      </c>
      <c r="AD85" s="7">
        <v>3.6857142857142855</v>
      </c>
      <c r="AE85" s="7">
        <f t="shared" si="95"/>
        <v>3.7058398391731724</v>
      </c>
      <c r="AF85" s="7">
        <f>STDEV(AB85:AD85)</f>
        <v>1.7624453835956858E-2</v>
      </c>
      <c r="AG85" s="7">
        <f>AF85/SQRT(COUNT(AB85:AD85))</f>
        <v>1.0175483166509824E-2</v>
      </c>
      <c r="AH85" s="7"/>
      <c r="AI85" s="4" t="s">
        <v>47</v>
      </c>
      <c r="AJ85" s="7">
        <v>3.4012345679012341</v>
      </c>
      <c r="AK85" s="7">
        <v>3.3653846153846154</v>
      </c>
      <c r="AL85" s="7">
        <v>3.3658536585365848</v>
      </c>
      <c r="AM85" s="7">
        <f t="shared" si="96"/>
        <v>3.3774909472741448</v>
      </c>
      <c r="AN85" s="7">
        <f>STDEV(AJ85:AL85)</f>
        <v>2.05639159872812E-2</v>
      </c>
      <c r="AO85" s="7">
        <f>AN85/SQRT(COUNT(AJ85:AL85))</f>
        <v>1.1872582430849651E-2</v>
      </c>
      <c r="AP85" s="7"/>
      <c r="AQ85" s="4" t="s">
        <v>47</v>
      </c>
      <c r="AR85" s="7">
        <v>3.0731707317073171</v>
      </c>
      <c r="AS85" s="7">
        <v>2.9943181818181817</v>
      </c>
      <c r="AT85" s="7">
        <v>3.091549295774648</v>
      </c>
      <c r="AU85" s="7">
        <f t="shared" si="97"/>
        <v>3.0530127364333821</v>
      </c>
      <c r="AV85" s="7">
        <f>STDEV(AR85:AT85)</f>
        <v>5.1654921937815582E-2</v>
      </c>
      <c r="AW85" s="7">
        <f>AV85/SQRT(COUNT(AR85:AT85))</f>
        <v>2.9822983085766933E-2</v>
      </c>
      <c r="AX85" s="7"/>
      <c r="AY85" s="7"/>
      <c r="AZ85" s="7"/>
    </row>
    <row r="86" spans="1:52" x14ac:dyDescent="0.15">
      <c r="B86" s="7"/>
      <c r="C86" s="7"/>
      <c r="D86" s="7"/>
      <c r="E86" s="7"/>
      <c r="F86" s="7"/>
      <c r="G86" s="7"/>
      <c r="H86" s="7"/>
      <c r="J86" s="7"/>
      <c r="K86" s="7"/>
      <c r="L86" s="7"/>
      <c r="M86" s="7"/>
      <c r="N86" s="7"/>
      <c r="O86" s="7"/>
      <c r="P86" s="7"/>
      <c r="R86" s="7"/>
      <c r="S86" s="7"/>
      <c r="T86" s="7"/>
      <c r="U86" s="7"/>
      <c r="V86" s="7"/>
      <c r="W86" s="7"/>
      <c r="X86" s="7"/>
      <c r="Y86" s="7"/>
      <c r="AB86" s="7"/>
      <c r="AC86" s="7"/>
      <c r="AD86" s="7"/>
      <c r="AE86" s="7"/>
      <c r="AF86" s="7"/>
      <c r="AG86" s="7"/>
      <c r="AH86" s="7"/>
      <c r="AJ86" s="7"/>
      <c r="AK86" s="7"/>
      <c r="AL86" s="7"/>
      <c r="AM86" s="7"/>
      <c r="AN86" s="7"/>
      <c r="AO86" s="7"/>
      <c r="AP86" s="7"/>
      <c r="AR86" s="7"/>
      <c r="AS86" s="7"/>
      <c r="AT86" s="7"/>
      <c r="AU86" s="7"/>
      <c r="AV86" s="7"/>
      <c r="AW86" s="7"/>
      <c r="AX86" s="7"/>
      <c r="AY86" s="7"/>
      <c r="AZ86" s="7"/>
    </row>
    <row r="87" spans="1:52" x14ac:dyDescent="0.15">
      <c r="A87" s="1" t="s">
        <v>48</v>
      </c>
      <c r="B87" s="10" t="s">
        <v>39</v>
      </c>
      <c r="C87" s="7" t="s">
        <v>40</v>
      </c>
      <c r="D87" s="7" t="s">
        <v>41</v>
      </c>
      <c r="E87" s="1" t="s">
        <v>21</v>
      </c>
      <c r="I87" s="1" t="s">
        <v>48</v>
      </c>
      <c r="J87" s="10" t="s">
        <v>39</v>
      </c>
      <c r="K87" s="7" t="s">
        <v>40</v>
      </c>
      <c r="L87" s="7" t="s">
        <v>41</v>
      </c>
      <c r="M87" s="1" t="s">
        <v>21</v>
      </c>
      <c r="Q87" s="1" t="s">
        <v>48</v>
      </c>
      <c r="R87" s="10" t="s">
        <v>39</v>
      </c>
      <c r="S87" s="7" t="s">
        <v>40</v>
      </c>
      <c r="T87" s="7" t="s">
        <v>41</v>
      </c>
      <c r="U87" s="1" t="s">
        <v>21</v>
      </c>
      <c r="AA87" s="1" t="s">
        <v>48</v>
      </c>
      <c r="AB87" s="10" t="s">
        <v>39</v>
      </c>
      <c r="AC87" s="7" t="s">
        <v>40</v>
      </c>
      <c r="AD87" s="7" t="s">
        <v>41</v>
      </c>
      <c r="AE87" s="1" t="s">
        <v>21</v>
      </c>
      <c r="AI87" s="1" t="s">
        <v>48</v>
      </c>
      <c r="AJ87" s="10" t="s">
        <v>39</v>
      </c>
      <c r="AK87" s="7" t="s">
        <v>40</v>
      </c>
      <c r="AL87" s="7" t="s">
        <v>41</v>
      </c>
      <c r="AM87" s="1" t="s">
        <v>21</v>
      </c>
      <c r="AQ87" s="1" t="s">
        <v>48</v>
      </c>
      <c r="AR87" s="10" t="s">
        <v>39</v>
      </c>
      <c r="AS87" s="7" t="s">
        <v>40</v>
      </c>
      <c r="AT87" s="7" t="s">
        <v>41</v>
      </c>
      <c r="AU87" s="1" t="s">
        <v>21</v>
      </c>
      <c r="AX87" s="7"/>
      <c r="AY87" s="7"/>
      <c r="AZ87" s="7"/>
    </row>
    <row r="88" spans="1:52" x14ac:dyDescent="0.15">
      <c r="A88" s="4" t="s">
        <v>44</v>
      </c>
      <c r="B88" s="7">
        <v>3</v>
      </c>
      <c r="C88" s="7">
        <v>3.0294117647058822</v>
      </c>
      <c r="D88" s="7">
        <v>2.9922480620155039</v>
      </c>
      <c r="E88" s="7">
        <f>AVERAGE(B88:D88)</f>
        <v>3.0072199422404622</v>
      </c>
      <c r="F88" s="7">
        <f>STDEV(B88:D88)</f>
        <v>1.9605633728125581E-2</v>
      </c>
      <c r="G88" s="7">
        <f>F88/SQRT(COUNT(B88:D88))</f>
        <v>1.1319317910566512E-2</v>
      </c>
      <c r="H88" s="7"/>
      <c r="I88" s="4" t="s">
        <v>44</v>
      </c>
      <c r="J88" s="7">
        <v>3.2222222222222219</v>
      </c>
      <c r="K88" s="7">
        <v>3.2411347517730498</v>
      </c>
      <c r="L88" s="7">
        <v>3.15625</v>
      </c>
      <c r="M88" s="7">
        <f>AVERAGE(J88:L88)</f>
        <v>3.2065356579984239</v>
      </c>
      <c r="N88" s="7">
        <f>STDEV(J88:L88)</f>
        <v>4.4563510788015494E-2</v>
      </c>
      <c r="O88" s="7">
        <f>N88/SQRT(COUNT(J88:L88))</f>
        <v>2.5728754949495537E-2</v>
      </c>
      <c r="P88" s="7"/>
      <c r="Q88" s="4" t="s">
        <v>44</v>
      </c>
      <c r="R88" s="7">
        <v>2.9054054054054053</v>
      </c>
      <c r="S88" s="7">
        <v>3.5289256198347112</v>
      </c>
      <c r="T88" s="7">
        <v>3.2211678832116788</v>
      </c>
      <c r="U88" s="7">
        <f>AVERAGE(R88:T88)</f>
        <v>3.2184996361505984</v>
      </c>
      <c r="V88" s="7">
        <f>STDEV(R88:T88)</f>
        <v>0.31176867082385962</v>
      </c>
      <c r="W88" s="7">
        <f>V88/SQRT(COUNT(R88:T88))</f>
        <v>0.17999972602504719</v>
      </c>
      <c r="X88" s="7"/>
      <c r="Y88" s="7"/>
      <c r="AA88" s="4" t="s">
        <v>44</v>
      </c>
      <c r="AB88" s="7">
        <v>2.8451612903225802</v>
      </c>
      <c r="AC88" s="7">
        <v>2.7393939393939388</v>
      </c>
      <c r="AD88" s="7">
        <v>2.842465753424658</v>
      </c>
      <c r="AE88" s="7">
        <f>AVERAGE(AB88:AD88)</f>
        <v>2.8090069943803928</v>
      </c>
      <c r="AF88" s="7">
        <f>STDEV(AB88:AD88)</f>
        <v>6.0301737522249453E-2</v>
      </c>
      <c r="AG88" s="7">
        <f>AF88/SQRT(COUNT(AB88:AD88))</f>
        <v>3.4815224391072881E-2</v>
      </c>
      <c r="AH88" s="7"/>
      <c r="AI88" s="4" t="s">
        <v>44</v>
      </c>
      <c r="AJ88" s="7">
        <v>2.3465909090909092</v>
      </c>
      <c r="AK88" s="7">
        <v>2.9802631578947367</v>
      </c>
      <c r="AL88" s="7">
        <v>3.1418918918918917</v>
      </c>
      <c r="AM88" s="7">
        <f>AVERAGE(AJ88:AL88)</f>
        <v>2.8229153196258459</v>
      </c>
      <c r="AN88" s="7">
        <f>STDEV(AJ88:AL88)</f>
        <v>0.42035065120321896</v>
      </c>
      <c r="AO88" s="7">
        <f>AN88/SQRT(COUNT(AJ88:AL88))</f>
        <v>0.24268956162621297</v>
      </c>
      <c r="AP88" s="7"/>
      <c r="AQ88" s="4" t="s">
        <v>44</v>
      </c>
      <c r="AR88" s="7">
        <v>2.7108433734939754</v>
      </c>
      <c r="AS88" s="7">
        <v>2.7371428571428575</v>
      </c>
      <c r="AT88" s="7">
        <v>2.7425149700598799</v>
      </c>
      <c r="AU88" s="7">
        <f>AVERAGE(AR88:AT88)</f>
        <v>2.730167066898904</v>
      </c>
      <c r="AV88" s="7">
        <f>STDEV(AR88:AT88)</f>
        <v>1.6949004230457847E-2</v>
      </c>
      <c r="AW88" s="7">
        <f>AV88/SQRT(COUNT(AR88:AT88))</f>
        <v>9.7855121549509441E-3</v>
      </c>
      <c r="AX88" s="7"/>
      <c r="AY88" s="7"/>
      <c r="AZ88" s="7"/>
    </row>
    <row r="89" spans="1:52" x14ac:dyDescent="0.15">
      <c r="A89" s="4" t="s">
        <v>45</v>
      </c>
      <c r="B89" s="7">
        <v>2.8978102189781021</v>
      </c>
      <c r="C89" s="7">
        <v>2.9860139860139858</v>
      </c>
      <c r="D89" s="7">
        <v>3.1578947368421053</v>
      </c>
      <c r="E89" s="7">
        <f t="shared" ref="E89:E91" si="98">AVERAGE(B89:D89)</f>
        <v>3.0139063139447315</v>
      </c>
      <c r="F89" s="7">
        <f>STDEV(B89:D89)</f>
        <v>0.13226668354572488</v>
      </c>
      <c r="G89" s="7">
        <f>F89/SQRT(COUNT(B89:D89))</f>
        <v>7.6364205349943301E-2</v>
      </c>
      <c r="H89" s="7"/>
      <c r="I89" s="4" t="s">
        <v>45</v>
      </c>
      <c r="J89" s="7">
        <v>3.3828125000000004</v>
      </c>
      <c r="K89" s="7">
        <v>3.3953488372093017</v>
      </c>
      <c r="L89" s="7">
        <v>3.3730158730158735</v>
      </c>
      <c r="M89" s="7">
        <f t="shared" ref="M89:M91" si="99">AVERAGE(J89:L89)</f>
        <v>3.3837257367417251</v>
      </c>
      <c r="N89" s="7">
        <f>STDEV(J89:L89)</f>
        <v>1.1194455030329252E-2</v>
      </c>
      <c r="O89" s="7">
        <f>N89/SQRT(COUNT(J89:L89))</f>
        <v>6.4631216251917539E-3</v>
      </c>
      <c r="P89" s="7"/>
      <c r="Q89" s="4" t="s">
        <v>45</v>
      </c>
      <c r="R89" s="7">
        <v>3.0522875816993462</v>
      </c>
      <c r="S89" s="7">
        <v>3.4360902255639094</v>
      </c>
      <c r="T89" s="7">
        <v>3.3125</v>
      </c>
      <c r="U89" s="7">
        <f t="shared" ref="U89:U91" si="100">AVERAGE(R89:T89)</f>
        <v>3.2669592690877516</v>
      </c>
      <c r="V89" s="7">
        <f>STDEV(R89:T89)</f>
        <v>0.19591218948389486</v>
      </c>
      <c r="W89" s="7">
        <f>V89/SQRT(COUNT(R89:T89))</f>
        <v>0.11310995533605567</v>
      </c>
      <c r="X89" s="7"/>
      <c r="Y89" s="7"/>
      <c r="AA89" s="4" t="s">
        <v>45</v>
      </c>
      <c r="AB89" s="7">
        <v>3.0374999999999996</v>
      </c>
      <c r="AC89" s="7">
        <v>2.880208333333333</v>
      </c>
      <c r="AD89" s="7">
        <v>3.0943396226415092</v>
      </c>
      <c r="AE89" s="7">
        <f t="shared" ref="AE89:AE91" si="101">AVERAGE(AB89:AD89)</f>
        <v>3.0040159853249473</v>
      </c>
      <c r="AF89" s="7">
        <f>STDEV(AB89:AD89)</f>
        <v>0.11092311163262956</v>
      </c>
      <c r="AG89" s="7">
        <f>AF89/SQRT(COUNT(AB89:AD89))</f>
        <v>6.4041488360449594E-2</v>
      </c>
      <c r="AH89" s="7"/>
      <c r="AI89" s="4" t="s">
        <v>45</v>
      </c>
      <c r="AJ89" s="7">
        <v>2.8701298701298699</v>
      </c>
      <c r="AK89" s="7">
        <v>2.9794520547945202</v>
      </c>
      <c r="AL89" s="7">
        <v>3.0828025477707004</v>
      </c>
      <c r="AM89" s="7">
        <f t="shared" ref="AM89:AM91" si="102">AVERAGE(AJ89:AL89)</f>
        <v>2.9774614908983636</v>
      </c>
      <c r="AN89" s="7">
        <f>STDEV(AJ89:AL89)</f>
        <v>0.10635031129337924</v>
      </c>
      <c r="AO89" s="7">
        <f>AN89/SQRT(COUNT(AJ89:AL89))</f>
        <v>6.1401380853633003E-2</v>
      </c>
      <c r="AP89" s="7"/>
      <c r="AQ89" s="4" t="s">
        <v>45</v>
      </c>
      <c r="AR89" s="7">
        <v>2.9423076923076921</v>
      </c>
      <c r="AS89" s="7">
        <v>2.6392405063291133</v>
      </c>
      <c r="AT89" s="7">
        <v>2.7828947368421049</v>
      </c>
      <c r="AU89" s="7">
        <f t="shared" ref="AU89:AU91" si="103">AVERAGE(AR89:AT89)</f>
        <v>2.7881476451596368</v>
      </c>
      <c r="AV89" s="7">
        <f>STDEV(AR89:AT89)</f>
        <v>0.1516018620881284</v>
      </c>
      <c r="AW89" s="7">
        <f>AV89/SQRT(COUNT(AR89:AT89))</f>
        <v>8.7527375886229455E-2</v>
      </c>
      <c r="AX89" s="7"/>
      <c r="AY89" s="7"/>
      <c r="AZ89" s="7"/>
    </row>
    <row r="90" spans="1:52" x14ac:dyDescent="0.15">
      <c r="A90" s="4" t="s">
        <v>46</v>
      </c>
      <c r="B90" s="7">
        <v>3.0697674418604652</v>
      </c>
      <c r="C90" s="7">
        <v>3.0444444444444443</v>
      </c>
      <c r="D90" s="7">
        <v>3.0387596899224807</v>
      </c>
      <c r="E90" s="7">
        <f t="shared" si="98"/>
        <v>3.0509905254091301</v>
      </c>
      <c r="F90" s="7">
        <f>STDEV(B90:D90)</f>
        <v>1.6507833051586825E-2</v>
      </c>
      <c r="G90" s="7">
        <f>F90/SQRT(COUNT(B90:D90))</f>
        <v>9.5308018560710545E-3</v>
      </c>
      <c r="H90" s="7"/>
      <c r="I90" s="4" t="s">
        <v>46</v>
      </c>
      <c r="J90" s="7">
        <v>3.5716541650217124</v>
      </c>
      <c r="K90" s="7">
        <v>3.5750000000000006</v>
      </c>
      <c r="L90" s="7">
        <v>3.5714285714285721</v>
      </c>
      <c r="M90" s="7">
        <f t="shared" si="99"/>
        <v>3.5726942454834281</v>
      </c>
      <c r="N90" s="7">
        <f>STDEV(J90:L90)</f>
        <v>2.0000252586746307E-3</v>
      </c>
      <c r="O90" s="7">
        <f>N90/SQRT(COUNT(J90:L90))</f>
        <v>1.1547151214818491E-3</v>
      </c>
      <c r="P90" s="7"/>
      <c r="Q90" s="4" t="s">
        <v>46</v>
      </c>
      <c r="R90" s="7">
        <v>3.4640000000000004</v>
      </c>
      <c r="S90" s="7">
        <v>3.0142857142857142</v>
      </c>
      <c r="T90" s="7">
        <v>3.3095238095238098</v>
      </c>
      <c r="U90" s="7">
        <f t="shared" si="100"/>
        <v>3.2626031746031749</v>
      </c>
      <c r="V90" s="7">
        <f>STDEV(R90:T90)</f>
        <v>0.22849922139887979</v>
      </c>
      <c r="W90" s="7">
        <f>V90/SQRT(COUNT(R90:T90))</f>
        <v>0.13192408698426314</v>
      </c>
      <c r="X90" s="7"/>
      <c r="Y90" s="7"/>
      <c r="AA90" s="4" t="s">
        <v>46</v>
      </c>
      <c r="AB90" s="7">
        <v>2.8879999999999999</v>
      </c>
      <c r="AC90" s="7">
        <v>3.2380952380952372</v>
      </c>
      <c r="AD90" s="7">
        <v>3.1081081081081079</v>
      </c>
      <c r="AE90" s="7">
        <f t="shared" si="101"/>
        <v>3.0780677820677815</v>
      </c>
      <c r="AF90" s="7">
        <f>STDEV(AB90:AD90)</f>
        <v>0.17697029362493882</v>
      </c>
      <c r="AG90" s="7">
        <f>AF90/SQRT(COUNT(AB90:AD90))</f>
        <v>0.10217384666292555</v>
      </c>
      <c r="AH90" s="7"/>
      <c r="AI90" s="4" t="s">
        <v>46</v>
      </c>
      <c r="AJ90" s="7">
        <v>3.0209790209790208</v>
      </c>
      <c r="AK90" s="7">
        <v>3.0516129032258061</v>
      </c>
      <c r="AL90" s="7">
        <v>2.9097222222222219</v>
      </c>
      <c r="AM90" s="7">
        <f t="shared" si="102"/>
        <v>2.9941047154756828</v>
      </c>
      <c r="AN90" s="7">
        <f>STDEV(AJ90:AL90)</f>
        <v>7.4665337079064198E-2</v>
      </c>
      <c r="AO90" s="7">
        <f>AN90/SQRT(COUNT(AJ90:AL90))</f>
        <v>4.3108052461731862E-2</v>
      </c>
      <c r="AP90" s="7"/>
      <c r="AQ90" s="4" t="s">
        <v>46</v>
      </c>
      <c r="AR90" s="7">
        <v>2.726666666666667</v>
      </c>
      <c r="AS90" s="7">
        <v>3.0632911392405062</v>
      </c>
      <c r="AT90" s="7">
        <v>2.7905405405405408</v>
      </c>
      <c r="AU90" s="7">
        <f t="shared" si="103"/>
        <v>2.860166115482571</v>
      </c>
      <c r="AV90" s="7">
        <f>STDEV(AR90:AT90)</f>
        <v>0.17878702245523889</v>
      </c>
      <c r="AW90" s="7">
        <f>AV90/SQRT(COUNT(AR90:AT90))</f>
        <v>0.10322273554214384</v>
      </c>
      <c r="AX90" s="7"/>
      <c r="AY90" s="7"/>
      <c r="AZ90" s="7"/>
    </row>
    <row r="91" spans="1:52" x14ac:dyDescent="0.15">
      <c r="A91" s="4" t="s">
        <v>47</v>
      </c>
      <c r="B91" s="7">
        <v>3.2710280373831782</v>
      </c>
      <c r="C91" s="7">
        <v>3.224806201550388</v>
      </c>
      <c r="D91" s="7">
        <v>3.1570247933884299</v>
      </c>
      <c r="E91" s="7">
        <f t="shared" si="98"/>
        <v>3.2176196774406658</v>
      </c>
      <c r="F91" s="7">
        <f>STDEV(B91:D91)</f>
        <v>5.7340382863355951E-2</v>
      </c>
      <c r="G91" s="7">
        <f>F91/SQRT(COUNT(B91:D91))</f>
        <v>3.3105485481594768E-2</v>
      </c>
      <c r="H91" s="7"/>
      <c r="I91" s="4" t="s">
        <v>47</v>
      </c>
      <c r="J91" s="7">
        <v>3.681034482758621</v>
      </c>
      <c r="K91" s="7">
        <v>3.5289256198347112</v>
      </c>
      <c r="L91" s="7">
        <v>3.5609756097560981</v>
      </c>
      <c r="M91" s="7">
        <f t="shared" si="99"/>
        <v>3.590311904116477</v>
      </c>
      <c r="N91" s="7">
        <f>STDEV(J91:L91)</f>
        <v>8.0185660626450439E-2</v>
      </c>
      <c r="O91" s="7">
        <f>N91/SQRT(COUNT(J91:L91))</f>
        <v>4.6295212747829141E-2</v>
      </c>
      <c r="P91" s="7"/>
      <c r="Q91" s="4" t="s">
        <v>47</v>
      </c>
      <c r="R91" s="7">
        <v>3.3230769230769233</v>
      </c>
      <c r="S91" s="7">
        <v>3.2992125984251972</v>
      </c>
      <c r="T91" s="7">
        <v>3.272727272727272</v>
      </c>
      <c r="U91" s="7">
        <f t="shared" si="100"/>
        <v>3.2983389314097971</v>
      </c>
      <c r="V91" s="7">
        <f>STDEV(R91:T91)</f>
        <v>2.5186192509456078E-2</v>
      </c>
      <c r="W91" s="7">
        <f>V91/SQRT(COUNT(R91:T91))</f>
        <v>1.4541255025196204E-2</v>
      </c>
      <c r="X91" s="7"/>
      <c r="Y91" s="7"/>
      <c r="AA91" s="4" t="s">
        <v>47</v>
      </c>
      <c r="AB91" s="7">
        <v>3.0890410958904106</v>
      </c>
      <c r="AC91" s="7">
        <v>3.204081632653061</v>
      </c>
      <c r="AD91" s="7">
        <v>3.2026143790849675</v>
      </c>
      <c r="AE91" s="7">
        <f t="shared" si="101"/>
        <v>3.1652457025428133</v>
      </c>
      <c r="AF91" s="7">
        <f>STDEV(AB91:AD91)</f>
        <v>6.5999202756880329E-2</v>
      </c>
      <c r="AG91" s="7">
        <f>AF91/SQRT(COUNT(AB91:AD91))</f>
        <v>3.8104657477985554E-2</v>
      </c>
      <c r="AH91" s="7"/>
      <c r="AI91" s="4" t="s">
        <v>47</v>
      </c>
      <c r="AJ91" s="7">
        <v>3.1194968553459117</v>
      </c>
      <c r="AK91" s="7">
        <v>3.02112676056338</v>
      </c>
      <c r="AL91" s="7">
        <v>3.0545454545454542</v>
      </c>
      <c r="AM91" s="7">
        <f t="shared" si="102"/>
        <v>3.0650563568182485</v>
      </c>
      <c r="AN91" s="7">
        <f>STDEV(AJ91:AL91)</f>
        <v>5.0020277756348402E-2</v>
      </c>
      <c r="AO91" s="7">
        <f>AN91/SQRT(COUNT(AJ91:AL91))</f>
        <v>2.8879220827567602E-2</v>
      </c>
      <c r="AP91" s="7"/>
      <c r="AQ91" s="4" t="s">
        <v>47</v>
      </c>
      <c r="AR91" s="7">
        <v>2.9354838709677415</v>
      </c>
      <c r="AS91" s="7">
        <v>2.8470588235294114</v>
      </c>
      <c r="AT91" s="7">
        <v>2.9398907103825138</v>
      </c>
      <c r="AU91" s="7">
        <f t="shared" si="103"/>
        <v>2.9074778016265554</v>
      </c>
      <c r="AV91" s="7">
        <f>STDEV(AR91:AT91)</f>
        <v>5.2370743207770964E-2</v>
      </c>
      <c r="AW91" s="7">
        <f>AV91/SQRT(COUNT(AR91:AT91))</f>
        <v>3.0236262688667335E-2</v>
      </c>
      <c r="AX91" s="7"/>
      <c r="AY91" s="7"/>
      <c r="AZ91" s="7"/>
    </row>
    <row r="92" spans="1:52" x14ac:dyDescent="0.15">
      <c r="B92" s="7"/>
      <c r="C92" s="7"/>
      <c r="D92" s="7"/>
      <c r="E92" s="7"/>
      <c r="F92" s="7"/>
      <c r="G92" s="7"/>
      <c r="H92" s="7"/>
      <c r="J92" s="7"/>
      <c r="K92" s="7"/>
      <c r="L92" s="7"/>
      <c r="M92" s="7"/>
      <c r="N92" s="7"/>
      <c r="O92" s="7"/>
      <c r="P92" s="7"/>
      <c r="R92" s="7"/>
      <c r="S92" s="7"/>
      <c r="T92" s="7"/>
      <c r="U92" s="7"/>
      <c r="V92" s="7"/>
      <c r="W92" s="7"/>
      <c r="X92" s="7"/>
      <c r="Y92" s="7"/>
      <c r="AB92" s="7"/>
      <c r="AC92" s="7"/>
      <c r="AD92" s="7"/>
      <c r="AE92" s="7"/>
      <c r="AF92" s="7"/>
      <c r="AG92" s="7"/>
      <c r="AH92" s="7"/>
      <c r="AJ92" s="7"/>
      <c r="AK92" s="7"/>
      <c r="AL92" s="7"/>
      <c r="AM92" s="7"/>
      <c r="AN92" s="7"/>
      <c r="AO92" s="7"/>
      <c r="AP92" s="7"/>
      <c r="AR92" s="7"/>
      <c r="AS92" s="7"/>
      <c r="AT92" s="7"/>
      <c r="AU92" s="7"/>
      <c r="AV92" s="7"/>
      <c r="AW92" s="7"/>
      <c r="AX92" s="7"/>
      <c r="AY92" s="7"/>
      <c r="AZ92" s="7"/>
    </row>
    <row r="93" spans="1:52" x14ac:dyDescent="0.15">
      <c r="A93" s="1" t="s">
        <v>49</v>
      </c>
      <c r="B93" s="10" t="s">
        <v>39</v>
      </c>
      <c r="C93" s="7" t="s">
        <v>40</v>
      </c>
      <c r="D93" s="7" t="s">
        <v>41</v>
      </c>
      <c r="E93" s="1" t="s">
        <v>21</v>
      </c>
      <c r="I93" s="1" t="s">
        <v>49</v>
      </c>
      <c r="J93" s="10" t="s">
        <v>39</v>
      </c>
      <c r="K93" s="7" t="s">
        <v>40</v>
      </c>
      <c r="L93" s="7" t="s">
        <v>41</v>
      </c>
      <c r="M93" s="1" t="s">
        <v>21</v>
      </c>
      <c r="Q93" s="1" t="s">
        <v>49</v>
      </c>
      <c r="R93" s="10" t="s">
        <v>39</v>
      </c>
      <c r="S93" s="7" t="s">
        <v>40</v>
      </c>
      <c r="T93" s="7" t="s">
        <v>41</v>
      </c>
      <c r="U93" s="1" t="s">
        <v>21</v>
      </c>
      <c r="AA93" s="1" t="s">
        <v>49</v>
      </c>
      <c r="AB93" s="10" t="s">
        <v>39</v>
      </c>
      <c r="AC93" s="7" t="s">
        <v>40</v>
      </c>
      <c r="AD93" s="7" t="s">
        <v>41</v>
      </c>
      <c r="AE93" s="1" t="s">
        <v>21</v>
      </c>
      <c r="AI93" s="1" t="s">
        <v>49</v>
      </c>
      <c r="AJ93" s="10" t="s">
        <v>39</v>
      </c>
      <c r="AK93" s="7" t="s">
        <v>40</v>
      </c>
      <c r="AL93" s="7" t="s">
        <v>41</v>
      </c>
      <c r="AM93" s="1" t="s">
        <v>21</v>
      </c>
      <c r="AQ93" s="1" t="s">
        <v>49</v>
      </c>
      <c r="AR93" s="10" t="s">
        <v>39</v>
      </c>
      <c r="AS93" s="7" t="s">
        <v>40</v>
      </c>
      <c r="AT93" s="7" t="s">
        <v>41</v>
      </c>
      <c r="AU93" s="1" t="s">
        <v>21</v>
      </c>
      <c r="AX93" s="7"/>
      <c r="AY93" s="7"/>
      <c r="AZ93" s="7"/>
    </row>
    <row r="94" spans="1:52" x14ac:dyDescent="0.15">
      <c r="A94" s="4" t="s">
        <v>44</v>
      </c>
      <c r="B94" s="7">
        <v>2.822222222222222</v>
      </c>
      <c r="C94" s="7">
        <v>2.8695652173913042</v>
      </c>
      <c r="D94" s="7">
        <v>2.8768115942028984</v>
      </c>
      <c r="E94" s="7">
        <f>AVERAGE(B94:D94)</f>
        <v>2.8561996779388079</v>
      </c>
      <c r="F94" s="7">
        <f>STDEV(B94:D94)</f>
        <v>2.964756511002779E-2</v>
      </c>
      <c r="G94" s="7">
        <f>F94/SQRT(COUNT(B94:D94))</f>
        <v>1.7117029697091501E-2</v>
      </c>
      <c r="H94" s="7"/>
      <c r="I94" s="4" t="s">
        <v>44</v>
      </c>
      <c r="J94" s="7">
        <v>2.8677685950413228</v>
      </c>
      <c r="K94" s="7">
        <v>2.8396946564885495</v>
      </c>
      <c r="L94" s="7">
        <v>2.9279279279279278</v>
      </c>
      <c r="M94" s="7">
        <f>AVERAGE(J94:L94)</f>
        <v>2.8784637264859332</v>
      </c>
      <c r="N94" s="7">
        <f>STDEV(J94:L94)</f>
        <v>4.5078452997933241E-2</v>
      </c>
      <c r="O94" s="7">
        <f>N94/SQRT(COUNT(J94:L94))</f>
        <v>2.6026056973008652E-2</v>
      </c>
      <c r="P94" s="7"/>
      <c r="Q94" s="4" t="s">
        <v>44</v>
      </c>
      <c r="R94" s="7">
        <v>3.0759124087591236</v>
      </c>
      <c r="S94" s="7">
        <v>3.0620155038759691</v>
      </c>
      <c r="T94" s="7">
        <v>3.0909090909090908</v>
      </c>
      <c r="U94" s="7">
        <f>AVERAGE(R94:T94)</f>
        <v>3.0762790011813941</v>
      </c>
      <c r="V94" s="7">
        <f>STDEV(R94:T94)</f>
        <v>1.4450281499444736E-2</v>
      </c>
      <c r="W94" s="7">
        <f>V94/SQRT(COUNT(R94:T94))</f>
        <v>8.3428739135702878E-3</v>
      </c>
      <c r="X94" s="7"/>
      <c r="Y94" s="7"/>
      <c r="AA94" s="4" t="s">
        <v>44</v>
      </c>
      <c r="AB94" s="7">
        <v>2.7814569536423837</v>
      </c>
      <c r="AC94" s="7">
        <v>2.6845238095238093</v>
      </c>
      <c r="AD94" s="7">
        <v>2.7953216374269001</v>
      </c>
      <c r="AE94" s="7">
        <f>AVERAGE(AB94:AD94)</f>
        <v>2.7537674668643644</v>
      </c>
      <c r="AF94" s="7">
        <f>STDEV(AB94:AD94)</f>
        <v>6.036613641383147E-2</v>
      </c>
      <c r="AG94" s="7">
        <f>AF94/SQRT(COUNT(AB94:AD94))</f>
        <v>3.4852405108463269E-2</v>
      </c>
      <c r="AH94" s="7"/>
      <c r="AI94" s="4" t="s">
        <v>44</v>
      </c>
      <c r="AJ94" s="7">
        <v>2.6734693877551021</v>
      </c>
      <c r="AK94" s="7">
        <v>2.6583850931677016</v>
      </c>
      <c r="AL94" s="7">
        <v>2.5402298850574714</v>
      </c>
      <c r="AM94" s="7">
        <f>AVERAGE(AJ94:AL94)</f>
        <v>2.6240281219934247</v>
      </c>
      <c r="AN94" s="7">
        <f>STDEV(AJ94:AL94)</f>
        <v>7.2962266761529129E-2</v>
      </c>
      <c r="AO94" s="7">
        <f>AN94/SQRT(COUNT(AJ94:AL94))</f>
        <v>4.212478435545413E-2</v>
      </c>
      <c r="AP94" s="7"/>
      <c r="AQ94" s="4" t="s">
        <v>44</v>
      </c>
      <c r="AR94" s="7">
        <v>2.5</v>
      </c>
      <c r="AS94" s="7">
        <v>2.5247524752475248</v>
      </c>
      <c r="AT94" s="7">
        <v>2.611842105263158</v>
      </c>
      <c r="AU94" s="7">
        <f>AVERAGE(AR94:AT94)</f>
        <v>2.5455315268368941</v>
      </c>
      <c r="AV94" s="7">
        <f>STDEV(AR94:AT94)</f>
        <v>5.874513482952512E-2</v>
      </c>
      <c r="AW94" s="7">
        <f>AV94/SQRT(COUNT(AR94:AT94))</f>
        <v>3.391651940740719E-2</v>
      </c>
      <c r="AX94" s="7"/>
      <c r="AY94" s="7"/>
      <c r="AZ94" s="7"/>
    </row>
    <row r="95" spans="1:52" x14ac:dyDescent="0.15">
      <c r="A95" s="4" t="s">
        <v>45</v>
      </c>
      <c r="B95" s="7">
        <v>2.9202898550724639</v>
      </c>
      <c r="C95" s="7">
        <v>2.9612403100775193</v>
      </c>
      <c r="D95" s="7">
        <v>2.9185185185185185</v>
      </c>
      <c r="E95" s="7">
        <f t="shared" ref="E95:E97" si="104">AVERAGE(B95:D95)</f>
        <v>2.9333495612228337</v>
      </c>
      <c r="F95" s="7">
        <f>STDEV(B95:D95)</f>
        <v>2.4170329167249413E-2</v>
      </c>
      <c r="G95" s="7">
        <f>F95/SQRT(COUNT(B95:D95))</f>
        <v>1.3954746051113312E-2</v>
      </c>
      <c r="H95" s="7"/>
      <c r="I95" s="4" t="s">
        <v>45</v>
      </c>
      <c r="J95" s="7">
        <v>2.9098360655737703</v>
      </c>
      <c r="K95" s="7">
        <v>2.9761904761904763</v>
      </c>
      <c r="L95" s="7">
        <v>2.83206106870229</v>
      </c>
      <c r="M95" s="7">
        <f t="shared" ref="M95:M97" si="105">AVERAGE(J95:L95)</f>
        <v>2.9060292034888455</v>
      </c>
      <c r="N95" s="7">
        <f>STDEV(J95:L95)</f>
        <v>7.2140076759899127E-2</v>
      </c>
      <c r="O95" s="7">
        <f>N95/SQRT(COUNT(J95:L95))</f>
        <v>4.165009273668803E-2</v>
      </c>
      <c r="P95" s="7"/>
      <c r="Q95" s="4" t="s">
        <v>45</v>
      </c>
      <c r="R95" s="7">
        <v>3</v>
      </c>
      <c r="S95" s="7">
        <v>3.0526315789473686</v>
      </c>
      <c r="T95" s="7">
        <v>2.9448275862068964</v>
      </c>
      <c r="U95" s="7">
        <f t="shared" ref="U95:U97" si="106">AVERAGE(R95:T95)</f>
        <v>2.9991530550514214</v>
      </c>
      <c r="V95" s="7">
        <f>STDEV(R95:T95)</f>
        <v>5.3906986555606912E-2</v>
      </c>
      <c r="W95" s="7">
        <f>V95/SQRT(COUNT(R95:T95))</f>
        <v>3.1123213199081189E-2</v>
      </c>
      <c r="X95" s="7"/>
      <c r="Y95" s="7"/>
      <c r="AA95" s="4" t="s">
        <v>45</v>
      </c>
      <c r="AB95" s="7">
        <v>2.6315789473684208</v>
      </c>
      <c r="AC95" s="7">
        <v>2.8121827411167515</v>
      </c>
      <c r="AD95" s="7">
        <v>2.7037037037037033</v>
      </c>
      <c r="AE95" s="7">
        <f t="shared" ref="AE95:AE97" si="107">AVERAGE(AB95:AD95)</f>
        <v>2.7158217973962917</v>
      </c>
      <c r="AF95" s="7">
        <f>STDEV(AB95:AD95)</f>
        <v>9.0909673440889432E-2</v>
      </c>
      <c r="AG95" s="7">
        <f>AF95/SQRT(COUNT(AB95:AD95))</f>
        <v>5.2486724433038486E-2</v>
      </c>
      <c r="AH95" s="7"/>
      <c r="AI95" s="4" t="s">
        <v>45</v>
      </c>
      <c r="AJ95" s="7">
        <v>2.7428571428571433</v>
      </c>
      <c r="AK95" s="7">
        <v>2.7650602409638552</v>
      </c>
      <c r="AL95" s="7">
        <v>2.8074534161490678</v>
      </c>
      <c r="AM95" s="7">
        <f t="shared" ref="AM95:AM97" si="108">AVERAGE(AJ95:AL95)</f>
        <v>2.7717902666566889</v>
      </c>
      <c r="AN95" s="7">
        <f>STDEV(AJ95:AL95)</f>
        <v>3.2819804465762756E-2</v>
      </c>
      <c r="AO95" s="7">
        <f>AN95/SQRT(COUNT(AJ95:AL95))</f>
        <v>1.8948522943059008E-2</v>
      </c>
      <c r="AP95" s="7"/>
      <c r="AQ95" s="4" t="s">
        <v>45</v>
      </c>
      <c r="AR95" s="7">
        <v>2.5536723163841808</v>
      </c>
      <c r="AS95" s="7">
        <v>2.6148648648648649</v>
      </c>
      <c r="AT95" s="7">
        <v>2.6390532544378695</v>
      </c>
      <c r="AU95" s="7">
        <f t="shared" ref="AU95:AU97" si="109">AVERAGE(AR95:AT95)</f>
        <v>2.6025301452289717</v>
      </c>
      <c r="AV95" s="7">
        <f>STDEV(AR95:AT95)</f>
        <v>4.4006648669309333E-2</v>
      </c>
      <c r="AW95" s="7">
        <f>AV95/SQRT(COUNT(AR95:AT95))</f>
        <v>2.5407250455359031E-2</v>
      </c>
      <c r="AX95" s="7"/>
      <c r="AY95" s="7"/>
      <c r="AZ95" s="7"/>
    </row>
    <row r="96" spans="1:52" x14ac:dyDescent="0.15">
      <c r="A96" s="4" t="s">
        <v>46</v>
      </c>
      <c r="B96" s="7">
        <v>3.0104895104895109</v>
      </c>
      <c r="C96" s="7">
        <v>2.9659863945578229</v>
      </c>
      <c r="D96" s="7">
        <v>3.056451612903226</v>
      </c>
      <c r="E96" s="7">
        <f t="shared" si="104"/>
        <v>3.0109758393168531</v>
      </c>
      <c r="F96" s="7">
        <f>STDEV(B96:D96)</f>
        <v>4.5234569958899719E-2</v>
      </c>
      <c r="G96" s="7">
        <f>F96/SQRT(COUNT(B96:D96))</f>
        <v>2.6116191142447714E-2</v>
      </c>
      <c r="H96" s="7"/>
      <c r="I96" s="4" t="s">
        <v>46</v>
      </c>
      <c r="J96" s="7">
        <v>3.3902439024390247</v>
      </c>
      <c r="K96" s="7">
        <v>3.2416666666666667</v>
      </c>
      <c r="L96" s="7">
        <v>2.8709677419354835</v>
      </c>
      <c r="M96" s="7">
        <f t="shared" si="105"/>
        <v>3.1676261036803921</v>
      </c>
      <c r="N96" s="7">
        <f>STDEV(J96:L96)</f>
        <v>0.26743865921425475</v>
      </c>
      <c r="O96" s="7">
        <f>N96/SQRT(COUNT(J96:L96))</f>
        <v>0.15440578188906257</v>
      </c>
      <c r="P96" s="7"/>
      <c r="Q96" s="4" t="s">
        <v>46</v>
      </c>
      <c r="R96" s="7">
        <v>3.2689075630252105</v>
      </c>
      <c r="S96" s="7">
        <v>3.1023622047244097</v>
      </c>
      <c r="T96" s="7">
        <v>2.9370078740157481</v>
      </c>
      <c r="U96" s="7">
        <f t="shared" si="106"/>
        <v>3.1027592139217894</v>
      </c>
      <c r="V96" s="7">
        <f>STDEV(R96:T96)</f>
        <v>0.16595020067288727</v>
      </c>
      <c r="W96" s="7">
        <f>V96/SQRT(COUNT(R96:T96))</f>
        <v>9.5811393030563879E-2</v>
      </c>
      <c r="X96" s="7"/>
      <c r="Y96" s="7"/>
      <c r="AA96" s="4" t="s">
        <v>46</v>
      </c>
      <c r="AB96" s="7">
        <v>2.7277777777777783</v>
      </c>
      <c r="AC96" s="7">
        <v>2.8624999999999998</v>
      </c>
      <c r="AD96" s="7">
        <v>2.8848484848484848</v>
      </c>
      <c r="AE96" s="7">
        <f t="shared" si="107"/>
        <v>2.8250420875420876</v>
      </c>
      <c r="AF96" s="7">
        <f>STDEV(AB96:AD96)</f>
        <v>8.4971307858602366E-2</v>
      </c>
      <c r="AG96" s="7">
        <f>AF96/SQRT(COUNT(AB96:AD96))</f>
        <v>4.905820746555864E-2</v>
      </c>
      <c r="AH96" s="7"/>
      <c r="AI96" s="4" t="s">
        <v>46</v>
      </c>
      <c r="AJ96" s="7">
        <v>2.7636363636363632</v>
      </c>
      <c r="AK96" s="7">
        <v>2.9101796407185625</v>
      </c>
      <c r="AL96" s="7">
        <v>2.7953216374269001</v>
      </c>
      <c r="AM96" s="7">
        <f t="shared" si="108"/>
        <v>2.8230458805939418</v>
      </c>
      <c r="AN96" s="7">
        <f>STDEV(AJ96:AL96)</f>
        <v>7.7105176602394909E-2</v>
      </c>
      <c r="AO96" s="7">
        <f>AN96/SQRT(COUNT(AJ96:AL96))</f>
        <v>4.4516694467306335E-2</v>
      </c>
      <c r="AP96" s="7"/>
      <c r="AQ96" s="4" t="s">
        <v>46</v>
      </c>
      <c r="AR96" s="7">
        <v>2.6046511627906979</v>
      </c>
      <c r="AS96" s="7">
        <v>2.601156069364162</v>
      </c>
      <c r="AT96" s="7">
        <v>2.6060606060606055</v>
      </c>
      <c r="AU96" s="7">
        <f t="shared" si="109"/>
        <v>2.6039559460718218</v>
      </c>
      <c r="AV96" s="7">
        <f>STDEV(AR96:AT96)</f>
        <v>2.5250969815719762E-3</v>
      </c>
      <c r="AW96" s="7">
        <f>AV96/SQRT(COUNT(AR96:AT96))</f>
        <v>1.457865422040492E-3</v>
      </c>
      <c r="AX96" s="7"/>
      <c r="AY96" s="7"/>
      <c r="AZ96" s="7"/>
    </row>
    <row r="97" spans="1:52" x14ac:dyDescent="0.15">
      <c r="A97" s="4" t="s">
        <v>47</v>
      </c>
      <c r="B97" s="7">
        <v>3.09375</v>
      </c>
      <c r="C97" s="7">
        <v>3</v>
      </c>
      <c r="D97" s="7">
        <v>3.0472440944881889</v>
      </c>
      <c r="E97" s="7">
        <f t="shared" si="104"/>
        <v>3.046998031496063</v>
      </c>
      <c r="F97" s="7">
        <f>STDEV(B97:D97)</f>
        <v>4.6875484373466163E-2</v>
      </c>
      <c r="G97" s="7">
        <f>F97/SQRT(COUNT(B97:D97))</f>
        <v>2.7063573521414787E-2</v>
      </c>
      <c r="H97" s="7"/>
      <c r="I97" s="4" t="s">
        <v>47</v>
      </c>
      <c r="J97" s="7">
        <v>3.3057851239669422</v>
      </c>
      <c r="K97" s="7">
        <v>3.3981481481481479</v>
      </c>
      <c r="L97" s="7">
        <v>3.2913385826771657</v>
      </c>
      <c r="M97" s="7">
        <f t="shared" si="105"/>
        <v>3.3317572849307524</v>
      </c>
      <c r="N97" s="7">
        <f>STDEV(J97:L97)</f>
        <v>5.7948129200799392E-2</v>
      </c>
      <c r="O97" s="7">
        <f>N97/SQRT(COUNT(J97:L97))</f>
        <v>3.3456367993116742E-2</v>
      </c>
      <c r="P97" s="7"/>
      <c r="Q97" s="4" t="s">
        <v>47</v>
      </c>
      <c r="R97" s="7">
        <v>3.1545454545454548</v>
      </c>
      <c r="S97" s="7">
        <v>3.3371212121212119</v>
      </c>
      <c r="T97" s="7">
        <v>2.974358974358974</v>
      </c>
      <c r="U97" s="7">
        <f t="shared" si="106"/>
        <v>3.1553418803418807</v>
      </c>
      <c r="V97" s="7">
        <f>STDEV(R97:T97)</f>
        <v>0.18138243026021986</v>
      </c>
      <c r="W97" s="7">
        <f>V97/SQRT(COUNT(R97:T97))</f>
        <v>0.10472119493700646</v>
      </c>
      <c r="X97" s="7"/>
      <c r="Y97" s="7"/>
      <c r="AA97" s="4" t="s">
        <v>47</v>
      </c>
      <c r="AB97" s="7">
        <v>2.9801324503311255</v>
      </c>
      <c r="AC97" s="7">
        <v>2.9085365853658534</v>
      </c>
      <c r="AD97" s="7">
        <v>2.8388888888888886</v>
      </c>
      <c r="AE97" s="7">
        <f t="shared" si="107"/>
        <v>2.9091859748619555</v>
      </c>
      <c r="AF97" s="7">
        <f>STDEV(AB97:AD97)</f>
        <v>7.0624019938403226E-2</v>
      </c>
      <c r="AG97" s="7">
        <f>AF97/SQRT(COUNT(AB97:AD97))</f>
        <v>4.07747969226906E-2</v>
      </c>
      <c r="AH97" s="7"/>
      <c r="AI97" s="4" t="s">
        <v>47</v>
      </c>
      <c r="AJ97" s="7">
        <v>2.894366197183099</v>
      </c>
      <c r="AK97" s="7">
        <v>2.9018404907975457</v>
      </c>
      <c r="AL97" s="7">
        <v>2.8965517241379306</v>
      </c>
      <c r="AM97" s="7">
        <f t="shared" si="108"/>
        <v>2.8975861373728584</v>
      </c>
      <c r="AN97" s="7">
        <f>STDEV(AJ97:AL97)</f>
        <v>3.8430163041789428E-3</v>
      </c>
      <c r="AO97" s="7">
        <f>AN97/SQRT(COUNT(AJ97:AL97))</f>
        <v>2.2187664977178336E-3</v>
      </c>
      <c r="AP97" s="7"/>
      <c r="AQ97" s="4" t="s">
        <v>47</v>
      </c>
      <c r="AR97" s="7">
        <v>2.6287425149700594</v>
      </c>
      <c r="AS97" s="7">
        <v>2.6143790849673203</v>
      </c>
      <c r="AT97" s="7">
        <v>2.6481481481481475</v>
      </c>
      <c r="AU97" s="7">
        <f t="shared" si="109"/>
        <v>2.6304232493618422</v>
      </c>
      <c r="AV97" s="7">
        <f>STDEV(AR97:AT97)</f>
        <v>1.6947154867394881E-2</v>
      </c>
      <c r="AW97" s="7">
        <f>AV97/SQRT(COUNT(AR97:AT97))</f>
        <v>9.7844444246887111E-3</v>
      </c>
      <c r="AX97" s="7"/>
      <c r="AY97" s="7"/>
      <c r="AZ97" s="7"/>
    </row>
    <row r="98" spans="1:52" s="2" customFormat="1" x14ac:dyDescent="0.15">
      <c r="B98" s="9"/>
      <c r="C98" s="9"/>
      <c r="D98" s="9"/>
      <c r="E98" s="9"/>
      <c r="F98" s="9"/>
      <c r="J98" s="9"/>
      <c r="K98" s="9"/>
      <c r="L98" s="9"/>
      <c r="M98" s="9"/>
      <c r="N98" s="9"/>
      <c r="R98" s="9"/>
      <c r="S98" s="9"/>
      <c r="T98" s="9"/>
      <c r="U98" s="9"/>
      <c r="V98" s="9"/>
      <c r="AC98" s="9"/>
      <c r="AD98" s="9"/>
      <c r="AE98" s="9"/>
      <c r="AF98" s="9"/>
      <c r="AG98" s="9"/>
      <c r="AH98" s="9"/>
      <c r="AK98" s="9"/>
      <c r="AL98" s="9"/>
      <c r="AM98" s="9"/>
      <c r="AN98" s="9"/>
      <c r="AO98" s="9"/>
      <c r="AP98" s="9"/>
      <c r="AS98" s="9"/>
      <c r="AT98" s="9"/>
      <c r="AU98" s="9"/>
      <c r="AV98" s="9"/>
      <c r="AW98" s="9"/>
      <c r="AX98" s="9"/>
    </row>
    <row r="99" spans="1:52" s="2" customFormat="1" x14ac:dyDescent="0.15">
      <c r="B99" s="9"/>
      <c r="C99" s="9"/>
      <c r="D99" s="9"/>
      <c r="E99" s="9"/>
      <c r="F99" s="9"/>
      <c r="J99" s="9"/>
      <c r="K99" s="9"/>
      <c r="L99" s="9"/>
      <c r="M99" s="9"/>
      <c r="N99" s="9"/>
      <c r="R99" s="9"/>
      <c r="S99" s="9"/>
      <c r="T99" s="9"/>
      <c r="U99" s="9"/>
      <c r="V99" s="9"/>
      <c r="AC99" s="9"/>
      <c r="AD99" s="9"/>
      <c r="AE99" s="9"/>
      <c r="AF99" s="9"/>
      <c r="AG99" s="9"/>
      <c r="AH99" s="9"/>
      <c r="AK99" s="9"/>
      <c r="AL99" s="9"/>
      <c r="AM99" s="9"/>
      <c r="AN99" s="9"/>
      <c r="AO99" s="9"/>
      <c r="AP99" s="9"/>
      <c r="AS99" s="9"/>
      <c r="AT99" s="9"/>
      <c r="AU99" s="9"/>
      <c r="AV99" s="9"/>
      <c r="AW99" s="9"/>
      <c r="AX99" s="9"/>
    </row>
    <row r="100" spans="1:52" s="2" customFormat="1" x14ac:dyDescent="0.15">
      <c r="B100" s="9"/>
      <c r="C100" s="9"/>
      <c r="D100" s="9"/>
      <c r="E100" s="9"/>
      <c r="F100" s="9"/>
      <c r="J100" s="9"/>
      <c r="K100" s="9"/>
      <c r="L100" s="9"/>
      <c r="M100" s="9"/>
      <c r="N100" s="9"/>
      <c r="R100" s="9"/>
      <c r="S100" s="9"/>
      <c r="T100" s="9"/>
      <c r="U100" s="9"/>
      <c r="V100" s="9"/>
      <c r="AC100" s="9"/>
      <c r="AD100" s="9"/>
      <c r="AE100" s="9"/>
      <c r="AF100" s="9"/>
      <c r="AG100" s="9"/>
      <c r="AH100" s="9"/>
      <c r="AK100" s="9"/>
      <c r="AL100" s="9"/>
      <c r="AM100" s="9"/>
      <c r="AN100" s="9"/>
      <c r="AO100" s="9"/>
      <c r="AP100" s="9"/>
      <c r="AS100" s="9"/>
      <c r="AT100" s="9"/>
      <c r="AU100" s="9"/>
      <c r="AV100" s="9"/>
      <c r="AW100" s="9"/>
      <c r="AX100" s="9"/>
    </row>
    <row r="101" spans="1:52" x14ac:dyDescent="0.15">
      <c r="A101" s="1" t="s">
        <v>50</v>
      </c>
      <c r="B101" s="1" t="s">
        <v>51</v>
      </c>
      <c r="I101" s="1" t="s">
        <v>51</v>
      </c>
      <c r="Q101" s="1" t="s">
        <v>51</v>
      </c>
      <c r="AA101" s="2" t="s">
        <v>52</v>
      </c>
      <c r="AB101" s="1" t="s">
        <v>51</v>
      </c>
      <c r="AI101" s="1" t="s">
        <v>51</v>
      </c>
      <c r="AQ101" s="1" t="s">
        <v>51</v>
      </c>
    </row>
    <row r="102" spans="1:52" x14ac:dyDescent="0.15">
      <c r="A102" s="1" t="s">
        <v>38</v>
      </c>
      <c r="B102" s="13" t="s">
        <v>24</v>
      </c>
      <c r="C102" s="13"/>
      <c r="D102" s="13" t="s">
        <v>25</v>
      </c>
      <c r="E102" s="13"/>
      <c r="F102" s="13" t="s">
        <v>26</v>
      </c>
      <c r="G102" s="13"/>
      <c r="I102" s="3" t="s">
        <v>48</v>
      </c>
      <c r="J102" s="13" t="s">
        <v>24</v>
      </c>
      <c r="K102" s="13"/>
      <c r="L102" s="13" t="s">
        <v>25</v>
      </c>
      <c r="M102" s="13"/>
      <c r="N102" s="13" t="s">
        <v>26</v>
      </c>
      <c r="O102" s="13"/>
      <c r="Q102" s="3" t="s">
        <v>49</v>
      </c>
      <c r="R102" s="13" t="s">
        <v>24</v>
      </c>
      <c r="S102" s="13"/>
      <c r="T102" s="13" t="s">
        <v>25</v>
      </c>
      <c r="U102" s="13"/>
      <c r="V102" s="13" t="s">
        <v>26</v>
      </c>
      <c r="W102" s="13"/>
      <c r="AA102" s="1" t="s">
        <v>38</v>
      </c>
      <c r="AB102" s="13" t="s">
        <v>24</v>
      </c>
      <c r="AC102" s="13"/>
      <c r="AD102" s="13" t="s">
        <v>25</v>
      </c>
      <c r="AE102" s="13"/>
      <c r="AF102" s="13" t="s">
        <v>26</v>
      </c>
      <c r="AG102" s="13"/>
      <c r="AI102" s="3" t="s">
        <v>48</v>
      </c>
      <c r="AJ102" s="13" t="s">
        <v>24</v>
      </c>
      <c r="AK102" s="13"/>
      <c r="AL102" s="13" t="s">
        <v>25</v>
      </c>
      <c r="AM102" s="13"/>
      <c r="AN102" s="13" t="s">
        <v>26</v>
      </c>
      <c r="AO102" s="13"/>
      <c r="AQ102" s="3" t="s">
        <v>49</v>
      </c>
      <c r="AR102" s="13" t="s">
        <v>24</v>
      </c>
      <c r="AS102" s="13"/>
      <c r="AT102" s="13" t="s">
        <v>25</v>
      </c>
      <c r="AU102" s="13"/>
      <c r="AV102" s="13" t="s">
        <v>26</v>
      </c>
      <c r="AW102" s="13"/>
    </row>
    <row r="103" spans="1:52" x14ac:dyDescent="0.15">
      <c r="A103" s="3" t="s">
        <v>44</v>
      </c>
      <c r="B103" s="1" t="s">
        <v>28</v>
      </c>
      <c r="C103" s="1" t="s">
        <v>29</v>
      </c>
      <c r="D103" s="1" t="s">
        <v>28</v>
      </c>
      <c r="E103" s="1" t="s">
        <v>29</v>
      </c>
      <c r="F103" s="1" t="s">
        <v>28</v>
      </c>
      <c r="G103" s="1" t="s">
        <v>29</v>
      </c>
      <c r="I103" s="4" t="s">
        <v>44</v>
      </c>
      <c r="J103" s="1" t="s">
        <v>28</v>
      </c>
      <c r="K103" s="1" t="s">
        <v>29</v>
      </c>
      <c r="L103" s="1" t="s">
        <v>28</v>
      </c>
      <c r="M103" s="1" t="s">
        <v>29</v>
      </c>
      <c r="N103" s="1" t="s">
        <v>28</v>
      </c>
      <c r="O103" s="1" t="s">
        <v>29</v>
      </c>
      <c r="P103" s="5"/>
      <c r="Q103" s="4" t="s">
        <v>44</v>
      </c>
      <c r="R103" s="1" t="s">
        <v>28</v>
      </c>
      <c r="S103" s="1" t="s">
        <v>29</v>
      </c>
      <c r="T103" s="1" t="s">
        <v>28</v>
      </c>
      <c r="U103" s="1" t="s">
        <v>29</v>
      </c>
      <c r="V103" s="1" t="s">
        <v>28</v>
      </c>
      <c r="W103" s="1" t="s">
        <v>29</v>
      </c>
      <c r="AA103" s="3" t="s">
        <v>44</v>
      </c>
      <c r="AB103" s="1" t="s">
        <v>28</v>
      </c>
      <c r="AC103" s="1" t="s">
        <v>29</v>
      </c>
      <c r="AD103" s="1" t="s">
        <v>28</v>
      </c>
      <c r="AE103" s="1" t="s">
        <v>29</v>
      </c>
      <c r="AF103" s="1" t="s">
        <v>28</v>
      </c>
      <c r="AG103" s="1" t="s">
        <v>29</v>
      </c>
      <c r="AI103" s="2" t="s">
        <v>44</v>
      </c>
      <c r="AJ103" s="1" t="s">
        <v>28</v>
      </c>
      <c r="AK103" s="1" t="s">
        <v>29</v>
      </c>
      <c r="AL103" s="1" t="s">
        <v>28</v>
      </c>
      <c r="AM103" s="1" t="s">
        <v>29</v>
      </c>
      <c r="AN103" s="1" t="s">
        <v>28</v>
      </c>
      <c r="AO103" s="1" t="s">
        <v>29</v>
      </c>
      <c r="AP103" s="5"/>
      <c r="AQ103" s="2" t="s">
        <v>44</v>
      </c>
      <c r="AR103" s="1" t="s">
        <v>28</v>
      </c>
      <c r="AS103" s="1" t="s">
        <v>29</v>
      </c>
      <c r="AT103" s="1" t="s">
        <v>28</v>
      </c>
      <c r="AU103" s="1" t="s">
        <v>29</v>
      </c>
      <c r="AV103" s="1" t="s">
        <v>28</v>
      </c>
      <c r="AW103" s="1" t="s">
        <v>29</v>
      </c>
    </row>
    <row r="104" spans="1:52" x14ac:dyDescent="0.15">
      <c r="A104" s="1" t="s">
        <v>30</v>
      </c>
      <c r="B104" s="1">
        <v>0.111</v>
      </c>
      <c r="C104" s="1">
        <v>0.50600000000000001</v>
      </c>
      <c r="D104" s="1">
        <v>0.115</v>
      </c>
      <c r="E104" s="1">
        <v>0.48499999999999999</v>
      </c>
      <c r="F104" s="1">
        <v>0.14599999999999999</v>
      </c>
      <c r="G104" s="1">
        <v>0.54600000000000004</v>
      </c>
      <c r="I104" s="1" t="s">
        <v>30</v>
      </c>
      <c r="J104" s="1">
        <v>0.125</v>
      </c>
      <c r="K104" s="1">
        <v>0.47099999999999997</v>
      </c>
      <c r="L104" s="1">
        <v>0.13</v>
      </c>
      <c r="M104" s="1">
        <v>0.53200000000000003</v>
      </c>
      <c r="N104" s="1">
        <v>0.124</v>
      </c>
      <c r="O104" s="1">
        <v>0.45600000000000002</v>
      </c>
      <c r="Q104" s="1" t="s">
        <v>30</v>
      </c>
      <c r="R104" s="1">
        <v>0.112</v>
      </c>
      <c r="S104" s="1">
        <v>0.43</v>
      </c>
      <c r="T104" s="1">
        <v>0.13</v>
      </c>
      <c r="U104" s="1">
        <v>0.48199999999999998</v>
      </c>
      <c r="V104" s="1">
        <v>0.11600000000000001</v>
      </c>
      <c r="W104" s="1">
        <v>0.45100000000000001</v>
      </c>
      <c r="AA104" s="1" t="s">
        <v>30</v>
      </c>
      <c r="AB104" s="1">
        <v>0.13800000000000001</v>
      </c>
      <c r="AC104" s="1">
        <v>0.57899999999999996</v>
      </c>
      <c r="AD104" s="1">
        <v>0.14099999999999999</v>
      </c>
      <c r="AE104" s="1">
        <v>0.55600000000000005</v>
      </c>
      <c r="AF104" s="1">
        <v>0.161</v>
      </c>
      <c r="AG104" s="1">
        <v>0.626</v>
      </c>
      <c r="AI104" s="1" t="s">
        <v>30</v>
      </c>
      <c r="AJ104" s="1">
        <v>0.14699999999999999</v>
      </c>
      <c r="AK104" s="1">
        <v>0.58899999999999997</v>
      </c>
      <c r="AL104" s="1">
        <v>0.16400000000000001</v>
      </c>
      <c r="AM104" s="1">
        <v>0.63400000000000001</v>
      </c>
      <c r="AN104" s="1">
        <v>0.18</v>
      </c>
      <c r="AO104" s="1">
        <v>0.68400000000000005</v>
      </c>
      <c r="AQ104" s="1" t="s">
        <v>30</v>
      </c>
      <c r="AR104" s="1">
        <v>0.14299999999999999</v>
      </c>
      <c r="AS104" s="1">
        <v>0.55500000000000005</v>
      </c>
      <c r="AT104" s="1">
        <v>0.156</v>
      </c>
      <c r="AU104" s="1">
        <v>0.57299999999999995</v>
      </c>
      <c r="AV104" s="1">
        <v>0.16300000000000001</v>
      </c>
      <c r="AW104" s="1">
        <v>0.56999999999999995</v>
      </c>
    </row>
    <row r="105" spans="1:52" x14ac:dyDescent="0.15">
      <c r="A105" s="1" t="s">
        <v>31</v>
      </c>
      <c r="B105" s="1">
        <v>0.112</v>
      </c>
      <c r="C105" s="1">
        <v>0.501</v>
      </c>
      <c r="D105" s="1">
        <v>0.123</v>
      </c>
      <c r="E105" s="1">
        <v>0.51600000000000001</v>
      </c>
      <c r="F105" s="1">
        <v>0.129</v>
      </c>
      <c r="G105" s="1">
        <v>0.52300000000000002</v>
      </c>
      <c r="I105" s="1" t="s">
        <v>31</v>
      </c>
      <c r="J105" s="1">
        <v>0.124</v>
      </c>
      <c r="K105" s="1">
        <v>0.45800000000000002</v>
      </c>
      <c r="L105" s="1">
        <v>0.122</v>
      </c>
      <c r="M105" s="1">
        <v>0.503</v>
      </c>
      <c r="N105" s="1">
        <v>0.11899999999999999</v>
      </c>
      <c r="O105" s="1">
        <v>0.47099999999999997</v>
      </c>
      <c r="Q105" s="1" t="s">
        <v>31</v>
      </c>
      <c r="R105" s="1">
        <v>0.11</v>
      </c>
      <c r="S105" s="1">
        <v>0.42299999999999999</v>
      </c>
      <c r="T105" s="1">
        <v>0.122</v>
      </c>
      <c r="U105" s="1">
        <v>0.46100000000000002</v>
      </c>
      <c r="V105" s="1">
        <v>0.12</v>
      </c>
      <c r="W105" s="1">
        <v>0.45700000000000002</v>
      </c>
      <c r="AA105" s="1" t="s">
        <v>31</v>
      </c>
      <c r="AB105" s="1">
        <v>0.13800000000000001</v>
      </c>
      <c r="AC105" s="1">
        <v>0.57799999999999996</v>
      </c>
      <c r="AD105" s="1">
        <v>0.14699999999999999</v>
      </c>
      <c r="AE105" s="1">
        <v>0.58699999999999997</v>
      </c>
      <c r="AF105" s="1">
        <v>0.16200000000000001</v>
      </c>
      <c r="AG105" s="1">
        <v>0.59899999999999998</v>
      </c>
      <c r="AI105" s="1" t="s">
        <v>31</v>
      </c>
      <c r="AJ105" s="1">
        <v>0.14799999999999999</v>
      </c>
      <c r="AK105" s="5">
        <v>0.60399999999999998</v>
      </c>
      <c r="AL105" s="1">
        <v>0.123</v>
      </c>
      <c r="AM105" s="1">
        <v>0.47499999999999998</v>
      </c>
      <c r="AN105" s="1">
        <v>0.161</v>
      </c>
      <c r="AO105" s="1">
        <v>0.60599999999999998</v>
      </c>
      <c r="AQ105" s="1" t="s">
        <v>31</v>
      </c>
      <c r="AR105" s="1">
        <v>0.14499999999999999</v>
      </c>
      <c r="AS105" s="1">
        <v>0.53100000000000003</v>
      </c>
      <c r="AT105" s="4">
        <v>0.161</v>
      </c>
      <c r="AU105" s="4">
        <v>0.59799999999999998</v>
      </c>
      <c r="AV105" s="1">
        <v>0.17299999999999999</v>
      </c>
      <c r="AW105" s="1">
        <v>0.60799999999999998</v>
      </c>
    </row>
    <row r="106" spans="1:52" x14ac:dyDescent="0.15">
      <c r="A106" s="1" t="s">
        <v>32</v>
      </c>
      <c r="B106" s="1">
        <v>0.122</v>
      </c>
      <c r="C106" s="1">
        <v>0.53100000000000003</v>
      </c>
      <c r="D106" s="1">
        <v>0.12</v>
      </c>
      <c r="E106" s="1">
        <v>0.503</v>
      </c>
      <c r="F106" s="1">
        <v>0.13100000000000001</v>
      </c>
      <c r="G106" s="1">
        <v>0.54900000000000004</v>
      </c>
      <c r="I106" s="1" t="s">
        <v>32</v>
      </c>
      <c r="J106" s="1">
        <v>0.109</v>
      </c>
      <c r="K106" s="1">
        <v>0.41899999999999998</v>
      </c>
      <c r="L106" s="1">
        <v>0.121</v>
      </c>
      <c r="M106" s="1">
        <v>0.497</v>
      </c>
      <c r="N106" s="1">
        <v>0.128</v>
      </c>
      <c r="O106" s="1">
        <v>0.54500000000000004</v>
      </c>
      <c r="P106" s="5"/>
      <c r="Q106" s="1" t="s">
        <v>32</v>
      </c>
      <c r="R106" s="1">
        <v>0.12</v>
      </c>
      <c r="S106" s="1">
        <v>0.46200000000000002</v>
      </c>
      <c r="T106" s="1">
        <v>0.13400000000000001</v>
      </c>
      <c r="U106" s="1">
        <v>0.51600000000000001</v>
      </c>
      <c r="V106" s="1">
        <v>0.124</v>
      </c>
      <c r="W106" s="1">
        <v>0.46899999999999997</v>
      </c>
      <c r="AA106" s="1" t="s">
        <v>32</v>
      </c>
      <c r="AB106" s="1">
        <v>0.14499999999999999</v>
      </c>
      <c r="AC106" s="1">
        <v>0.61199999999999999</v>
      </c>
      <c r="AD106" s="1">
        <v>0.14000000000000001</v>
      </c>
      <c r="AE106" s="1">
        <v>0.56399999999999995</v>
      </c>
      <c r="AF106" s="1">
        <v>0.16</v>
      </c>
      <c r="AG106" s="1">
        <v>0.61099999999999999</v>
      </c>
      <c r="AI106" s="1" t="s">
        <v>32</v>
      </c>
      <c r="AJ106" s="1">
        <v>0.14699999999999999</v>
      </c>
      <c r="AK106" s="1">
        <v>0.58499999999999996</v>
      </c>
      <c r="AL106" s="1">
        <v>0.152</v>
      </c>
      <c r="AM106" s="1">
        <v>0.57999999999999996</v>
      </c>
      <c r="AN106" s="1">
        <v>0.161</v>
      </c>
      <c r="AO106" s="1">
        <v>0.621</v>
      </c>
      <c r="AP106" s="5"/>
      <c r="AQ106" s="1" t="s">
        <v>32</v>
      </c>
      <c r="AR106" s="1">
        <v>0.153</v>
      </c>
      <c r="AS106" s="1">
        <v>0.57499999999999996</v>
      </c>
      <c r="AT106" s="1">
        <v>0.14699999999999999</v>
      </c>
      <c r="AU106" s="1">
        <v>0.53900000000000003</v>
      </c>
      <c r="AV106" s="4">
        <v>0.14099999999999999</v>
      </c>
      <c r="AW106" s="1">
        <v>0.49199999999999999</v>
      </c>
    </row>
    <row r="107" spans="1:52" x14ac:dyDescent="0.15">
      <c r="B107" s="11" t="s">
        <v>33</v>
      </c>
      <c r="C107" s="11"/>
      <c r="D107" s="11"/>
      <c r="E107" s="12" t="s">
        <v>34</v>
      </c>
      <c r="F107" s="12"/>
      <c r="G107" s="12"/>
      <c r="J107" s="11" t="s">
        <v>33</v>
      </c>
      <c r="K107" s="11"/>
      <c r="L107" s="11"/>
      <c r="M107" s="12" t="s">
        <v>34</v>
      </c>
      <c r="N107" s="12"/>
      <c r="O107" s="12"/>
      <c r="R107" s="11" t="s">
        <v>33</v>
      </c>
      <c r="S107" s="11"/>
      <c r="T107" s="11"/>
      <c r="U107" s="12" t="s">
        <v>34</v>
      </c>
      <c r="V107" s="12"/>
      <c r="W107" s="12"/>
      <c r="AB107" s="11" t="s">
        <v>33</v>
      </c>
      <c r="AC107" s="11"/>
      <c r="AD107" s="11"/>
      <c r="AE107" s="12" t="s">
        <v>34</v>
      </c>
      <c r="AF107" s="12"/>
      <c r="AG107" s="12"/>
      <c r="AJ107" s="11" t="s">
        <v>33</v>
      </c>
      <c r="AK107" s="11"/>
      <c r="AL107" s="11"/>
      <c r="AM107" s="12" t="s">
        <v>34</v>
      </c>
      <c r="AN107" s="12"/>
      <c r="AO107" s="12"/>
      <c r="AR107" s="11" t="s">
        <v>33</v>
      </c>
      <c r="AS107" s="11"/>
      <c r="AT107" s="11"/>
      <c r="AU107" s="12" t="s">
        <v>34</v>
      </c>
      <c r="AV107" s="12"/>
      <c r="AW107" s="12"/>
    </row>
    <row r="108" spans="1:52" x14ac:dyDescent="0.15">
      <c r="B108" s="6" t="s">
        <v>24</v>
      </c>
      <c r="C108" s="6" t="s">
        <v>25</v>
      </c>
      <c r="D108" s="6" t="s">
        <v>26</v>
      </c>
      <c r="E108" s="6" t="s">
        <v>24</v>
      </c>
      <c r="F108" s="6" t="s">
        <v>25</v>
      </c>
      <c r="G108" s="6" t="s">
        <v>26</v>
      </c>
      <c r="J108" s="6" t="s">
        <v>24</v>
      </c>
      <c r="K108" s="6" t="s">
        <v>25</v>
      </c>
      <c r="L108" s="6" t="s">
        <v>26</v>
      </c>
      <c r="M108" s="6" t="s">
        <v>24</v>
      </c>
      <c r="N108" s="6" t="s">
        <v>25</v>
      </c>
      <c r="O108" s="6" t="s">
        <v>26</v>
      </c>
      <c r="R108" s="6" t="s">
        <v>24</v>
      </c>
      <c r="S108" s="6" t="s">
        <v>25</v>
      </c>
      <c r="T108" s="6" t="s">
        <v>26</v>
      </c>
      <c r="U108" s="6" t="s">
        <v>24</v>
      </c>
      <c r="V108" s="6" t="s">
        <v>25</v>
      </c>
      <c r="W108" s="6" t="s">
        <v>26</v>
      </c>
      <c r="AB108" s="6" t="s">
        <v>24</v>
      </c>
      <c r="AC108" s="6" t="s">
        <v>25</v>
      </c>
      <c r="AD108" s="6" t="s">
        <v>26</v>
      </c>
      <c r="AE108" s="6" t="s">
        <v>24</v>
      </c>
      <c r="AF108" s="6" t="s">
        <v>25</v>
      </c>
      <c r="AG108" s="6" t="s">
        <v>26</v>
      </c>
      <c r="AJ108" s="6" t="s">
        <v>24</v>
      </c>
      <c r="AK108" s="6" t="s">
        <v>25</v>
      </c>
      <c r="AL108" s="6" t="s">
        <v>26</v>
      </c>
      <c r="AM108" s="6" t="s">
        <v>24</v>
      </c>
      <c r="AN108" s="6" t="s">
        <v>25</v>
      </c>
      <c r="AO108" s="6" t="s">
        <v>26</v>
      </c>
      <c r="AR108" s="6" t="s">
        <v>24</v>
      </c>
      <c r="AS108" s="6" t="s">
        <v>25</v>
      </c>
      <c r="AT108" s="6" t="s">
        <v>26</v>
      </c>
      <c r="AU108" s="6" t="s">
        <v>24</v>
      </c>
      <c r="AV108" s="6" t="s">
        <v>25</v>
      </c>
      <c r="AW108" s="6" t="s">
        <v>26</v>
      </c>
    </row>
    <row r="109" spans="1:52" x14ac:dyDescent="0.15">
      <c r="A109" s="1" t="s">
        <v>30</v>
      </c>
      <c r="B109" s="7">
        <f>(C104-B104)/C104</f>
        <v>0.78063241106719372</v>
      </c>
      <c r="C109" s="7">
        <f>(E104-D104)/E104</f>
        <v>0.7628865979381444</v>
      </c>
      <c r="D109" s="7">
        <f>(G104-F104)/G104</f>
        <v>0.73260073260073255</v>
      </c>
      <c r="E109" s="7">
        <f>(C104-B104)/B104</f>
        <v>3.5585585585585586</v>
      </c>
      <c r="F109" s="7">
        <f>(E104-D104)/D104</f>
        <v>3.2173913043478257</v>
      </c>
      <c r="G109" s="7">
        <f>(G104-F104)/F104</f>
        <v>2.7397260273972606</v>
      </c>
      <c r="I109" s="1" t="s">
        <v>30</v>
      </c>
      <c r="J109" s="7">
        <f>(K104-J104)/K104</f>
        <v>0.73460721868365175</v>
      </c>
      <c r="K109" s="7">
        <f>(M104-L104)/M104</f>
        <v>0.75563909774436089</v>
      </c>
      <c r="L109" s="7">
        <f>(O104-N104)/O104</f>
        <v>0.72807017543859653</v>
      </c>
      <c r="M109" s="7">
        <f>(K104-J104)/J104</f>
        <v>2.7679999999999998</v>
      </c>
      <c r="N109" s="7">
        <f>(M104-L104)/L104</f>
        <v>3.0923076923076924</v>
      </c>
      <c r="O109" s="7">
        <f>(O104-N104)/N104</f>
        <v>2.67741935483871</v>
      </c>
      <c r="P109" s="5"/>
      <c r="Q109" s="1" t="s">
        <v>30</v>
      </c>
      <c r="R109" s="7">
        <f>(S104-R104)/S104</f>
        <v>0.73953488372093024</v>
      </c>
      <c r="S109" s="7">
        <f>(U104-T104)/U104</f>
        <v>0.73029045643153523</v>
      </c>
      <c r="T109" s="7">
        <f>(W104-V104)/W104</f>
        <v>0.74279379157427938</v>
      </c>
      <c r="U109" s="7">
        <f>(S104-R104)/R104</f>
        <v>2.8392857142857144</v>
      </c>
      <c r="V109" s="7">
        <f>(U104-T104)/T104</f>
        <v>2.7076923076923074</v>
      </c>
      <c r="W109" s="7">
        <f>(W104-V104)/V104</f>
        <v>2.8879310344827585</v>
      </c>
      <c r="AA109" s="1" t="s">
        <v>30</v>
      </c>
      <c r="AB109" s="7">
        <f>(AC104-AB104)/AC104</f>
        <v>0.76165803108808283</v>
      </c>
      <c r="AC109" s="7">
        <f>(AE104-AD104)/AE104</f>
        <v>0.74640287769784175</v>
      </c>
      <c r="AD109" s="7">
        <f>(AG104-AF104)/AG104</f>
        <v>0.74281150159744402</v>
      </c>
      <c r="AE109" s="7">
        <f>(AC104-AB104)/AB104</f>
        <v>3.195652173913043</v>
      </c>
      <c r="AF109" s="7">
        <f>(AE104-AD104)/AD104</f>
        <v>2.9432624113475181</v>
      </c>
      <c r="AG109" s="7">
        <f>(AG104-AF104)/AF104</f>
        <v>2.8881987577639747</v>
      </c>
      <c r="AI109" s="1" t="s">
        <v>30</v>
      </c>
      <c r="AJ109" s="7">
        <f>(AK104-AJ104)/AK104</f>
        <v>0.75042444821731746</v>
      </c>
      <c r="AK109" s="7">
        <f>(AM104-AL104)/AM104</f>
        <v>0.74132492113564663</v>
      </c>
      <c r="AL109" s="7">
        <f>(AO104-AN104)/AO104</f>
        <v>0.73684210526315785</v>
      </c>
      <c r="AM109" s="7">
        <f>(AK104-AJ104)/AJ104</f>
        <v>3.0068027210884352</v>
      </c>
      <c r="AN109" s="7">
        <f>(AM104-AL104)/AL104</f>
        <v>2.8658536585365852</v>
      </c>
      <c r="AO109" s="7">
        <f>(AO104-AN104)/AN104</f>
        <v>2.8000000000000003</v>
      </c>
      <c r="AP109" s="5"/>
      <c r="AQ109" s="1" t="s">
        <v>30</v>
      </c>
      <c r="AR109" s="7">
        <f>(AS104-AR104)/AS104</f>
        <v>0.74234234234234231</v>
      </c>
      <c r="AS109" s="7">
        <f>(AU104-AT104)/AU104</f>
        <v>0.72774869109947637</v>
      </c>
      <c r="AT109" s="7">
        <f>(AW104-AV104)/AW104</f>
        <v>0.71403508771929813</v>
      </c>
      <c r="AU109" s="7">
        <f>(AS104-AR104)/AR104</f>
        <v>2.8811188811188817</v>
      </c>
      <c r="AV109" s="7">
        <f>(AU104-AT104)/AT104</f>
        <v>2.6730769230769225</v>
      </c>
      <c r="AW109" s="7">
        <f>(AW104-AV104)/AV104</f>
        <v>2.4969325153374227</v>
      </c>
    </row>
    <row r="110" spans="1:52" x14ac:dyDescent="0.15">
      <c r="A110" s="1" t="s">
        <v>31</v>
      </c>
      <c r="B110" s="7">
        <f>(C105-B105)/C105</f>
        <v>0.77644710578842313</v>
      </c>
      <c r="C110" s="7">
        <f>(E105-D105)/E105</f>
        <v>0.76162790697674421</v>
      </c>
      <c r="D110" s="7">
        <f>(G105-F105)/G105</f>
        <v>0.75334608030592731</v>
      </c>
      <c r="E110" s="7">
        <f>(C105-B105)/B105</f>
        <v>3.4732142857142856</v>
      </c>
      <c r="F110" s="7">
        <f>(E105-D105)/D105</f>
        <v>3.1951219512195124</v>
      </c>
      <c r="G110" s="7">
        <f>(G105-F105)/F105</f>
        <v>3.054263565891473</v>
      </c>
      <c r="I110" s="1" t="s">
        <v>31</v>
      </c>
      <c r="J110" s="7">
        <f>(K105-J105)/K105</f>
        <v>0.72925764192139741</v>
      </c>
      <c r="K110" s="7">
        <f>(M105-L105)/M105</f>
        <v>0.75745526838966204</v>
      </c>
      <c r="L110" s="7">
        <f>(O105-N105)/O105</f>
        <v>0.74734607218683646</v>
      </c>
      <c r="M110" s="7">
        <f>(K105-J105)/J105</f>
        <v>2.6935483870967745</v>
      </c>
      <c r="N110" s="7">
        <f>(M105-L105)/L105</f>
        <v>3.1229508196721314</v>
      </c>
      <c r="O110" s="7">
        <f>(O105-N105)/N105</f>
        <v>2.9579831932773111</v>
      </c>
      <c r="Q110" s="1" t="s">
        <v>31</v>
      </c>
      <c r="R110" s="7">
        <f>(S105-R105)/S105</f>
        <v>0.739952718676123</v>
      </c>
      <c r="S110" s="7">
        <f>(U105-T105)/U105</f>
        <v>0.73535791757049895</v>
      </c>
      <c r="T110" s="7">
        <f>(W105-V105)/W105</f>
        <v>0.73741794310722097</v>
      </c>
      <c r="U110" s="7">
        <f>(S105-R105)/R105</f>
        <v>2.8454545454545452</v>
      </c>
      <c r="V110" s="7">
        <f>(U105-T105)/T105</f>
        <v>2.778688524590164</v>
      </c>
      <c r="W110" s="7">
        <f>(W105-V105)/V105</f>
        <v>2.8083333333333336</v>
      </c>
      <c r="AA110" s="1" t="s">
        <v>31</v>
      </c>
      <c r="AB110" s="7">
        <f>(AC105-AB105)/AC105</f>
        <v>0.76124567474048443</v>
      </c>
      <c r="AC110" s="7">
        <f>(AE105-AD105)/AE105</f>
        <v>0.74957410562180571</v>
      </c>
      <c r="AD110" s="7">
        <f>(AG105-AF105)/AG105</f>
        <v>0.72954924874791316</v>
      </c>
      <c r="AE110" s="7">
        <f>(AC105-AB105)/AB105</f>
        <v>3.1884057971014488</v>
      </c>
      <c r="AF110" s="7">
        <f>(AE105-AD105)/AD105</f>
        <v>2.9931972789115644</v>
      </c>
      <c r="AG110" s="7">
        <f>(AG105-AF105)/AF105</f>
        <v>2.6975308641975304</v>
      </c>
      <c r="AI110" s="1" t="s">
        <v>31</v>
      </c>
      <c r="AJ110" s="7">
        <f>(AK105-AJ105)/AK105</f>
        <v>0.75496688741721851</v>
      </c>
      <c r="AK110" s="7">
        <f>(AM105-AL105)/AM105</f>
        <v>0.74105263157894741</v>
      </c>
      <c r="AL110" s="7">
        <f>(AO105-AN105)/AO105</f>
        <v>0.73432343234323427</v>
      </c>
      <c r="AM110" s="7">
        <f>(AK105-AJ105)/AJ105</f>
        <v>3.0810810810810811</v>
      </c>
      <c r="AN110" s="7">
        <f>(AM105-AL105)/AL105</f>
        <v>2.8617886178861789</v>
      </c>
      <c r="AO110" s="7">
        <f>(AO105-AN105)/AN105</f>
        <v>2.7639751552795029</v>
      </c>
      <c r="AQ110" s="1" t="s">
        <v>31</v>
      </c>
      <c r="AR110" s="7">
        <f>(AS105-AR105)/AS105</f>
        <v>0.72693032015065906</v>
      </c>
      <c r="AS110" s="7">
        <f>(AU105-AT105)/AU105</f>
        <v>0.73076923076923073</v>
      </c>
      <c r="AT110" s="7">
        <f>(AW105-AV105)/AW105</f>
        <v>0.71546052631578949</v>
      </c>
      <c r="AU110" s="7">
        <f>(AS105-AR105)/AR105</f>
        <v>2.6620689655172418</v>
      </c>
      <c r="AV110" s="7">
        <f>(AU105-AT105)/AT105</f>
        <v>2.714285714285714</v>
      </c>
      <c r="AW110" s="7">
        <f>(AW105-AV105)/AV105</f>
        <v>2.5144508670520231</v>
      </c>
    </row>
    <row r="111" spans="1:52" x14ac:dyDescent="0.15">
      <c r="A111" s="1" t="s">
        <v>32</v>
      </c>
      <c r="B111" s="7">
        <f>(C106-B106)/C106</f>
        <v>0.77024482109227876</v>
      </c>
      <c r="C111" s="7">
        <f>(E106-D106)/E106</f>
        <v>0.76143141153081517</v>
      </c>
      <c r="D111" s="7">
        <f>(G106-F106)/G106</f>
        <v>0.76138433515482695</v>
      </c>
      <c r="E111" s="7">
        <f>(C106-B106)/B106</f>
        <v>3.3524590163934431</v>
      </c>
      <c r="F111" s="7">
        <f>(E106-D106)/D106</f>
        <v>3.1916666666666669</v>
      </c>
      <c r="G111" s="7">
        <f>(G106-F106)/F106</f>
        <v>3.1908396946564888</v>
      </c>
      <c r="I111" s="1" t="s">
        <v>32</v>
      </c>
      <c r="J111" s="7">
        <f>(K106-J106)/K106</f>
        <v>0.73985680190930792</v>
      </c>
      <c r="K111" s="7">
        <f>(M106-L106)/M106</f>
        <v>0.75653923541247481</v>
      </c>
      <c r="L111" s="7">
        <f>(O106-N106)/O106</f>
        <v>0.76513761467889907</v>
      </c>
      <c r="M111" s="7">
        <f>(K106-J106)/J106</f>
        <v>2.8440366972477062</v>
      </c>
      <c r="N111" s="7">
        <f>(M106-L106)/L106</f>
        <v>3.1074380165289259</v>
      </c>
      <c r="O111" s="7">
        <f>(O106-N106)/N106</f>
        <v>3.2578125000000004</v>
      </c>
      <c r="Q111" s="1" t="s">
        <v>32</v>
      </c>
      <c r="R111" s="7">
        <f>(S106-R106)/S106</f>
        <v>0.74025974025974028</v>
      </c>
      <c r="S111" s="7">
        <f>(U106-T106)/U106</f>
        <v>0.74031007751937983</v>
      </c>
      <c r="T111" s="7">
        <f>(W106-V106)/W106</f>
        <v>0.73560767590618337</v>
      </c>
      <c r="U111" s="7">
        <f>(S106-R106)/R106</f>
        <v>2.8500000000000005</v>
      </c>
      <c r="V111" s="7">
        <f>(U106-T106)/T106</f>
        <v>2.8507462686567164</v>
      </c>
      <c r="W111" s="7">
        <f>(W106-V106)/V106</f>
        <v>2.782258064516129</v>
      </c>
      <c r="AA111" s="1" t="s">
        <v>14</v>
      </c>
      <c r="AB111" s="7">
        <f>(AC106-AB106)/AC106</f>
        <v>0.76307189542483655</v>
      </c>
      <c r="AC111" s="7">
        <f>(AE106-AD106)/AE106</f>
        <v>0.75177304964539005</v>
      </c>
      <c r="AD111" s="7">
        <f>(AG106-AF106)/AG106</f>
        <v>0.73813420621931258</v>
      </c>
      <c r="AE111" s="7">
        <f>(AC106-AB106)/AB106</f>
        <v>3.2206896551724138</v>
      </c>
      <c r="AF111" s="7">
        <f>(AE106-AD106)/AD106</f>
        <v>3.0285714285714276</v>
      </c>
      <c r="AG111" s="7">
        <f>(AG106-AF106)/AF106</f>
        <v>2.8187499999999996</v>
      </c>
      <c r="AI111" s="1" t="s">
        <v>14</v>
      </c>
      <c r="AJ111" s="7">
        <f>(AK106-AJ106)/AK106</f>
        <v>0.74871794871794872</v>
      </c>
      <c r="AK111" s="7">
        <f>(AM106-AL106)/AM106</f>
        <v>0.73793103448275854</v>
      </c>
      <c r="AL111" s="7">
        <f>(AO106-AN106)/AO106</f>
        <v>0.7407407407407407</v>
      </c>
      <c r="AM111" s="7">
        <f>(AK106-AJ106)/AJ106</f>
        <v>2.9795918367346936</v>
      </c>
      <c r="AN111" s="7">
        <f>(AM106-AL106)/AL106</f>
        <v>2.8157894736842102</v>
      </c>
      <c r="AO111" s="7">
        <f>(AO106-AN106)/AN106</f>
        <v>2.8571428571428568</v>
      </c>
      <c r="AQ111" s="1" t="s">
        <v>14</v>
      </c>
      <c r="AR111" s="7">
        <f>(AS106-AR106)/AS106</f>
        <v>0.73391304347826081</v>
      </c>
      <c r="AS111" s="7">
        <f>(AU106-AT106)/AU106</f>
        <v>0.72727272727272729</v>
      </c>
      <c r="AT111" s="7">
        <f>(AW106-AV106)/AW106</f>
        <v>0.71341463414634143</v>
      </c>
      <c r="AU111" s="7">
        <f>(AS106-AR106)/AR106</f>
        <v>2.7581699346405224</v>
      </c>
      <c r="AV111" s="7">
        <f>(AU106-AT106)/AT106</f>
        <v>2.666666666666667</v>
      </c>
      <c r="AW111" s="7">
        <f>(AW106-AV106)/AV106</f>
        <v>2.4893617021276597</v>
      </c>
    </row>
    <row r="112" spans="1:52" x14ac:dyDescent="0.15">
      <c r="A112" s="1" t="s">
        <v>17</v>
      </c>
      <c r="B112" s="8">
        <f t="shared" ref="B112:G112" si="110">AVERAGE(B109:B111)</f>
        <v>0.77577477931596517</v>
      </c>
      <c r="C112" s="8">
        <f t="shared" si="110"/>
        <v>0.76198197214856789</v>
      </c>
      <c r="D112" s="8">
        <f t="shared" si="110"/>
        <v>0.74911038268716235</v>
      </c>
      <c r="E112" s="8">
        <f t="shared" si="110"/>
        <v>3.4614106202220953</v>
      </c>
      <c r="F112" s="8">
        <f t="shared" si="110"/>
        <v>3.201393307411335</v>
      </c>
      <c r="G112" s="8">
        <f t="shared" si="110"/>
        <v>2.9949430959817409</v>
      </c>
      <c r="I112" s="1" t="s">
        <v>17</v>
      </c>
      <c r="J112" s="8">
        <f t="shared" ref="J112:O112" si="111">AVERAGE(J109:J111)</f>
        <v>0.73457388750478569</v>
      </c>
      <c r="K112" s="8">
        <f t="shared" si="111"/>
        <v>0.75654453384883258</v>
      </c>
      <c r="L112" s="8">
        <f t="shared" si="111"/>
        <v>0.74685128743477736</v>
      </c>
      <c r="M112" s="8">
        <f t="shared" si="111"/>
        <v>2.7685283614481602</v>
      </c>
      <c r="N112" s="8">
        <f t="shared" si="111"/>
        <v>3.1075655095029169</v>
      </c>
      <c r="O112" s="8">
        <f t="shared" si="111"/>
        <v>2.9644050160386737</v>
      </c>
      <c r="Q112" s="1" t="s">
        <v>17</v>
      </c>
      <c r="R112" s="8">
        <f t="shared" ref="R112:W112" si="112">AVERAGE(R109:R111)</f>
        <v>0.73991578088559784</v>
      </c>
      <c r="S112" s="8">
        <f t="shared" si="112"/>
        <v>0.7353194838404713</v>
      </c>
      <c r="T112" s="8">
        <f t="shared" si="112"/>
        <v>0.73860647019589454</v>
      </c>
      <c r="U112" s="8">
        <f t="shared" si="112"/>
        <v>2.8449134199134201</v>
      </c>
      <c r="V112" s="8">
        <f t="shared" si="112"/>
        <v>2.7790423669797293</v>
      </c>
      <c r="W112" s="8">
        <f t="shared" si="112"/>
        <v>2.8261741441107397</v>
      </c>
      <c r="AA112" s="1" t="s">
        <v>17</v>
      </c>
      <c r="AB112" s="8">
        <f t="shared" ref="AB112" si="113">AVERAGE(AB109:AB111)</f>
        <v>0.76199186708446798</v>
      </c>
      <c r="AC112" s="8">
        <f>AVERAGE(AC109:AC111)</f>
        <v>0.74925001098834587</v>
      </c>
      <c r="AD112" s="8">
        <f t="shared" ref="AD112:AG112" si="114">AVERAGE(AD109:AD111)</f>
        <v>0.73683165218822333</v>
      </c>
      <c r="AE112" s="8">
        <f t="shared" si="114"/>
        <v>3.2015825420623023</v>
      </c>
      <c r="AF112" s="8">
        <f t="shared" si="114"/>
        <v>2.9883437062768365</v>
      </c>
      <c r="AG112" s="8">
        <f t="shared" si="114"/>
        <v>2.8014932073205014</v>
      </c>
      <c r="AI112" s="1" t="s">
        <v>17</v>
      </c>
      <c r="AJ112" s="8">
        <f t="shared" ref="AJ112:AO112" si="115">AVERAGE(AJ109:AJ111)</f>
        <v>0.75136976145082823</v>
      </c>
      <c r="AK112" s="8">
        <f t="shared" si="115"/>
        <v>0.7401028623991176</v>
      </c>
      <c r="AL112" s="8">
        <f t="shared" si="115"/>
        <v>0.73730209278237757</v>
      </c>
      <c r="AM112" s="8">
        <f t="shared" si="115"/>
        <v>3.0224918796347366</v>
      </c>
      <c r="AN112" s="8">
        <f t="shared" si="115"/>
        <v>2.8478105833689913</v>
      </c>
      <c r="AO112" s="8">
        <f t="shared" si="115"/>
        <v>2.8070393374741198</v>
      </c>
      <c r="AQ112" s="1" t="s">
        <v>17</v>
      </c>
      <c r="AR112" s="8">
        <f t="shared" ref="AR112:AW112" si="116">AVERAGE(AR109:AR111)</f>
        <v>0.73439523532375406</v>
      </c>
      <c r="AS112" s="8">
        <f t="shared" si="116"/>
        <v>0.72859688304714487</v>
      </c>
      <c r="AT112" s="8">
        <f t="shared" si="116"/>
        <v>0.71430341606047631</v>
      </c>
      <c r="AU112" s="8">
        <f t="shared" si="116"/>
        <v>2.7671192604255488</v>
      </c>
      <c r="AV112" s="8">
        <f t="shared" si="116"/>
        <v>2.6846764346764345</v>
      </c>
      <c r="AW112" s="8">
        <f t="shared" si="116"/>
        <v>2.5002483615057018</v>
      </c>
    </row>
    <row r="113" spans="1:49" x14ac:dyDescent="0.15">
      <c r="A113" s="1" t="s">
        <v>18</v>
      </c>
      <c r="B113" s="7">
        <f t="shared" ref="B113:G113" si="117">STDEV(B109:B111)</f>
        <v>5.2263298342062397E-3</v>
      </c>
      <c r="C113" s="7">
        <f t="shared" si="117"/>
        <v>7.8956537376131941E-4</v>
      </c>
      <c r="D113" s="7">
        <f t="shared" si="117"/>
        <v>1.4851928990411526E-2</v>
      </c>
      <c r="E113" s="7">
        <f t="shared" si="117"/>
        <v>0.10355554166463612</v>
      </c>
      <c r="F113" s="7">
        <f t="shared" si="117"/>
        <v>1.3961972544030386E-2</v>
      </c>
      <c r="G113" s="7">
        <f t="shared" si="117"/>
        <v>0.23133325271078301</v>
      </c>
      <c r="I113" s="1" t="s">
        <v>18</v>
      </c>
      <c r="J113" s="7">
        <f t="shared" ref="J113:O113" si="118">STDEV(J109:J111)</f>
        <v>5.2996586057919032E-3</v>
      </c>
      <c r="K113" s="7">
        <f t="shared" si="118"/>
        <v>9.080969156892222E-4</v>
      </c>
      <c r="L113" s="7">
        <f t="shared" si="118"/>
        <v>1.853867233438071E-2</v>
      </c>
      <c r="M113" s="7">
        <f t="shared" si="118"/>
        <v>7.5245546362463778E-2</v>
      </c>
      <c r="N113" s="7">
        <f t="shared" si="118"/>
        <v>1.5321961509941208E-2</v>
      </c>
      <c r="O113" s="7">
        <f t="shared" si="118"/>
        <v>0.29024985890304489</v>
      </c>
      <c r="Q113" s="1" t="s">
        <v>18</v>
      </c>
      <c r="R113" s="7">
        <f t="shared" ref="R113:W113" si="119">STDEV(R109:R111)</f>
        <v>3.6383725859315334E-4</v>
      </c>
      <c r="S113" s="7">
        <f t="shared" si="119"/>
        <v>5.0099211121232166E-3</v>
      </c>
      <c r="T113" s="7">
        <f t="shared" si="119"/>
        <v>3.7375810465054764E-3</v>
      </c>
      <c r="U113" s="7">
        <f t="shared" si="119"/>
        <v>5.3776009735087655E-3</v>
      </c>
      <c r="V113" s="7">
        <f t="shared" si="119"/>
        <v>7.1527636898119001E-2</v>
      </c>
      <c r="W113" s="7">
        <f t="shared" si="119"/>
        <v>5.5049205646298539E-2</v>
      </c>
      <c r="AA113" s="1" t="s">
        <v>18</v>
      </c>
      <c r="AB113" s="7">
        <f t="shared" ref="AB113:AG113" si="120">STDEV(AB109:AB111)</f>
        <v>9.5778669407687537E-4</v>
      </c>
      <c r="AC113" s="7">
        <f t="shared" si="120"/>
        <v>2.6997156674614426E-3</v>
      </c>
      <c r="AD113" s="7">
        <f t="shared" si="120"/>
        <v>6.7263900358329413E-3</v>
      </c>
      <c r="AE113" s="7">
        <f t="shared" si="120"/>
        <v>1.6939268661186675E-2</v>
      </c>
      <c r="AF113" s="7">
        <f t="shared" si="120"/>
        <v>4.2861112682917542E-2</v>
      </c>
      <c r="AG113" s="7">
        <f t="shared" si="120"/>
        <v>9.6498233556131061E-2</v>
      </c>
      <c r="AI113" s="1" t="s">
        <v>18</v>
      </c>
      <c r="AJ113" s="7">
        <f t="shared" ref="AJ113:AO113" si="121">STDEV(AJ109:AJ111)</f>
        <v>3.2299414157064589E-3</v>
      </c>
      <c r="AK113" s="7">
        <f t="shared" si="121"/>
        <v>1.8857790894956448E-3</v>
      </c>
      <c r="AL113" s="7">
        <f t="shared" si="121"/>
        <v>3.2332882883459504E-3</v>
      </c>
      <c r="AM113" s="7">
        <f t="shared" si="121"/>
        <v>5.2532170633036154E-2</v>
      </c>
      <c r="AN113" s="7">
        <f t="shared" si="121"/>
        <v>2.7805480358302718E-2</v>
      </c>
      <c r="AO113" s="7">
        <f t="shared" si="121"/>
        <v>4.6981053326640175E-2</v>
      </c>
      <c r="AQ113" s="1" t="s">
        <v>18</v>
      </c>
      <c r="AR113" s="7">
        <f t="shared" ref="AR113:AW113" si="122">STDEV(AR109:AR111)</f>
        <v>7.7173174575839104E-3</v>
      </c>
      <c r="AS113" s="7">
        <f t="shared" si="122"/>
        <v>1.8963007040900316E-3</v>
      </c>
      <c r="AT113" s="7">
        <f t="shared" si="122"/>
        <v>1.0490084681554356E-3</v>
      </c>
      <c r="AU113" s="7">
        <f t="shared" si="122"/>
        <v>0.10979883517267518</v>
      </c>
      <c r="AV113" s="7">
        <f t="shared" si="122"/>
        <v>2.5841921872157201E-2</v>
      </c>
      <c r="AW113" s="7">
        <f t="shared" si="122"/>
        <v>1.2869058862607074E-2</v>
      </c>
    </row>
    <row r="114" spans="1:49" x14ac:dyDescent="0.15">
      <c r="A114" s="1" t="s">
        <v>19</v>
      </c>
      <c r="B114" s="7">
        <f t="shared" ref="B114:G114" si="123">B113/SQRT(COUNT(B109:B111))</f>
        <v>3.017422936652745E-3</v>
      </c>
      <c r="C114" s="7">
        <f t="shared" si="123"/>
        <v>4.5585578108390526E-4</v>
      </c>
      <c r="D114" s="7">
        <f t="shared" si="123"/>
        <v>8.5747652005993009E-3</v>
      </c>
      <c r="E114" s="7">
        <f t="shared" si="123"/>
        <v>5.9787819856155174E-2</v>
      </c>
      <c r="F114" s="7">
        <f t="shared" si="123"/>
        <v>8.0609486067141078E-3</v>
      </c>
      <c r="G114" s="7">
        <f t="shared" si="123"/>
        <v>0.13356031572508231</v>
      </c>
      <c r="I114" s="1" t="s">
        <v>19</v>
      </c>
      <c r="J114" s="7">
        <f t="shared" ref="J114:O114" si="124">J113/SQRT(COUNT(J109:J111))</f>
        <v>3.0597593226670723E-3</v>
      </c>
      <c r="K114" s="7">
        <f t="shared" si="124"/>
        <v>5.2428999872344134E-4</v>
      </c>
      <c r="L114" s="7">
        <f t="shared" si="124"/>
        <v>1.0703307462672972E-2</v>
      </c>
      <c r="M114" s="7">
        <f t="shared" si="124"/>
        <v>4.3443036447688932E-2</v>
      </c>
      <c r="N114" s="7">
        <f t="shared" si="124"/>
        <v>8.8461386022776409E-3</v>
      </c>
      <c r="O114" s="7">
        <f t="shared" si="124"/>
        <v>0.16757583416992386</v>
      </c>
      <c r="Q114" s="1" t="s">
        <v>19</v>
      </c>
      <c r="R114" s="7">
        <f t="shared" ref="R114:W114" si="125">R113/SQRT(COUNT(R109:R111))</f>
        <v>2.1006153918997258E-4</v>
      </c>
      <c r="S114" s="7">
        <f t="shared" si="125"/>
        <v>2.8924793027031285E-3</v>
      </c>
      <c r="T114" s="7">
        <f t="shared" si="125"/>
        <v>2.1578934233179802E-3</v>
      </c>
      <c r="U114" s="7">
        <f t="shared" si="125"/>
        <v>3.1047593696496797E-3</v>
      </c>
      <c r="V114" s="7">
        <f t="shared" si="125"/>
        <v>4.1296500417626815E-2</v>
      </c>
      <c r="W114" s="7">
        <f t="shared" si="125"/>
        <v>3.1782673698565529E-2</v>
      </c>
      <c r="AA114" s="1" t="s">
        <v>19</v>
      </c>
      <c r="AB114" s="7">
        <f t="shared" ref="AB114:AG114" si="126">AB113/SQRT(COUNT(AB109:AB111))</f>
        <v>5.529784056515258E-4</v>
      </c>
      <c r="AC114" s="7">
        <f t="shared" si="126"/>
        <v>1.5586815673443142E-3</v>
      </c>
      <c r="AD114" s="7">
        <f t="shared" si="126"/>
        <v>3.8834830978625653E-3</v>
      </c>
      <c r="AE114" s="7">
        <f t="shared" si="126"/>
        <v>9.7798913214115196E-3</v>
      </c>
      <c r="AF114" s="7">
        <f t="shared" si="126"/>
        <v>2.4745874945249328E-2</v>
      </c>
      <c r="AG114" s="7">
        <f t="shared" si="126"/>
        <v>5.5713281119955646E-2</v>
      </c>
      <c r="AI114" s="1" t="s">
        <v>19</v>
      </c>
      <c r="AJ114" s="7">
        <f t="shared" ref="AJ114:AO114" si="127">AJ113/SQRT(COUNT(AJ109:AJ111))</f>
        <v>1.8648075458248452E-3</v>
      </c>
      <c r="AK114" s="7">
        <f t="shared" si="127"/>
        <v>1.0887550649524779E-3</v>
      </c>
      <c r="AL114" s="7">
        <f t="shared" si="127"/>
        <v>1.866739863644199E-3</v>
      </c>
      <c r="AM114" s="7">
        <f t="shared" si="127"/>
        <v>3.032946285609878E-2</v>
      </c>
      <c r="AN114" s="7">
        <f t="shared" si="127"/>
        <v>1.6053501569812927E-2</v>
      </c>
      <c r="AO114" s="7">
        <f t="shared" si="127"/>
        <v>2.7124523784947868E-2</v>
      </c>
      <c r="AQ114" s="1" t="s">
        <v>19</v>
      </c>
      <c r="AR114" s="7">
        <f t="shared" ref="AR114:AW114" si="128">AR113/SQRT(COUNT(AR109:AR111))</f>
        <v>4.4555953115578695E-3</v>
      </c>
      <c r="AS114" s="7">
        <f t="shared" si="128"/>
        <v>1.0948297219708567E-3</v>
      </c>
      <c r="AT114" s="7">
        <f t="shared" si="128"/>
        <v>6.0564532147173772E-4</v>
      </c>
      <c r="AU114" s="7">
        <f t="shared" si="128"/>
        <v>6.3392387043651369E-2</v>
      </c>
      <c r="AV114" s="7">
        <f t="shared" si="128"/>
        <v>1.4919840549267238E-2</v>
      </c>
      <c r="AW114" s="7">
        <f t="shared" si="128"/>
        <v>7.4299545985433337E-3</v>
      </c>
    </row>
    <row r="116" spans="1:49" x14ac:dyDescent="0.15">
      <c r="B116" s="13" t="s">
        <v>4</v>
      </c>
      <c r="C116" s="13"/>
      <c r="D116" s="13" t="s">
        <v>5</v>
      </c>
      <c r="E116" s="13"/>
      <c r="F116" s="13" t="s">
        <v>6</v>
      </c>
      <c r="G116" s="13"/>
      <c r="J116" s="13" t="s">
        <v>4</v>
      </c>
      <c r="K116" s="13"/>
      <c r="L116" s="13" t="s">
        <v>5</v>
      </c>
      <c r="M116" s="13"/>
      <c r="N116" s="13" t="s">
        <v>6</v>
      </c>
      <c r="O116" s="13"/>
      <c r="R116" s="13" t="s">
        <v>4</v>
      </c>
      <c r="S116" s="13"/>
      <c r="T116" s="13" t="s">
        <v>5</v>
      </c>
      <c r="U116" s="13"/>
      <c r="V116" s="13" t="s">
        <v>6</v>
      </c>
      <c r="W116" s="13"/>
      <c r="AB116" s="13" t="s">
        <v>4</v>
      </c>
      <c r="AC116" s="13"/>
      <c r="AD116" s="13" t="s">
        <v>5</v>
      </c>
      <c r="AE116" s="13"/>
      <c r="AF116" s="13" t="s">
        <v>6</v>
      </c>
      <c r="AG116" s="13"/>
      <c r="AJ116" s="13" t="s">
        <v>4</v>
      </c>
      <c r="AK116" s="13"/>
      <c r="AL116" s="13" t="s">
        <v>5</v>
      </c>
      <c r="AM116" s="13"/>
      <c r="AN116" s="13" t="s">
        <v>6</v>
      </c>
      <c r="AO116" s="13"/>
      <c r="AR116" s="13" t="s">
        <v>4</v>
      </c>
      <c r="AS116" s="13"/>
      <c r="AT116" s="13" t="s">
        <v>5</v>
      </c>
      <c r="AU116" s="13"/>
      <c r="AV116" s="13" t="s">
        <v>6</v>
      </c>
      <c r="AW116" s="13"/>
    </row>
    <row r="117" spans="1:49" x14ac:dyDescent="0.15">
      <c r="A117" s="3" t="s">
        <v>20</v>
      </c>
      <c r="B117" s="1" t="s">
        <v>10</v>
      </c>
      <c r="C117" s="1" t="s">
        <v>11</v>
      </c>
      <c r="D117" s="1" t="s">
        <v>10</v>
      </c>
      <c r="E117" s="1" t="s">
        <v>11</v>
      </c>
      <c r="F117" s="1" t="s">
        <v>10</v>
      </c>
      <c r="G117" s="1" t="s">
        <v>11</v>
      </c>
      <c r="I117" s="3" t="s">
        <v>20</v>
      </c>
      <c r="J117" s="1" t="s">
        <v>10</v>
      </c>
      <c r="K117" s="1" t="s">
        <v>11</v>
      </c>
      <c r="L117" s="1" t="s">
        <v>10</v>
      </c>
      <c r="M117" s="1" t="s">
        <v>11</v>
      </c>
      <c r="N117" s="1" t="s">
        <v>10</v>
      </c>
      <c r="O117" s="1" t="s">
        <v>11</v>
      </c>
      <c r="Q117" s="3" t="s">
        <v>20</v>
      </c>
      <c r="R117" s="1" t="s">
        <v>10</v>
      </c>
      <c r="S117" s="1" t="s">
        <v>11</v>
      </c>
      <c r="T117" s="1" t="s">
        <v>10</v>
      </c>
      <c r="U117" s="1" t="s">
        <v>11</v>
      </c>
      <c r="V117" s="1" t="s">
        <v>10</v>
      </c>
      <c r="W117" s="1" t="s">
        <v>11</v>
      </c>
      <c r="AA117" s="3" t="s">
        <v>20</v>
      </c>
      <c r="AB117" s="1" t="s">
        <v>10</v>
      </c>
      <c r="AC117" s="1" t="s">
        <v>11</v>
      </c>
      <c r="AD117" s="1" t="s">
        <v>10</v>
      </c>
      <c r="AE117" s="1" t="s">
        <v>11</v>
      </c>
      <c r="AF117" s="1" t="s">
        <v>10</v>
      </c>
      <c r="AG117" s="1" t="s">
        <v>11</v>
      </c>
      <c r="AI117" s="3" t="s">
        <v>20</v>
      </c>
      <c r="AJ117" s="1" t="s">
        <v>10</v>
      </c>
      <c r="AK117" s="1" t="s">
        <v>11</v>
      </c>
      <c r="AL117" s="1" t="s">
        <v>10</v>
      </c>
      <c r="AM117" s="1" t="s">
        <v>11</v>
      </c>
      <c r="AN117" s="1" t="s">
        <v>10</v>
      </c>
      <c r="AO117" s="1" t="s">
        <v>11</v>
      </c>
      <c r="AQ117" s="3" t="s">
        <v>20</v>
      </c>
      <c r="AR117" s="1" t="s">
        <v>10</v>
      </c>
      <c r="AS117" s="1" t="s">
        <v>11</v>
      </c>
      <c r="AT117" s="1" t="s">
        <v>10</v>
      </c>
      <c r="AU117" s="1" t="s">
        <v>11</v>
      </c>
      <c r="AV117" s="1" t="s">
        <v>10</v>
      </c>
      <c r="AW117" s="1" t="s">
        <v>11</v>
      </c>
    </row>
    <row r="118" spans="1:49" x14ac:dyDescent="0.15">
      <c r="A118" s="1" t="s">
        <v>12</v>
      </c>
      <c r="B118" s="1">
        <v>0.11899999999999999</v>
      </c>
      <c r="C118" s="1">
        <v>0.53800000000000003</v>
      </c>
      <c r="D118" s="1">
        <v>0.11799999999999999</v>
      </c>
      <c r="E118" s="1">
        <v>0.51200000000000001</v>
      </c>
      <c r="F118" s="1">
        <v>0.123</v>
      </c>
      <c r="G118" s="1">
        <v>0.498</v>
      </c>
      <c r="I118" s="1" t="s">
        <v>12</v>
      </c>
      <c r="J118" s="1">
        <v>8.5999999999999993E-2</v>
      </c>
      <c r="K118" s="1">
        <v>0.36199999999999999</v>
      </c>
      <c r="L118" s="1">
        <v>0.128</v>
      </c>
      <c r="M118" s="1">
        <v>0.52100000000000002</v>
      </c>
      <c r="N118" s="1">
        <v>0.104</v>
      </c>
      <c r="O118" s="1">
        <v>0.41099999999999998</v>
      </c>
      <c r="Q118" s="1" t="s">
        <v>12</v>
      </c>
      <c r="R118" s="1">
        <v>0.125</v>
      </c>
      <c r="S118" s="1">
        <v>0.502</v>
      </c>
      <c r="T118" s="1">
        <v>0.124</v>
      </c>
      <c r="U118" s="1">
        <v>0.46800000000000003</v>
      </c>
      <c r="V118" s="1">
        <v>0.126</v>
      </c>
      <c r="W118" s="1">
        <v>0.47149999999999997</v>
      </c>
      <c r="AA118" s="1" t="s">
        <v>12</v>
      </c>
      <c r="AB118" s="1">
        <v>0.128</v>
      </c>
      <c r="AC118" s="1">
        <v>0.55200000000000005</v>
      </c>
      <c r="AD118" s="1">
        <v>0.14099999999999999</v>
      </c>
      <c r="AE118" s="1">
        <v>0.56399999999999995</v>
      </c>
      <c r="AF118" s="1">
        <v>0.16400000000000001</v>
      </c>
      <c r="AG118" s="1">
        <v>0.60599999999999998</v>
      </c>
      <c r="AI118" s="1" t="s">
        <v>12</v>
      </c>
      <c r="AJ118" s="1">
        <v>0.157</v>
      </c>
      <c r="AK118" s="1">
        <v>0.63400000000000001</v>
      </c>
      <c r="AL118" s="1">
        <v>0.15</v>
      </c>
      <c r="AM118" s="1">
        <v>0.59499999999999997</v>
      </c>
      <c r="AN118" s="1">
        <v>0.17699999999999999</v>
      </c>
      <c r="AO118" s="1">
        <v>0.67600000000000005</v>
      </c>
      <c r="AQ118" s="1" t="s">
        <v>12</v>
      </c>
      <c r="AR118" s="1">
        <v>0.14799999999999999</v>
      </c>
      <c r="AS118" s="1">
        <v>0.54900000000000004</v>
      </c>
      <c r="AT118" s="1">
        <v>0.14299999999999999</v>
      </c>
      <c r="AU118" s="1">
        <v>0.53100000000000003</v>
      </c>
      <c r="AV118" s="1">
        <v>0.16600000000000001</v>
      </c>
      <c r="AW118" s="1">
        <v>0.59599999999999997</v>
      </c>
    </row>
    <row r="119" spans="1:49" x14ac:dyDescent="0.15">
      <c r="A119" s="1" t="s">
        <v>13</v>
      </c>
      <c r="B119" s="1">
        <v>0.112</v>
      </c>
      <c r="C119" s="1">
        <v>0.52</v>
      </c>
      <c r="D119" s="1">
        <v>0.113</v>
      </c>
      <c r="E119" s="1">
        <v>0.49099999999999999</v>
      </c>
      <c r="F119" s="1">
        <v>0.13800000000000001</v>
      </c>
      <c r="G119" s="1">
        <v>0.53100000000000003</v>
      </c>
      <c r="I119" s="1" t="s">
        <v>13</v>
      </c>
      <c r="J119" s="1">
        <v>0.111</v>
      </c>
      <c r="K119" s="1">
        <v>0.46400000000000002</v>
      </c>
      <c r="L119" s="1">
        <v>0.11799999999999999</v>
      </c>
      <c r="M119" s="1">
        <v>0.46500000000000002</v>
      </c>
      <c r="N119" s="1">
        <v>0.12</v>
      </c>
      <c r="O119" s="1">
        <v>0.45700000000000002</v>
      </c>
      <c r="Q119" s="1" t="s">
        <v>13</v>
      </c>
      <c r="R119" s="1">
        <v>0.112</v>
      </c>
      <c r="S119" s="1">
        <v>0.45500000000000002</v>
      </c>
      <c r="T119" s="1">
        <v>0.13100000000000001</v>
      </c>
      <c r="U119" s="5">
        <v>0.51559999999999995</v>
      </c>
      <c r="V119" s="1">
        <v>0.127</v>
      </c>
      <c r="W119" s="1">
        <v>0.48899999999999999</v>
      </c>
      <c r="AA119" s="1" t="s">
        <v>13</v>
      </c>
      <c r="AB119" s="1">
        <v>0.14499999999999999</v>
      </c>
      <c r="AC119" s="1">
        <v>0.621</v>
      </c>
      <c r="AD119" s="1">
        <v>0.13900000000000001</v>
      </c>
      <c r="AE119" s="1">
        <v>0.55900000000000005</v>
      </c>
      <c r="AF119" s="1">
        <v>0.16500000000000001</v>
      </c>
      <c r="AG119" s="1">
        <v>0.61699999999999999</v>
      </c>
      <c r="AI119" s="1" t="s">
        <v>13</v>
      </c>
      <c r="AJ119" s="1">
        <v>0.14899999999999999</v>
      </c>
      <c r="AK119" s="1">
        <v>0.60899999999999999</v>
      </c>
      <c r="AL119" s="1">
        <v>0.159</v>
      </c>
      <c r="AM119" s="1">
        <v>0.59799999999999998</v>
      </c>
      <c r="AN119" s="1">
        <v>0.161</v>
      </c>
      <c r="AO119" s="1">
        <v>0.623</v>
      </c>
      <c r="AQ119" s="1" t="s">
        <v>13</v>
      </c>
      <c r="AR119" s="1">
        <v>0.14499999999999999</v>
      </c>
      <c r="AS119" s="1">
        <v>0.53500000000000003</v>
      </c>
      <c r="AT119" s="5">
        <v>0.13830000000000001</v>
      </c>
      <c r="AU119" s="1">
        <v>0.51800000000000002</v>
      </c>
      <c r="AV119" s="1">
        <v>0.16</v>
      </c>
      <c r="AW119" s="1">
        <v>0.59</v>
      </c>
    </row>
    <row r="120" spans="1:49" x14ac:dyDescent="0.15">
      <c r="A120" s="1" t="s">
        <v>14</v>
      </c>
      <c r="B120" s="1">
        <v>0.11799999999999999</v>
      </c>
      <c r="C120" s="1">
        <v>0.52900000000000003</v>
      </c>
      <c r="D120" s="1">
        <v>0.127</v>
      </c>
      <c r="E120" s="1">
        <v>0.51400000000000001</v>
      </c>
      <c r="F120" s="1">
        <v>0.14299999999999999</v>
      </c>
      <c r="G120" s="1">
        <v>0.56200000000000006</v>
      </c>
      <c r="I120" s="1" t="s">
        <v>14</v>
      </c>
      <c r="J120" s="1">
        <v>0.113</v>
      </c>
      <c r="K120" s="1">
        <v>0.47</v>
      </c>
      <c r="L120" s="1">
        <v>0.121</v>
      </c>
      <c r="M120" s="1">
        <v>0.50600000000000001</v>
      </c>
      <c r="N120" s="1">
        <v>0.112</v>
      </c>
      <c r="O120" s="1">
        <v>0.42899999999999999</v>
      </c>
      <c r="Q120" s="1" t="s">
        <v>14</v>
      </c>
      <c r="R120" s="1">
        <v>0.11899999999999999</v>
      </c>
      <c r="S120" s="1">
        <v>0.46600000000000003</v>
      </c>
      <c r="T120" s="1">
        <v>0.11700000000000001</v>
      </c>
      <c r="U120" s="1">
        <v>0.48</v>
      </c>
      <c r="V120" s="1">
        <v>0.112</v>
      </c>
      <c r="W120" s="1">
        <v>0.44</v>
      </c>
      <c r="AA120" s="1" t="s">
        <v>14</v>
      </c>
      <c r="AB120" s="1">
        <v>0.121</v>
      </c>
      <c r="AC120" s="1">
        <v>0.47899999999999998</v>
      </c>
      <c r="AD120" s="1">
        <v>0.14499999999999999</v>
      </c>
      <c r="AE120" s="1">
        <v>0.58699999999999997</v>
      </c>
      <c r="AF120" s="1">
        <v>0.115</v>
      </c>
      <c r="AG120" s="1">
        <v>0.45900000000000002</v>
      </c>
      <c r="AI120" s="1" t="s">
        <v>14</v>
      </c>
      <c r="AJ120" s="1">
        <v>0.14299999999999999</v>
      </c>
      <c r="AK120" s="1">
        <v>0.58099999999999996</v>
      </c>
      <c r="AL120" s="1">
        <v>0.13700000000000001</v>
      </c>
      <c r="AM120" s="1">
        <v>0.54200000000000004</v>
      </c>
      <c r="AN120" s="1">
        <v>0.16400000000000001</v>
      </c>
      <c r="AO120" s="1">
        <v>0.63100000000000001</v>
      </c>
      <c r="AQ120" s="1" t="s">
        <v>14</v>
      </c>
      <c r="AR120" s="1">
        <v>0.14299999999999999</v>
      </c>
      <c r="AS120" s="1">
        <v>0.52500000000000002</v>
      </c>
      <c r="AT120" s="1">
        <v>0.14699999999999999</v>
      </c>
      <c r="AU120" s="1">
        <v>0.54</v>
      </c>
      <c r="AV120" s="1">
        <v>0.14899999999999999</v>
      </c>
      <c r="AW120" s="1">
        <v>0.53100000000000003</v>
      </c>
    </row>
    <row r="121" spans="1:49" x14ac:dyDescent="0.15">
      <c r="B121" s="11" t="s">
        <v>15</v>
      </c>
      <c r="C121" s="11"/>
      <c r="D121" s="11"/>
      <c r="E121" s="12" t="s">
        <v>16</v>
      </c>
      <c r="F121" s="12"/>
      <c r="G121" s="12"/>
      <c r="J121" s="11" t="s">
        <v>15</v>
      </c>
      <c r="K121" s="11"/>
      <c r="L121" s="11"/>
      <c r="M121" s="12" t="s">
        <v>16</v>
      </c>
      <c r="N121" s="12"/>
      <c r="O121" s="12"/>
      <c r="R121" s="11" t="s">
        <v>15</v>
      </c>
      <c r="S121" s="11"/>
      <c r="T121" s="11"/>
      <c r="U121" s="12" t="s">
        <v>16</v>
      </c>
      <c r="V121" s="12"/>
      <c r="W121" s="12"/>
      <c r="AB121" s="11" t="s">
        <v>15</v>
      </c>
      <c r="AC121" s="11"/>
      <c r="AD121" s="11"/>
      <c r="AE121" s="12" t="s">
        <v>16</v>
      </c>
      <c r="AF121" s="12"/>
      <c r="AG121" s="12"/>
      <c r="AJ121" s="11" t="s">
        <v>15</v>
      </c>
      <c r="AK121" s="11"/>
      <c r="AL121" s="11"/>
      <c r="AM121" s="12" t="s">
        <v>16</v>
      </c>
      <c r="AN121" s="12"/>
      <c r="AO121" s="12"/>
      <c r="AR121" s="11" t="s">
        <v>15</v>
      </c>
      <c r="AS121" s="11"/>
      <c r="AT121" s="11"/>
      <c r="AU121" s="12" t="s">
        <v>16</v>
      </c>
      <c r="AV121" s="12"/>
      <c r="AW121" s="12"/>
    </row>
    <row r="122" spans="1:49" x14ac:dyDescent="0.15">
      <c r="B122" s="6" t="s">
        <v>4</v>
      </c>
      <c r="C122" s="6" t="s">
        <v>5</v>
      </c>
      <c r="D122" s="6" t="s">
        <v>6</v>
      </c>
      <c r="E122" s="6" t="s">
        <v>4</v>
      </c>
      <c r="F122" s="6" t="s">
        <v>5</v>
      </c>
      <c r="G122" s="6" t="s">
        <v>6</v>
      </c>
      <c r="J122" s="6" t="s">
        <v>4</v>
      </c>
      <c r="K122" s="6" t="s">
        <v>5</v>
      </c>
      <c r="L122" s="6" t="s">
        <v>6</v>
      </c>
      <c r="M122" s="6" t="s">
        <v>4</v>
      </c>
      <c r="N122" s="6" t="s">
        <v>5</v>
      </c>
      <c r="O122" s="6" t="s">
        <v>6</v>
      </c>
      <c r="R122" s="6" t="s">
        <v>4</v>
      </c>
      <c r="S122" s="6" t="s">
        <v>5</v>
      </c>
      <c r="T122" s="6" t="s">
        <v>6</v>
      </c>
      <c r="U122" s="6" t="s">
        <v>4</v>
      </c>
      <c r="V122" s="6" t="s">
        <v>5</v>
      </c>
      <c r="W122" s="6" t="s">
        <v>6</v>
      </c>
      <c r="AB122" s="6" t="s">
        <v>4</v>
      </c>
      <c r="AC122" s="6" t="s">
        <v>5</v>
      </c>
      <c r="AD122" s="6" t="s">
        <v>6</v>
      </c>
      <c r="AE122" s="6" t="s">
        <v>4</v>
      </c>
      <c r="AF122" s="6" t="s">
        <v>5</v>
      </c>
      <c r="AG122" s="6" t="s">
        <v>6</v>
      </c>
      <c r="AJ122" s="6" t="s">
        <v>4</v>
      </c>
      <c r="AK122" s="6" t="s">
        <v>5</v>
      </c>
      <c r="AL122" s="6" t="s">
        <v>6</v>
      </c>
      <c r="AM122" s="6" t="s">
        <v>4</v>
      </c>
      <c r="AN122" s="6" t="s">
        <v>5</v>
      </c>
      <c r="AO122" s="6" t="s">
        <v>6</v>
      </c>
      <c r="AR122" s="6" t="s">
        <v>4</v>
      </c>
      <c r="AS122" s="6" t="s">
        <v>5</v>
      </c>
      <c r="AT122" s="6" t="s">
        <v>6</v>
      </c>
      <c r="AU122" s="6" t="s">
        <v>4</v>
      </c>
      <c r="AV122" s="6" t="s">
        <v>5</v>
      </c>
      <c r="AW122" s="6" t="s">
        <v>6</v>
      </c>
    </row>
    <row r="123" spans="1:49" x14ac:dyDescent="0.15">
      <c r="A123" s="1" t="s">
        <v>12</v>
      </c>
      <c r="B123" s="7">
        <f>(C118-B118)/C118</f>
        <v>0.77881040892193309</v>
      </c>
      <c r="C123" s="7">
        <f>(E118-D118)/E118</f>
        <v>0.76953125</v>
      </c>
      <c r="D123" s="7">
        <f>(G118-F118)/G118</f>
        <v>0.75301204819277112</v>
      </c>
      <c r="E123" s="7">
        <f>(C118-B118)/B118</f>
        <v>3.5210084033613449</v>
      </c>
      <c r="F123" s="7">
        <f>(E118-D118)/D118</f>
        <v>3.3389830508474581</v>
      </c>
      <c r="G123" s="7">
        <f>(G118-F118)/F118</f>
        <v>3.0487804878048781</v>
      </c>
      <c r="I123" s="1" t="s">
        <v>12</v>
      </c>
      <c r="J123" s="7">
        <f>(K118-J118)/K118</f>
        <v>0.76243093922651939</v>
      </c>
      <c r="K123" s="7">
        <f>(M118-L118)/M118</f>
        <v>0.75431861804222644</v>
      </c>
      <c r="L123" s="7">
        <f>(O118-N118)/O118</f>
        <v>0.74695863746958635</v>
      </c>
      <c r="M123" s="7">
        <f>(K118-J118)/J118</f>
        <v>3.2093023255813957</v>
      </c>
      <c r="N123" s="7">
        <f>(M118-L118)/L118</f>
        <v>3.0703125</v>
      </c>
      <c r="O123" s="7">
        <f>(O118-N118)/N118</f>
        <v>2.9519230769230771</v>
      </c>
      <c r="Q123" s="1" t="s">
        <v>12</v>
      </c>
      <c r="R123" s="7">
        <f>(S118-R118)/S118</f>
        <v>0.75099601593625498</v>
      </c>
      <c r="S123" s="7">
        <f>(U118-T118)/U118</f>
        <v>0.7350427350427351</v>
      </c>
      <c r="T123" s="7">
        <f>(W118-V118)/W118</f>
        <v>0.73276776246023323</v>
      </c>
      <c r="U123" s="7">
        <f>(S118-R118)/R118</f>
        <v>3.016</v>
      </c>
      <c r="V123" s="7">
        <f>(U118-T118)/T118</f>
        <v>2.774193548387097</v>
      </c>
      <c r="W123" s="7">
        <f>(W118-V118)/V118</f>
        <v>2.7420634920634916</v>
      </c>
      <c r="AA123" s="1" t="s">
        <v>12</v>
      </c>
      <c r="AB123" s="7">
        <f>(AC118-AB118)/AC118</f>
        <v>0.76811594202898548</v>
      </c>
      <c r="AC123" s="7">
        <f>(AE118-AD118)/AE118</f>
        <v>0.75</v>
      </c>
      <c r="AD123" s="7">
        <f>(AG118-AF118)/AG118</f>
        <v>0.72937293729372932</v>
      </c>
      <c r="AE123" s="7">
        <f>(AC118-AB118)/AB118</f>
        <v>3.3125000000000004</v>
      </c>
      <c r="AF123" s="7">
        <f>(AE118-AD118)/AD118</f>
        <v>3</v>
      </c>
      <c r="AG123" s="7">
        <f>(AG118-AF118)/AF118</f>
        <v>2.6951219512195119</v>
      </c>
      <c r="AI123" s="1" t="s">
        <v>12</v>
      </c>
      <c r="AJ123" s="7">
        <f>(AK118-AJ118)/AK118</f>
        <v>0.75236593059936907</v>
      </c>
      <c r="AK123" s="7">
        <f>(AM118-AL118)/AM118</f>
        <v>0.74789915966386544</v>
      </c>
      <c r="AL123" s="7">
        <f>(AO118-AN118)/AO118</f>
        <v>0.73816568047337283</v>
      </c>
      <c r="AM123" s="7">
        <f>(AK118-AJ118)/AJ118</f>
        <v>3.0382165605095541</v>
      </c>
      <c r="AN123" s="7">
        <f>(AM118-AL118)/AL118</f>
        <v>2.9666666666666663</v>
      </c>
      <c r="AO123" s="7">
        <f>(AO118-AN118)/AN118</f>
        <v>2.8192090395480229</v>
      </c>
      <c r="AQ123" s="1" t="s">
        <v>12</v>
      </c>
      <c r="AR123" s="7">
        <f>(AS118-AR118)/AS118</f>
        <v>0.73041894353369763</v>
      </c>
      <c r="AS123" s="7">
        <f>(AU118-AT118)/AU118</f>
        <v>0.73069679849340863</v>
      </c>
      <c r="AT123" s="7">
        <f>(AW118-AV118)/AW118</f>
        <v>0.721476510067114</v>
      </c>
      <c r="AU123" s="7">
        <f>(AS118-AR118)/AR118</f>
        <v>2.7094594594594597</v>
      </c>
      <c r="AV123" s="7">
        <f>(AU118-AT118)/AT118</f>
        <v>2.7132867132867138</v>
      </c>
      <c r="AW123" s="7">
        <f>(AW118-AV118)/AV118</f>
        <v>2.5903614457831319</v>
      </c>
    </row>
    <row r="124" spans="1:49" x14ac:dyDescent="0.15">
      <c r="A124" s="1" t="s">
        <v>13</v>
      </c>
      <c r="B124" s="7">
        <f>(C119-B119)/C119</f>
        <v>0.7846153846153846</v>
      </c>
      <c r="C124" s="7">
        <f>(E119-D119)/E119</f>
        <v>0.76985743380855398</v>
      </c>
      <c r="D124" s="7">
        <f>(G119-F119)/G119</f>
        <v>0.74011299435028244</v>
      </c>
      <c r="E124" s="7">
        <f>(C119-B119)/B119</f>
        <v>3.6428571428571432</v>
      </c>
      <c r="F124" s="7">
        <f>(E119-D119)/D119</f>
        <v>3.3451327433628317</v>
      </c>
      <c r="G124" s="7">
        <f>(G119-F119)/F119</f>
        <v>2.8478260869565215</v>
      </c>
      <c r="I124" s="1" t="s">
        <v>13</v>
      </c>
      <c r="J124" s="7">
        <f>(K119-J119)/K119</f>
        <v>0.76077586206896552</v>
      </c>
      <c r="K124" s="7">
        <f>(M119-L119)/M119</f>
        <v>0.74623655913978493</v>
      </c>
      <c r="L124" s="7">
        <f>(O119-N119)/O119</f>
        <v>0.73741794310722097</v>
      </c>
      <c r="M124" s="7">
        <f>(K119-J119)/J119</f>
        <v>3.1801801801801806</v>
      </c>
      <c r="N124" s="7">
        <f>(M119-L119)/L119</f>
        <v>2.9406779661016955</v>
      </c>
      <c r="O124" s="7">
        <f>(O119-N119)/N119</f>
        <v>2.8083333333333336</v>
      </c>
      <c r="Q124" s="1" t="s">
        <v>13</v>
      </c>
      <c r="R124" s="7">
        <f>(S119-R119)/S119</f>
        <v>0.75384615384615383</v>
      </c>
      <c r="S124" s="7">
        <f>(U119-T119)/U119</f>
        <v>0.74592707525213342</v>
      </c>
      <c r="T124" s="7">
        <f>(W119-V119)/W119</f>
        <v>0.74028629856850714</v>
      </c>
      <c r="U124" s="7">
        <f>(S119-R119)/R119</f>
        <v>3.0625</v>
      </c>
      <c r="V124" s="7">
        <f>(U119-T119)/T119</f>
        <v>2.9358778625954192</v>
      </c>
      <c r="W124" s="7">
        <f>(W119-V119)/V119</f>
        <v>2.8503937007874014</v>
      </c>
      <c r="AA124" s="1" t="s">
        <v>13</v>
      </c>
      <c r="AB124" s="7">
        <f>(AC119-AB119)/AC119</f>
        <v>0.76650563607085342</v>
      </c>
      <c r="AC124" s="7">
        <f>(AE119-AD119)/AE119</f>
        <v>0.75134168157423975</v>
      </c>
      <c r="AD124" s="7">
        <f>(AG119-AF119)/AG119</f>
        <v>0.73257698541329008</v>
      </c>
      <c r="AE124" s="7">
        <f>(AC119-AB119)/AB119</f>
        <v>3.2827586206896551</v>
      </c>
      <c r="AF124" s="7">
        <f>(AE119-AD119)/AD119</f>
        <v>3.0215827338129495</v>
      </c>
      <c r="AG124" s="7">
        <f>(AG119-AF119)/AF119</f>
        <v>2.7393939393939388</v>
      </c>
      <c r="AI124" s="1" t="s">
        <v>13</v>
      </c>
      <c r="AJ124" s="7">
        <f>(AK119-AJ119)/AK119</f>
        <v>0.75533661740558289</v>
      </c>
      <c r="AK124" s="7">
        <f>(AM119-AL119)/AM119</f>
        <v>0.73411371237458189</v>
      </c>
      <c r="AL124" s="7">
        <f>(AO119-AN119)/AO119</f>
        <v>0.74157303370786509</v>
      </c>
      <c r="AM124" s="7">
        <f>(AK119-AJ119)/AJ119</f>
        <v>3.087248322147651</v>
      </c>
      <c r="AN124" s="7">
        <f>(AM119-AL119)/AL119</f>
        <v>2.7610062893081757</v>
      </c>
      <c r="AO124" s="7">
        <f>(AO119-AN119)/AN119</f>
        <v>2.8695652173913042</v>
      </c>
      <c r="AQ124" s="1" t="s">
        <v>13</v>
      </c>
      <c r="AR124" s="7">
        <f>(AS119-AR119)/AS119</f>
        <v>0.7289719626168224</v>
      </c>
      <c r="AS124" s="7">
        <f>(AU119-AT119)/AU119</f>
        <v>0.73301158301158309</v>
      </c>
      <c r="AT124" s="7">
        <f>(AW119-AV119)/AW119</f>
        <v>0.72881355932203384</v>
      </c>
      <c r="AU124" s="7">
        <f>(AS119-AR119)/AR119</f>
        <v>2.6896551724137936</v>
      </c>
      <c r="AV124" s="7">
        <f>(AU119-AT119)/AT119</f>
        <v>2.7454808387563268</v>
      </c>
      <c r="AW124" s="7">
        <f>(AW119-AV119)/AV119</f>
        <v>2.6874999999999996</v>
      </c>
    </row>
    <row r="125" spans="1:49" x14ac:dyDescent="0.15">
      <c r="A125" s="1" t="s">
        <v>14</v>
      </c>
      <c r="B125" s="7">
        <f>(C120-B120)/C120</f>
        <v>0.77693761814744799</v>
      </c>
      <c r="C125" s="7">
        <f>(E120-D120)/E120</f>
        <v>0.75291828793774318</v>
      </c>
      <c r="D125" s="7">
        <f>(G120-F120)/G120</f>
        <v>0.74555160142348753</v>
      </c>
      <c r="E125" s="7">
        <f>(C120-B120)/B120</f>
        <v>3.4830508474576276</v>
      </c>
      <c r="F125" s="7">
        <f>(E120-D120)/D120</f>
        <v>3.0472440944881889</v>
      </c>
      <c r="G125" s="7">
        <f>(G120-F120)/F120</f>
        <v>2.9300699300699304</v>
      </c>
      <c r="I125" s="1" t="s">
        <v>14</v>
      </c>
      <c r="J125" s="7">
        <f>(K120-J120)/K120</f>
        <v>0.75957446808510642</v>
      </c>
      <c r="K125" s="7">
        <f>(M120-L120)/M120</f>
        <v>0.76086956521739135</v>
      </c>
      <c r="L125" s="7">
        <f>(O120-N120)/O120</f>
        <v>0.738927738927739</v>
      </c>
      <c r="M125" s="7">
        <f>(K120-J120)/J120</f>
        <v>3.1592920353982299</v>
      </c>
      <c r="N125" s="7">
        <f>(M120-L120)/L120</f>
        <v>3.1818181818181821</v>
      </c>
      <c r="O125" s="7">
        <f>(O120-N120)/N120</f>
        <v>2.8303571428571428</v>
      </c>
      <c r="Q125" s="1" t="s">
        <v>14</v>
      </c>
      <c r="R125" s="7">
        <f>(S120-R120)/S120</f>
        <v>0.74463519313304727</v>
      </c>
      <c r="S125" s="7">
        <f>(U120-T120)/U120</f>
        <v>0.75624999999999998</v>
      </c>
      <c r="T125" s="7">
        <f>(W120-V120)/W120</f>
        <v>0.74545454545454548</v>
      </c>
      <c r="U125" s="7">
        <f>(S120-R120)/R120</f>
        <v>2.9159663865546221</v>
      </c>
      <c r="V125" s="7">
        <f>(U120-T120)/T120</f>
        <v>3.1025641025641022</v>
      </c>
      <c r="W125" s="7">
        <f>(W120-V120)/V120</f>
        <v>2.9285714285714288</v>
      </c>
      <c r="AA125" s="1" t="s">
        <v>14</v>
      </c>
      <c r="AB125" s="7">
        <f>(AC120-AB120)/AC120</f>
        <v>0.74739039665970775</v>
      </c>
      <c r="AC125" s="7">
        <f>(AE120-AD120)/AE120</f>
        <v>0.75298126064735937</v>
      </c>
      <c r="AD125" s="7">
        <f>(AG120-AF120)/AG120</f>
        <v>0.74945533769063188</v>
      </c>
      <c r="AE125" s="7">
        <f>(AC120-AB120)/AB120</f>
        <v>2.9586776859504131</v>
      </c>
      <c r="AF125" s="7">
        <f>(AE120-AD120)/AD120</f>
        <v>3.0482758620689654</v>
      </c>
      <c r="AG125" s="7">
        <f>(AG120-AF120)/AF120</f>
        <v>2.991304347826087</v>
      </c>
      <c r="AI125" s="1" t="s">
        <v>14</v>
      </c>
      <c r="AJ125" s="7">
        <f>(AK120-AJ120)/AK120</f>
        <v>0.75387263339070565</v>
      </c>
      <c r="AK125" s="7">
        <f>(AM120-AL120)/AM120</f>
        <v>0.74723247232472323</v>
      </c>
      <c r="AL125" s="7">
        <f>(AO120-AN120)/AO120</f>
        <v>0.74009508716323291</v>
      </c>
      <c r="AM125" s="7">
        <f>(AK120-AJ120)/AJ120</f>
        <v>3.0629370629370629</v>
      </c>
      <c r="AN125" s="7">
        <f>(AM120-AL120)/AL120</f>
        <v>2.9562043795620436</v>
      </c>
      <c r="AO125" s="7">
        <f>(AO120-AN120)/AN120</f>
        <v>2.8475609756097557</v>
      </c>
      <c r="AQ125" s="1" t="s">
        <v>14</v>
      </c>
      <c r="AR125" s="7">
        <f>(AS120-AR120)/AS120</f>
        <v>0.72761904761904761</v>
      </c>
      <c r="AS125" s="7">
        <f>(AU120-AT120)/AU120</f>
        <v>0.72777777777777775</v>
      </c>
      <c r="AT125" s="7">
        <f>(AW120-AV120)/AW120</f>
        <v>0.71939736346516003</v>
      </c>
      <c r="AU125" s="7">
        <f>(AS120-AR120)/AR120</f>
        <v>2.6713286713286717</v>
      </c>
      <c r="AV125" s="7">
        <f>(AU120-AT120)/AT120</f>
        <v>2.6734693877551021</v>
      </c>
      <c r="AW125" s="7">
        <f>(AW120-AV120)/AV120</f>
        <v>2.563758389261745</v>
      </c>
    </row>
    <row r="126" spans="1:49" x14ac:dyDescent="0.15">
      <c r="A126" s="1" t="s">
        <v>17</v>
      </c>
      <c r="B126" s="8">
        <f t="shared" ref="B126" si="129">AVERAGE(B123:B125)</f>
        <v>0.78012113722825527</v>
      </c>
      <c r="C126" s="8">
        <f>AVERAGE(C123:C125)</f>
        <v>0.76410232391543242</v>
      </c>
      <c r="D126" s="8">
        <f t="shared" ref="D126:G126" si="130">AVERAGE(D123:D125)</f>
        <v>0.7462255479888471</v>
      </c>
      <c r="E126" s="8">
        <f t="shared" si="130"/>
        <v>3.5489721312253724</v>
      </c>
      <c r="F126" s="8">
        <f t="shared" si="130"/>
        <v>3.2437866295661593</v>
      </c>
      <c r="G126" s="8">
        <f t="shared" si="130"/>
        <v>2.9422255016104431</v>
      </c>
      <c r="I126" s="1" t="s">
        <v>17</v>
      </c>
      <c r="J126" s="8">
        <f t="shared" ref="J126" si="131">AVERAGE(J123:J125)</f>
        <v>0.76092708979353052</v>
      </c>
      <c r="K126" s="8">
        <f>AVERAGE(K123:K125)</f>
        <v>0.75380824746646757</v>
      </c>
      <c r="L126" s="8">
        <f t="shared" ref="L126:O126" si="132">AVERAGE(L123:L125)</f>
        <v>0.74110143983484866</v>
      </c>
      <c r="M126" s="8">
        <f t="shared" si="132"/>
        <v>3.1829248470532683</v>
      </c>
      <c r="N126" s="8">
        <f t="shared" si="132"/>
        <v>3.0642695493066259</v>
      </c>
      <c r="O126" s="8">
        <f t="shared" si="132"/>
        <v>2.8635378510378509</v>
      </c>
      <c r="Q126" s="1" t="s">
        <v>17</v>
      </c>
      <c r="R126" s="8">
        <f t="shared" ref="R126" si="133">AVERAGE(R123:R125)</f>
        <v>0.7498257876384854</v>
      </c>
      <c r="S126" s="8">
        <f>AVERAGE(S123:S125)</f>
        <v>0.7457399367649562</v>
      </c>
      <c r="T126" s="8">
        <f t="shared" ref="T126:W126" si="134">AVERAGE(T123:T125)</f>
        <v>0.73950286882776195</v>
      </c>
      <c r="U126" s="8">
        <f t="shared" si="134"/>
        <v>2.9981554621848741</v>
      </c>
      <c r="V126" s="8">
        <f t="shared" si="134"/>
        <v>2.9375451711822063</v>
      </c>
      <c r="W126" s="8">
        <f t="shared" si="134"/>
        <v>2.8403428738074403</v>
      </c>
      <c r="AA126" s="1" t="s">
        <v>17</v>
      </c>
      <c r="AB126" s="8">
        <f t="shared" ref="AB126" si="135">AVERAGE(AB123:AB125)</f>
        <v>0.76067065825318225</v>
      </c>
      <c r="AC126" s="8">
        <f>AVERAGE(AC123:AC125)</f>
        <v>0.751440980740533</v>
      </c>
      <c r="AD126" s="8">
        <f t="shared" ref="AD126:AG126" si="136">AVERAGE(AD123:AD125)</f>
        <v>0.73713508679921702</v>
      </c>
      <c r="AE126" s="8">
        <f t="shared" si="136"/>
        <v>3.1846454355466896</v>
      </c>
      <c r="AF126" s="8">
        <f t="shared" si="136"/>
        <v>3.023286198627305</v>
      </c>
      <c r="AG126" s="8">
        <f t="shared" si="136"/>
        <v>2.8086067461465127</v>
      </c>
      <c r="AI126" s="1" t="s">
        <v>17</v>
      </c>
      <c r="AJ126" s="8">
        <f t="shared" ref="AJ126" si="137">AVERAGE(AJ123:AJ125)</f>
        <v>0.75385839379855257</v>
      </c>
      <c r="AK126" s="8">
        <f>AVERAGE(AK123:AK125)</f>
        <v>0.74308178145439019</v>
      </c>
      <c r="AL126" s="8">
        <f t="shared" ref="AL126:AO126" si="138">AVERAGE(AL123:AL125)</f>
        <v>0.73994460044815691</v>
      </c>
      <c r="AM126" s="8">
        <f t="shared" si="138"/>
        <v>3.062800648531423</v>
      </c>
      <c r="AN126" s="8">
        <f t="shared" si="138"/>
        <v>2.8946257785122955</v>
      </c>
      <c r="AO126" s="8">
        <f t="shared" si="138"/>
        <v>2.8454450775163611</v>
      </c>
      <c r="AQ126" s="1" t="s">
        <v>17</v>
      </c>
      <c r="AR126" s="8">
        <f t="shared" ref="AR126" si="139">AVERAGE(AR123:AR125)</f>
        <v>0.72900331792318918</v>
      </c>
      <c r="AS126" s="8">
        <f>AVERAGE(AS123:AS125)</f>
        <v>0.73049538642758982</v>
      </c>
      <c r="AT126" s="8">
        <f t="shared" ref="AT126:AW126" si="140">AVERAGE(AT123:AT125)</f>
        <v>0.72322914428476925</v>
      </c>
      <c r="AU126" s="8">
        <f t="shared" si="140"/>
        <v>2.6901477677339751</v>
      </c>
      <c r="AV126" s="8">
        <f t="shared" si="140"/>
        <v>2.7107456465993809</v>
      </c>
      <c r="AW126" s="8">
        <f t="shared" si="140"/>
        <v>2.6138732783482919</v>
      </c>
    </row>
    <row r="127" spans="1:49" x14ac:dyDescent="0.15">
      <c r="A127" s="1" t="s">
        <v>18</v>
      </c>
      <c r="B127" s="7">
        <f t="shared" ref="B127:G127" si="141">STDEV(B123:B125)</f>
        <v>4.0031901033786193E-3</v>
      </c>
      <c r="C127" s="7">
        <f t="shared" si="141"/>
        <v>9.6870322871313707E-3</v>
      </c>
      <c r="D127" s="7">
        <f t="shared" si="141"/>
        <v>6.475882216931946E-3</v>
      </c>
      <c r="E127" s="7">
        <f t="shared" si="141"/>
        <v>8.3492458158622523E-2</v>
      </c>
      <c r="F127" s="7">
        <f t="shared" si="141"/>
        <v>0.17023859947340059</v>
      </c>
      <c r="G127" s="7">
        <f t="shared" si="141"/>
        <v>0.10102715597643977</v>
      </c>
      <c r="I127" s="1" t="s">
        <v>18</v>
      </c>
      <c r="J127" s="7">
        <f t="shared" ref="J127:O127" si="142">STDEV(J123:J125)</f>
        <v>1.4342277413085702E-3</v>
      </c>
      <c r="K127" s="7">
        <f t="shared" si="142"/>
        <v>7.3298414246330719E-3</v>
      </c>
      <c r="L127" s="7">
        <f t="shared" si="142"/>
        <v>5.1283470976714336E-3</v>
      </c>
      <c r="M127" s="7">
        <f t="shared" si="142"/>
        <v>2.5117865718135443E-2</v>
      </c>
      <c r="N127" s="7">
        <f t="shared" si="142"/>
        <v>0.12068363123787888</v>
      </c>
      <c r="O127" s="7">
        <f t="shared" si="142"/>
        <v>7.7331902618337708E-2</v>
      </c>
      <c r="Q127" s="1" t="s">
        <v>18</v>
      </c>
      <c r="R127" s="7">
        <f t="shared" ref="R127:W127" si="143">STDEV(R123:R125)</f>
        <v>4.7156680349950139E-3</v>
      </c>
      <c r="S127" s="7">
        <f t="shared" si="143"/>
        <v>1.0604870925756052E-2</v>
      </c>
      <c r="T127" s="7">
        <f t="shared" si="143"/>
        <v>6.3795718747581866E-3</v>
      </c>
      <c r="U127" s="7">
        <f t="shared" si="143"/>
        <v>7.4878872953032957E-2</v>
      </c>
      <c r="V127" s="7">
        <f t="shared" si="143"/>
        <v>0.16419162631227899</v>
      </c>
      <c r="W127" s="7">
        <f t="shared" si="143"/>
        <v>9.3659313137285025E-2</v>
      </c>
      <c r="AA127" s="1" t="s">
        <v>18</v>
      </c>
      <c r="AB127" s="7">
        <f t="shared" ref="AB127:AG127" si="144">STDEV(AB123:AB125)</f>
        <v>1.1529192613233319E-2</v>
      </c>
      <c r="AC127" s="7">
        <f t="shared" si="144"/>
        <v>1.493108839031273E-3</v>
      </c>
      <c r="AD127" s="7">
        <f t="shared" si="144"/>
        <v>1.0789250094824496E-2</v>
      </c>
      <c r="AE127" s="7">
        <f t="shared" si="144"/>
        <v>0.19625800698066961</v>
      </c>
      <c r="AF127" s="7">
        <f t="shared" si="144"/>
        <v>2.41829704318091E-2</v>
      </c>
      <c r="AG127" s="7">
        <f t="shared" si="144"/>
        <v>0.15976173659180873</v>
      </c>
      <c r="AI127" s="1" t="s">
        <v>18</v>
      </c>
      <c r="AJ127" s="7">
        <f t="shared" ref="AJ127:AO127" si="145">STDEV(AJ123:AJ125)</f>
        <v>1.4853945939183059E-3</v>
      </c>
      <c r="AK127" s="7">
        <f t="shared" si="145"/>
        <v>7.7737259578147802E-3</v>
      </c>
      <c r="AL127" s="7">
        <f t="shared" si="145"/>
        <v>1.7086540623285874E-3</v>
      </c>
      <c r="AM127" s="7">
        <f t="shared" si="145"/>
        <v>2.4516165462839745E-2</v>
      </c>
      <c r="AN127" s="7">
        <f t="shared" si="145"/>
        <v>0.11583605131496087</v>
      </c>
      <c r="AO127" s="7">
        <f t="shared" si="145"/>
        <v>2.5244681227978832E-2</v>
      </c>
      <c r="AQ127" s="1" t="s">
        <v>18</v>
      </c>
      <c r="AR127" s="7">
        <f t="shared" ref="AR127:AW127" si="146">STDEV(AR123:AR125)</f>
        <v>1.4002112875014557E-3</v>
      </c>
      <c r="AS127" s="7">
        <f t="shared" si="146"/>
        <v>2.6227093665797401E-3</v>
      </c>
      <c r="AT127" s="7">
        <f t="shared" si="146"/>
        <v>4.946714175028108E-3</v>
      </c>
      <c r="AU127" s="7">
        <f t="shared" si="146"/>
        <v>1.9070166189125319E-2</v>
      </c>
      <c r="AV127" s="7">
        <f t="shared" si="146"/>
        <v>3.6072912742909309E-2</v>
      </c>
      <c r="AW127" s="7">
        <f t="shared" si="146"/>
        <v>6.5135253587849995E-2</v>
      </c>
    </row>
    <row r="128" spans="1:49" x14ac:dyDescent="0.15">
      <c r="A128" s="1" t="s">
        <v>19</v>
      </c>
      <c r="B128" s="7">
        <f t="shared" ref="B128:G128" si="147">B127/SQRT(COUNT(B123:B125))</f>
        <v>2.3112428838028918E-3</v>
      </c>
      <c r="C128" s="7">
        <f t="shared" si="147"/>
        <v>5.5928106986238933E-3</v>
      </c>
      <c r="D128" s="7">
        <f t="shared" si="147"/>
        <v>3.7388523411859696E-3</v>
      </c>
      <c r="E128" s="7">
        <f t="shared" si="147"/>
        <v>4.8204393193184279E-2</v>
      </c>
      <c r="F128" s="7">
        <f t="shared" si="147"/>
        <v>9.8287301232432719E-2</v>
      </c>
      <c r="G128" s="7">
        <f t="shared" si="147"/>
        <v>5.8328055698459814E-2</v>
      </c>
      <c r="I128" s="1" t="s">
        <v>19</v>
      </c>
      <c r="J128" s="7">
        <f t="shared" ref="J128:O128" si="148">J127/SQRT(COUNT(J123:J125))</f>
        <v>8.2805177252373205E-4</v>
      </c>
      <c r="K128" s="7">
        <f t="shared" si="148"/>
        <v>4.2318859196291744E-3</v>
      </c>
      <c r="L128" s="7">
        <f t="shared" si="148"/>
        <v>2.9608525773384383E-3</v>
      </c>
      <c r="M128" s="7">
        <f t="shared" si="148"/>
        <v>1.4501806533834372E-2</v>
      </c>
      <c r="N128" s="7">
        <f t="shared" si="148"/>
        <v>6.9676726981970902E-2</v>
      </c>
      <c r="O128" s="7">
        <f t="shared" si="148"/>
        <v>4.4647594793643205E-2</v>
      </c>
      <c r="Q128" s="1" t="s">
        <v>19</v>
      </c>
      <c r="R128" s="7">
        <f t="shared" ref="R128:W128" si="149">R127/SQRT(COUNT(R123:R125))</f>
        <v>2.7225922094132851E-3</v>
      </c>
      <c r="S128" s="7">
        <f t="shared" si="149"/>
        <v>6.122725083706493E-3</v>
      </c>
      <c r="T128" s="7">
        <f t="shared" si="149"/>
        <v>3.6832475392062046E-3</v>
      </c>
      <c r="U128" s="7">
        <f t="shared" si="149"/>
        <v>4.3231337456049367E-2</v>
      </c>
      <c r="V128" s="7">
        <f t="shared" si="149"/>
        <v>9.479607965007672E-2</v>
      </c>
      <c r="W128" s="7">
        <f t="shared" si="149"/>
        <v>5.4074229651926965E-2</v>
      </c>
      <c r="AA128" s="1" t="s">
        <v>19</v>
      </c>
      <c r="AB128" s="7">
        <f t="shared" ref="AB128:AG128" si="150">AB127/SQRT(COUNT(AB123:AB125))</f>
        <v>6.6563824587893023E-3</v>
      </c>
      <c r="AC128" s="7">
        <f t="shared" si="150"/>
        <v>8.6204679014411517E-4</v>
      </c>
      <c r="AD128" s="7">
        <f t="shared" si="150"/>
        <v>6.2291764466011184E-3</v>
      </c>
      <c r="AE128" s="7">
        <f t="shared" si="150"/>
        <v>0.11330961316090907</v>
      </c>
      <c r="AF128" s="7">
        <f t="shared" si="150"/>
        <v>1.3962044488609745E-2</v>
      </c>
      <c r="AG128" s="7">
        <f t="shared" si="150"/>
        <v>9.2238481627482855E-2</v>
      </c>
      <c r="AI128" s="1" t="s">
        <v>19</v>
      </c>
      <c r="AJ128" s="7">
        <f t="shared" ref="AJ128:AO128" si="151">AJ127/SQRT(COUNT(AJ123:AJ125))</f>
        <v>8.5759296865154885E-4</v>
      </c>
      <c r="AK128" s="7">
        <f t="shared" si="151"/>
        <v>4.4881627743507454E-3</v>
      </c>
      <c r="AL128" s="7">
        <f t="shared" si="151"/>
        <v>9.8649188283735762E-4</v>
      </c>
      <c r="AM128" s="7">
        <f t="shared" si="151"/>
        <v>1.4154414729467935E-2</v>
      </c>
      <c r="AN128" s="7">
        <f t="shared" si="151"/>
        <v>6.6877975408555973E-2</v>
      </c>
      <c r="AO128" s="7">
        <f t="shared" si="151"/>
        <v>1.4575023502579871E-2</v>
      </c>
      <c r="AQ128" s="1" t="s">
        <v>19</v>
      </c>
      <c r="AR128" s="7">
        <f t="shared" ref="AR128:AW128" si="152">AR127/SQRT(COUNT(AR123:AR125))</f>
        <v>8.0841236376131805E-4</v>
      </c>
      <c r="AS128" s="7">
        <f t="shared" si="152"/>
        <v>1.514221958800966E-3</v>
      </c>
      <c r="AT128" s="7">
        <f t="shared" si="152"/>
        <v>2.855986760556616E-3</v>
      </c>
      <c r="AU128" s="7">
        <f t="shared" si="152"/>
        <v>1.1010165582782403E-2</v>
      </c>
      <c r="AV128" s="7">
        <f t="shared" si="152"/>
        <v>2.0826705882572571E-2</v>
      </c>
      <c r="AW128" s="7">
        <f t="shared" si="152"/>
        <v>3.7605856192679733E-2</v>
      </c>
    </row>
    <row r="130" spans="1:49" x14ac:dyDescent="0.15">
      <c r="B130" s="13" t="s">
        <v>4</v>
      </c>
      <c r="C130" s="13"/>
      <c r="D130" s="13" t="s">
        <v>5</v>
      </c>
      <c r="E130" s="13"/>
      <c r="F130" s="13" t="s">
        <v>6</v>
      </c>
      <c r="G130" s="13"/>
      <c r="J130" s="13" t="s">
        <v>4</v>
      </c>
      <c r="K130" s="13"/>
      <c r="L130" s="13" t="s">
        <v>5</v>
      </c>
      <c r="M130" s="13"/>
      <c r="N130" s="13" t="s">
        <v>6</v>
      </c>
      <c r="O130" s="13"/>
      <c r="R130" s="13" t="s">
        <v>4</v>
      </c>
      <c r="S130" s="13"/>
      <c r="T130" s="13" t="s">
        <v>5</v>
      </c>
      <c r="U130" s="13"/>
      <c r="V130" s="13" t="s">
        <v>6</v>
      </c>
      <c r="W130" s="13"/>
      <c r="AB130" s="13" t="s">
        <v>4</v>
      </c>
      <c r="AC130" s="13"/>
      <c r="AD130" s="13" t="s">
        <v>5</v>
      </c>
      <c r="AE130" s="13"/>
      <c r="AF130" s="13" t="s">
        <v>6</v>
      </c>
      <c r="AG130" s="13"/>
      <c r="AJ130" s="13" t="s">
        <v>4</v>
      </c>
      <c r="AK130" s="13"/>
      <c r="AL130" s="13" t="s">
        <v>5</v>
      </c>
      <c r="AM130" s="13"/>
      <c r="AN130" s="13" t="s">
        <v>6</v>
      </c>
      <c r="AO130" s="13"/>
      <c r="AR130" s="13" t="s">
        <v>4</v>
      </c>
      <c r="AS130" s="13"/>
      <c r="AT130" s="13" t="s">
        <v>5</v>
      </c>
      <c r="AU130" s="13"/>
      <c r="AV130" s="13" t="s">
        <v>6</v>
      </c>
      <c r="AW130" s="13"/>
    </row>
    <row r="131" spans="1:49" x14ac:dyDescent="0.15">
      <c r="A131" s="3" t="s">
        <v>53</v>
      </c>
      <c r="B131" s="1" t="s">
        <v>10</v>
      </c>
      <c r="C131" s="1" t="s">
        <v>11</v>
      </c>
      <c r="D131" s="1" t="s">
        <v>10</v>
      </c>
      <c r="E131" s="1" t="s">
        <v>11</v>
      </c>
      <c r="F131" s="1" t="s">
        <v>10</v>
      </c>
      <c r="G131" s="1" t="s">
        <v>11</v>
      </c>
      <c r="I131" s="3" t="s">
        <v>53</v>
      </c>
      <c r="J131" s="1" t="s">
        <v>10</v>
      </c>
      <c r="K131" s="1" t="s">
        <v>11</v>
      </c>
      <c r="L131" s="1" t="s">
        <v>10</v>
      </c>
      <c r="M131" s="1" t="s">
        <v>11</v>
      </c>
      <c r="N131" s="1" t="s">
        <v>10</v>
      </c>
      <c r="O131" s="1" t="s">
        <v>11</v>
      </c>
      <c r="Q131" s="3" t="s">
        <v>53</v>
      </c>
      <c r="R131" s="1" t="s">
        <v>10</v>
      </c>
      <c r="S131" s="1" t="s">
        <v>11</v>
      </c>
      <c r="T131" s="1" t="s">
        <v>10</v>
      </c>
      <c r="U131" s="1" t="s">
        <v>11</v>
      </c>
      <c r="V131" s="1" t="s">
        <v>10</v>
      </c>
      <c r="W131" s="1" t="s">
        <v>11</v>
      </c>
      <c r="AA131" s="3" t="s">
        <v>53</v>
      </c>
      <c r="AB131" s="1" t="s">
        <v>10</v>
      </c>
      <c r="AC131" s="1" t="s">
        <v>11</v>
      </c>
      <c r="AD131" s="1" t="s">
        <v>10</v>
      </c>
      <c r="AE131" s="1" t="s">
        <v>11</v>
      </c>
      <c r="AF131" s="1" t="s">
        <v>10</v>
      </c>
      <c r="AG131" s="1" t="s">
        <v>11</v>
      </c>
      <c r="AI131" s="3" t="s">
        <v>53</v>
      </c>
      <c r="AJ131" s="1" t="s">
        <v>10</v>
      </c>
      <c r="AK131" s="1" t="s">
        <v>11</v>
      </c>
      <c r="AL131" s="1" t="s">
        <v>10</v>
      </c>
      <c r="AM131" s="1" t="s">
        <v>11</v>
      </c>
      <c r="AN131" s="1" t="s">
        <v>10</v>
      </c>
      <c r="AO131" s="1" t="s">
        <v>11</v>
      </c>
      <c r="AQ131" s="3" t="s">
        <v>53</v>
      </c>
      <c r="AR131" s="1" t="s">
        <v>10</v>
      </c>
      <c r="AS131" s="1" t="s">
        <v>11</v>
      </c>
      <c r="AT131" s="1" t="s">
        <v>10</v>
      </c>
      <c r="AU131" s="1" t="s">
        <v>11</v>
      </c>
      <c r="AV131" s="1" t="s">
        <v>10</v>
      </c>
      <c r="AW131" s="1" t="s">
        <v>11</v>
      </c>
    </row>
    <row r="132" spans="1:49" x14ac:dyDescent="0.15">
      <c r="A132" s="1" t="s">
        <v>12</v>
      </c>
      <c r="B132" s="1">
        <v>0.1</v>
      </c>
      <c r="C132" s="1">
        <v>0.45100000000000001</v>
      </c>
      <c r="D132" s="1">
        <v>0.12</v>
      </c>
      <c r="E132" s="1">
        <v>0.52500000000000002</v>
      </c>
      <c r="F132" s="1">
        <v>0.107</v>
      </c>
      <c r="G132" s="1">
        <v>0.44900000000000001</v>
      </c>
      <c r="I132" s="1" t="s">
        <v>12</v>
      </c>
      <c r="J132" s="1">
        <v>0.122</v>
      </c>
      <c r="K132" s="1">
        <v>0.49</v>
      </c>
      <c r="L132" s="1">
        <v>0.112</v>
      </c>
      <c r="M132" s="1">
        <v>0.496</v>
      </c>
      <c r="N132" s="1">
        <v>0.121</v>
      </c>
      <c r="O132" s="1">
        <v>0.52</v>
      </c>
      <c r="Q132" s="1" t="s">
        <v>12</v>
      </c>
      <c r="R132" s="1">
        <v>0.127</v>
      </c>
      <c r="S132" s="1">
        <v>0.51600000000000001</v>
      </c>
      <c r="T132" s="1">
        <v>0.114</v>
      </c>
      <c r="U132" s="1">
        <v>0.47399999999999998</v>
      </c>
      <c r="V132" s="1">
        <v>0.124</v>
      </c>
      <c r="W132" s="1">
        <v>0.46899999999999997</v>
      </c>
      <c r="AA132" s="1" t="s">
        <v>12</v>
      </c>
      <c r="AB132" s="1">
        <v>0.13700000000000001</v>
      </c>
      <c r="AC132" s="1">
        <v>0.6</v>
      </c>
      <c r="AD132" s="1">
        <v>0.13100000000000001</v>
      </c>
      <c r="AE132" s="1">
        <v>0.55500000000000005</v>
      </c>
      <c r="AF132" s="1">
        <v>0.14499999999999999</v>
      </c>
      <c r="AG132" s="1">
        <v>0.57999999999999996</v>
      </c>
      <c r="AI132" s="1" t="s">
        <v>12</v>
      </c>
      <c r="AJ132" s="1">
        <v>0.14699999999999999</v>
      </c>
      <c r="AK132" s="1">
        <v>0.61099999999999999</v>
      </c>
      <c r="AL132" s="1">
        <v>0.156</v>
      </c>
      <c r="AM132" s="1">
        <v>0.622</v>
      </c>
      <c r="AN132" s="1">
        <v>0.13900000000000001</v>
      </c>
      <c r="AO132" s="1">
        <v>0.53600000000000003</v>
      </c>
      <c r="AQ132" s="1" t="s">
        <v>12</v>
      </c>
      <c r="AR132" s="1">
        <v>0.14299999999999999</v>
      </c>
      <c r="AS132" s="1">
        <v>0.51900000000000002</v>
      </c>
      <c r="AT132" s="1">
        <v>0.13700000000000001</v>
      </c>
      <c r="AU132" s="1">
        <v>0.50900000000000001</v>
      </c>
      <c r="AV132" s="1">
        <v>0.16400000000000001</v>
      </c>
      <c r="AW132" s="1">
        <v>0.57599999999999996</v>
      </c>
    </row>
    <row r="133" spans="1:49" x14ac:dyDescent="0.15">
      <c r="A133" s="1" t="s">
        <v>13</v>
      </c>
      <c r="B133" s="1">
        <v>9.6000000000000002E-2</v>
      </c>
      <c r="C133" s="1">
        <v>0.47099999999999997</v>
      </c>
      <c r="D133" s="1">
        <v>0.11799999999999999</v>
      </c>
      <c r="E133" s="1">
        <v>0.52300000000000002</v>
      </c>
      <c r="F133" s="1">
        <v>0.127</v>
      </c>
      <c r="G133" s="1">
        <v>0.54800000000000004</v>
      </c>
      <c r="I133" s="1" t="s">
        <v>13</v>
      </c>
      <c r="J133" s="1">
        <v>0.115</v>
      </c>
      <c r="K133" s="1">
        <v>0.47399999999999998</v>
      </c>
      <c r="L133" s="1">
        <v>0.126</v>
      </c>
      <c r="M133" s="5">
        <v>0.54239999999999999</v>
      </c>
      <c r="N133" s="1">
        <v>0.113</v>
      </c>
      <c r="O133" s="1">
        <v>0.49199999999999999</v>
      </c>
      <c r="Q133" s="1" t="s">
        <v>13</v>
      </c>
      <c r="R133" s="1">
        <v>0.125</v>
      </c>
      <c r="S133" s="1">
        <v>0.50900000000000001</v>
      </c>
      <c r="T133" s="1">
        <v>0.11700000000000001</v>
      </c>
      <c r="U133" s="5">
        <v>0.4894</v>
      </c>
      <c r="V133" s="1">
        <v>0.105</v>
      </c>
      <c r="W133" s="1">
        <v>0.41099999999999998</v>
      </c>
      <c r="AA133" s="1" t="s">
        <v>13</v>
      </c>
      <c r="AB133" s="1">
        <v>0.122</v>
      </c>
      <c r="AC133" s="1">
        <v>0.51</v>
      </c>
      <c r="AD133" s="1">
        <v>0.128</v>
      </c>
      <c r="AE133" s="1">
        <v>0.53500000000000003</v>
      </c>
      <c r="AF133" s="1">
        <v>0.14099999999999999</v>
      </c>
      <c r="AG133" s="1">
        <v>0.57899999999999996</v>
      </c>
      <c r="AI133" s="1" t="s">
        <v>13</v>
      </c>
      <c r="AJ133" s="1">
        <v>0.14599999999999999</v>
      </c>
      <c r="AK133" s="1">
        <v>0.58099999999999996</v>
      </c>
      <c r="AL133" s="1">
        <v>0.158</v>
      </c>
      <c r="AM133" s="1">
        <v>0.61399999999999999</v>
      </c>
      <c r="AN133" s="1">
        <v>0.13300000000000001</v>
      </c>
      <c r="AO133" s="1">
        <v>0.51100000000000001</v>
      </c>
      <c r="AQ133" s="1" t="s">
        <v>13</v>
      </c>
      <c r="AR133" s="1">
        <v>0.152</v>
      </c>
      <c r="AS133" s="1">
        <v>0.57999999999999996</v>
      </c>
      <c r="AT133" s="1">
        <v>0.14699999999999999</v>
      </c>
      <c r="AU133" s="1">
        <v>0.54100000000000004</v>
      </c>
      <c r="AV133" s="1">
        <v>0.16800000000000001</v>
      </c>
      <c r="AW133" s="1">
        <v>0.62</v>
      </c>
    </row>
    <row r="134" spans="1:49" x14ac:dyDescent="0.15">
      <c r="A134" s="1" t="s">
        <v>14</v>
      </c>
      <c r="B134" s="1">
        <v>9.5000000000000001E-2</v>
      </c>
      <c r="C134" s="1">
        <v>0.44719999999999999</v>
      </c>
      <c r="D134" s="1">
        <v>0.115</v>
      </c>
      <c r="E134" s="1">
        <v>0.46899999999999997</v>
      </c>
      <c r="F134" s="1">
        <v>0.123</v>
      </c>
      <c r="G134" s="1">
        <v>0.50600000000000001</v>
      </c>
      <c r="I134" s="1" t="s">
        <v>14</v>
      </c>
      <c r="J134" s="1">
        <v>0.108</v>
      </c>
      <c r="K134" s="1">
        <v>0.45600000000000002</v>
      </c>
      <c r="L134" s="1">
        <v>0.11</v>
      </c>
      <c r="M134" s="1">
        <v>0.46</v>
      </c>
      <c r="N134" s="1">
        <v>0.123</v>
      </c>
      <c r="O134" s="1">
        <v>0.53100000000000003</v>
      </c>
      <c r="Q134" s="1" t="s">
        <v>14</v>
      </c>
      <c r="R134" s="1">
        <v>0.13800000000000001</v>
      </c>
      <c r="S134" s="1">
        <v>0.55200000000000005</v>
      </c>
      <c r="T134" s="1">
        <v>0.11799999999999999</v>
      </c>
      <c r="U134" s="1">
        <v>0.496</v>
      </c>
      <c r="V134" s="1">
        <v>0.123</v>
      </c>
      <c r="W134" s="1">
        <v>0.47199999999999998</v>
      </c>
      <c r="AA134" s="1" t="s">
        <v>14</v>
      </c>
      <c r="AB134" s="1">
        <v>0.13900000000000001</v>
      </c>
      <c r="AC134" s="1">
        <v>0.55500000000000005</v>
      </c>
      <c r="AD134" s="1">
        <v>0.127</v>
      </c>
      <c r="AE134" s="1">
        <v>0.52300000000000002</v>
      </c>
      <c r="AF134" s="1">
        <v>0.16200000000000001</v>
      </c>
      <c r="AG134" s="1">
        <v>0.67500000000000004</v>
      </c>
      <c r="AI134" s="1" t="s">
        <v>14</v>
      </c>
      <c r="AJ134" s="1">
        <v>0.13800000000000001</v>
      </c>
      <c r="AK134" s="1">
        <v>0.55600000000000005</v>
      </c>
      <c r="AL134" s="1">
        <v>0.14899999999999999</v>
      </c>
      <c r="AM134" s="1">
        <v>0.58899999999999997</v>
      </c>
      <c r="AN134" s="1">
        <v>0.16900000000000001</v>
      </c>
      <c r="AO134" s="1">
        <v>0.64100000000000001</v>
      </c>
      <c r="AQ134" s="1" t="s">
        <v>14</v>
      </c>
      <c r="AR134" s="1">
        <v>0.153</v>
      </c>
      <c r="AS134" s="1">
        <v>0.60799999999999998</v>
      </c>
      <c r="AT134" s="1">
        <v>0.152</v>
      </c>
      <c r="AU134" s="1">
        <v>0.57199999999999995</v>
      </c>
      <c r="AV134" s="1">
        <v>0.17100000000000001</v>
      </c>
      <c r="AW134" s="1">
        <v>0.621</v>
      </c>
    </row>
    <row r="135" spans="1:49" x14ac:dyDescent="0.15">
      <c r="B135" s="11" t="s">
        <v>15</v>
      </c>
      <c r="C135" s="11"/>
      <c r="D135" s="11"/>
      <c r="E135" s="12" t="s">
        <v>16</v>
      </c>
      <c r="F135" s="12"/>
      <c r="G135" s="12"/>
      <c r="J135" s="11" t="s">
        <v>15</v>
      </c>
      <c r="K135" s="11"/>
      <c r="L135" s="11"/>
      <c r="M135" s="12" t="s">
        <v>16</v>
      </c>
      <c r="N135" s="12"/>
      <c r="O135" s="12"/>
      <c r="R135" s="11" t="s">
        <v>15</v>
      </c>
      <c r="S135" s="11"/>
      <c r="T135" s="11"/>
      <c r="U135" s="12" t="s">
        <v>16</v>
      </c>
      <c r="V135" s="12"/>
      <c r="W135" s="12"/>
      <c r="AB135" s="11" t="s">
        <v>15</v>
      </c>
      <c r="AC135" s="11"/>
      <c r="AD135" s="11"/>
      <c r="AE135" s="12" t="s">
        <v>16</v>
      </c>
      <c r="AF135" s="12"/>
      <c r="AG135" s="12"/>
      <c r="AJ135" s="11" t="s">
        <v>15</v>
      </c>
      <c r="AK135" s="11"/>
      <c r="AL135" s="11"/>
      <c r="AM135" s="12" t="s">
        <v>16</v>
      </c>
      <c r="AN135" s="12"/>
      <c r="AO135" s="12"/>
      <c r="AR135" s="11" t="s">
        <v>15</v>
      </c>
      <c r="AS135" s="11"/>
      <c r="AT135" s="11"/>
      <c r="AU135" s="12" t="s">
        <v>16</v>
      </c>
      <c r="AV135" s="12"/>
      <c r="AW135" s="12"/>
    </row>
    <row r="136" spans="1:49" x14ac:dyDescent="0.15">
      <c r="B136" s="6" t="s">
        <v>4</v>
      </c>
      <c r="C136" s="6" t="s">
        <v>5</v>
      </c>
      <c r="D136" s="6" t="s">
        <v>6</v>
      </c>
      <c r="E136" s="6" t="s">
        <v>4</v>
      </c>
      <c r="F136" s="6" t="s">
        <v>5</v>
      </c>
      <c r="G136" s="6" t="s">
        <v>6</v>
      </c>
      <c r="J136" s="6" t="s">
        <v>4</v>
      </c>
      <c r="K136" s="6" t="s">
        <v>5</v>
      </c>
      <c r="L136" s="6" t="s">
        <v>6</v>
      </c>
      <c r="M136" s="6" t="s">
        <v>4</v>
      </c>
      <c r="N136" s="6" t="s">
        <v>5</v>
      </c>
      <c r="O136" s="6" t="s">
        <v>6</v>
      </c>
      <c r="R136" s="6" t="s">
        <v>4</v>
      </c>
      <c r="S136" s="6" t="s">
        <v>5</v>
      </c>
      <c r="T136" s="6" t="s">
        <v>6</v>
      </c>
      <c r="U136" s="6" t="s">
        <v>4</v>
      </c>
      <c r="V136" s="6" t="s">
        <v>5</v>
      </c>
      <c r="W136" s="6" t="s">
        <v>6</v>
      </c>
      <c r="AB136" s="6" t="s">
        <v>4</v>
      </c>
      <c r="AC136" s="6" t="s">
        <v>5</v>
      </c>
      <c r="AD136" s="6" t="s">
        <v>6</v>
      </c>
      <c r="AE136" s="6" t="s">
        <v>4</v>
      </c>
      <c r="AF136" s="6" t="s">
        <v>5</v>
      </c>
      <c r="AG136" s="6" t="s">
        <v>6</v>
      </c>
      <c r="AJ136" s="6" t="s">
        <v>4</v>
      </c>
      <c r="AK136" s="6" t="s">
        <v>5</v>
      </c>
      <c r="AL136" s="6" t="s">
        <v>6</v>
      </c>
      <c r="AM136" s="6" t="s">
        <v>4</v>
      </c>
      <c r="AN136" s="6" t="s">
        <v>5</v>
      </c>
      <c r="AO136" s="6" t="s">
        <v>6</v>
      </c>
      <c r="AR136" s="6" t="s">
        <v>4</v>
      </c>
      <c r="AS136" s="6" t="s">
        <v>5</v>
      </c>
      <c r="AT136" s="6" t="s">
        <v>6</v>
      </c>
      <c r="AU136" s="6" t="s">
        <v>4</v>
      </c>
      <c r="AV136" s="6" t="s">
        <v>5</v>
      </c>
      <c r="AW136" s="6" t="s">
        <v>6</v>
      </c>
    </row>
    <row r="137" spans="1:49" x14ac:dyDescent="0.15">
      <c r="A137" s="1" t="s">
        <v>12</v>
      </c>
      <c r="B137" s="7">
        <f>(C132-B132)/C132</f>
        <v>0.77827050997782699</v>
      </c>
      <c r="C137" s="7">
        <f>(E132-D132)/E132</f>
        <v>0.77142857142857146</v>
      </c>
      <c r="D137" s="7">
        <f>(G132-F132)/G132</f>
        <v>0.76169265033407574</v>
      </c>
      <c r="E137" s="7">
        <f>(C132-B132)/B132</f>
        <v>3.51</v>
      </c>
      <c r="F137" s="7">
        <f>(E132-D132)/D132</f>
        <v>3.3750000000000004</v>
      </c>
      <c r="G137" s="7">
        <f>(G132-F132)/F132</f>
        <v>3.1962616822429908</v>
      </c>
      <c r="I137" s="1" t="s">
        <v>12</v>
      </c>
      <c r="J137" s="7">
        <f>(K132-J132)/K132</f>
        <v>0.75102040816326532</v>
      </c>
      <c r="K137" s="7">
        <f>(M132-L132)/M132</f>
        <v>0.77419354838709675</v>
      </c>
      <c r="L137" s="7">
        <f>(O132-N132)/O132</f>
        <v>0.76730769230769236</v>
      </c>
      <c r="M137" s="7">
        <f>(K132-J132)/J132</f>
        <v>3.0163934426229506</v>
      </c>
      <c r="N137" s="7">
        <f>(M132-L132)/L132</f>
        <v>3.4285714285714284</v>
      </c>
      <c r="O137" s="7">
        <f>(O132-N132)/N132</f>
        <v>3.2975206611570251</v>
      </c>
      <c r="Q137" s="1" t="s">
        <v>12</v>
      </c>
      <c r="R137" s="7">
        <f>(S132-R132)/S132</f>
        <v>0.75387596899224807</v>
      </c>
      <c r="S137" s="7">
        <f>(U132-T132)/U132</f>
        <v>0.759493670886076</v>
      </c>
      <c r="T137" s="7">
        <f>(W132-V132)/W132</f>
        <v>0.73560767590618337</v>
      </c>
      <c r="U137" s="7">
        <f>(S132-R132)/R132</f>
        <v>3.0629921259842519</v>
      </c>
      <c r="V137" s="7">
        <f>(U132-T132)/T132</f>
        <v>3.1578947368421049</v>
      </c>
      <c r="W137" s="7">
        <f>(W132-V132)/V132</f>
        <v>2.782258064516129</v>
      </c>
      <c r="AA137" s="1" t="s">
        <v>12</v>
      </c>
      <c r="AB137" s="7">
        <f>(AC132-AB132)/AC132</f>
        <v>0.77166666666666661</v>
      </c>
      <c r="AC137" s="7">
        <f>(AE132-AD132)/AE132</f>
        <v>0.76396396396396393</v>
      </c>
      <c r="AD137" s="7">
        <f>(AG132-AF132)/AG132</f>
        <v>0.75</v>
      </c>
      <c r="AE137" s="7">
        <f>(AC132-AB132)/AB132</f>
        <v>3.37956204379562</v>
      </c>
      <c r="AF137" s="7">
        <f>(AE132-AD132)/AD132</f>
        <v>3.2366412213740459</v>
      </c>
      <c r="AG137" s="7">
        <f>(AG132-AF132)/AF132</f>
        <v>3</v>
      </c>
      <c r="AI137" s="1" t="s">
        <v>12</v>
      </c>
      <c r="AJ137" s="7">
        <f>(AK132-AJ132)/AK132</f>
        <v>0.75941080196399346</v>
      </c>
      <c r="AK137" s="7">
        <f>(AM132-AL132)/AM132</f>
        <v>0.74919614147909963</v>
      </c>
      <c r="AL137" s="7">
        <f>(AO132-AN132)/AO132</f>
        <v>0.74067164179104472</v>
      </c>
      <c r="AM137" s="7">
        <f>(AK132-AJ132)/AJ132</f>
        <v>3.1564625850340136</v>
      </c>
      <c r="AN137" s="7">
        <f>(AM132-AL132)/AL132</f>
        <v>2.9871794871794868</v>
      </c>
      <c r="AO137" s="7">
        <f>(AO132-AN132)/AN132</f>
        <v>2.8561151079136691</v>
      </c>
      <c r="AQ137" s="1" t="s">
        <v>12</v>
      </c>
      <c r="AR137" s="7">
        <f>(AS132-AR132)/AS132</f>
        <v>0.72447013487475909</v>
      </c>
      <c r="AS137" s="7">
        <f>(AU132-AT132)/AU132</f>
        <v>0.73084479371316302</v>
      </c>
      <c r="AT137" s="7">
        <f>(AW132-AV132)/AW132</f>
        <v>0.71527777777777768</v>
      </c>
      <c r="AU137" s="7">
        <f>(AS132-AR132)/AR132</f>
        <v>2.6293706293706296</v>
      </c>
      <c r="AV137" s="7">
        <f>(AU132-AT132)/AT132</f>
        <v>2.7153284671532845</v>
      </c>
      <c r="AW137" s="7">
        <f>(AW132-AV132)/AV132</f>
        <v>2.5121951219512191</v>
      </c>
    </row>
    <row r="138" spans="1:49" x14ac:dyDescent="0.15">
      <c r="A138" s="1" t="s">
        <v>13</v>
      </c>
      <c r="B138" s="7">
        <f>(C133-B133)/C133</f>
        <v>0.79617834394904463</v>
      </c>
      <c r="C138" s="7">
        <f>(E133-D133)/E133</f>
        <v>0.77437858508604207</v>
      </c>
      <c r="D138" s="7">
        <f>(G133-F133)/G133</f>
        <v>0.76824817518248179</v>
      </c>
      <c r="E138" s="7">
        <f>(C133-B133)/B133</f>
        <v>3.90625</v>
      </c>
      <c r="F138" s="7">
        <f>(E133-D133)/D133</f>
        <v>3.4322033898305091</v>
      </c>
      <c r="G138" s="7">
        <f>(G133-F133)/F133</f>
        <v>3.3149606299212602</v>
      </c>
      <c r="I138" s="1" t="s">
        <v>13</v>
      </c>
      <c r="J138" s="7">
        <f>(K133-J133)/K133</f>
        <v>0.7573839662447257</v>
      </c>
      <c r="K138" s="7">
        <f>(M133-L133)/M133</f>
        <v>0.76769911504424782</v>
      </c>
      <c r="L138" s="7">
        <f>(O133-N133)/O133</f>
        <v>0.77032520325203258</v>
      </c>
      <c r="M138" s="7">
        <f>(K133-J133)/J133</f>
        <v>3.1217391304347823</v>
      </c>
      <c r="N138" s="7">
        <f>(M133-L133)/L133</f>
        <v>3.3047619047619046</v>
      </c>
      <c r="O138" s="7">
        <f>(O133-N133)/N133</f>
        <v>3.3539823008849559</v>
      </c>
      <c r="Q138" s="1" t="s">
        <v>13</v>
      </c>
      <c r="R138" s="7">
        <f>(S133-R133)/S133</f>
        <v>0.75442043222003929</v>
      </c>
      <c r="S138" s="7">
        <f>(U133-T133)/U133</f>
        <v>0.76093175316714345</v>
      </c>
      <c r="T138" s="7">
        <f>(W133-V133)/W133</f>
        <v>0.74452554744525545</v>
      </c>
      <c r="U138" s="7">
        <f>(S133-R133)/R133</f>
        <v>3.0720000000000001</v>
      </c>
      <c r="V138" s="7">
        <f>(U133-T133)/T133</f>
        <v>3.1829059829059827</v>
      </c>
      <c r="W138" s="7">
        <f>(W133-V133)/V133</f>
        <v>2.9142857142857141</v>
      </c>
      <c r="AA138" s="1" t="s">
        <v>13</v>
      </c>
      <c r="AB138" s="7">
        <f>(AC133-AB133)/AC133</f>
        <v>0.76078431372549016</v>
      </c>
      <c r="AC138" s="7">
        <f>(AE133-AD133)/AE133</f>
        <v>0.76074766355140189</v>
      </c>
      <c r="AD138" s="7">
        <f>(AG133-AF133)/AG133</f>
        <v>0.75647668393782375</v>
      </c>
      <c r="AE138" s="7">
        <f>(AC133-AB133)/AB133</f>
        <v>3.180327868852459</v>
      </c>
      <c r="AF138" s="7">
        <f>(AE133-AD133)/AD133</f>
        <v>3.1796875</v>
      </c>
      <c r="AG138" s="7">
        <f>(AG133-AF133)/AF133</f>
        <v>3.1063829787234041</v>
      </c>
      <c r="AI138" s="1" t="s">
        <v>13</v>
      </c>
      <c r="AJ138" s="7">
        <f>(AK133-AJ133)/AK133</f>
        <v>0.74870912220309804</v>
      </c>
      <c r="AK138" s="7">
        <f>(AM133-AL133)/AM133</f>
        <v>0.74267100977198697</v>
      </c>
      <c r="AL138" s="7">
        <f>(AO133-AN133)/AO133</f>
        <v>0.73972602739726023</v>
      </c>
      <c r="AM138" s="7">
        <f>(AK133-AJ133)/AJ133</f>
        <v>2.9794520547945202</v>
      </c>
      <c r="AN138" s="7">
        <f>(AM133-AL133)/AL133</f>
        <v>2.8860759493670884</v>
      </c>
      <c r="AO138" s="7">
        <f>(AO133-AN133)/AN133</f>
        <v>2.8421052631578947</v>
      </c>
      <c r="AQ138" s="1" t="s">
        <v>13</v>
      </c>
      <c r="AR138" s="7">
        <f>(AS133-AR133)/AS133</f>
        <v>0.73793103448275854</v>
      </c>
      <c r="AS138" s="7">
        <f>(AU133-AT133)/AU133</f>
        <v>0.72828096118299446</v>
      </c>
      <c r="AT138" s="7">
        <f>(AW133-AV133)/AW133</f>
        <v>0.7290322580645161</v>
      </c>
      <c r="AU138" s="7">
        <f>(AS133-AR133)/AR133</f>
        <v>2.8157894736842102</v>
      </c>
      <c r="AV138" s="7">
        <f>(AU133-AT133)/AT133</f>
        <v>2.6802721088435377</v>
      </c>
      <c r="AW138" s="7">
        <f>(AW133-AV133)/AV133</f>
        <v>2.6904761904761902</v>
      </c>
    </row>
    <row r="139" spans="1:49" x14ac:dyDescent="0.15">
      <c r="A139" s="1" t="s">
        <v>14</v>
      </c>
      <c r="B139" s="7">
        <f>(C134-B134)/C134</f>
        <v>0.7875670840787119</v>
      </c>
      <c r="C139" s="7">
        <f>(E134-D134)/E134</f>
        <v>0.75479744136460558</v>
      </c>
      <c r="D139" s="7">
        <f>(G134-F134)/G134</f>
        <v>0.75691699604743079</v>
      </c>
      <c r="E139" s="7">
        <f>(C134-B134)/B134</f>
        <v>3.7073684210526312</v>
      </c>
      <c r="F139" s="7">
        <f>(E134-D134)/D134</f>
        <v>3.0782608695652169</v>
      </c>
      <c r="G139" s="7">
        <f>(G134-F134)/F134</f>
        <v>3.1138211382113821</v>
      </c>
      <c r="I139" s="1" t="s">
        <v>14</v>
      </c>
      <c r="J139" s="7">
        <f>(K134-J134)/K134</f>
        <v>0.76315789473684215</v>
      </c>
      <c r="K139" s="7">
        <f>(M134-L134)/M134</f>
        <v>0.76086956521739135</v>
      </c>
      <c r="L139" s="7">
        <f>(O134-N134)/O134</f>
        <v>0.76836158192090398</v>
      </c>
      <c r="M139" s="7">
        <f>(K134-J134)/J134</f>
        <v>3.2222222222222228</v>
      </c>
      <c r="N139" s="7">
        <f>(M134-L134)/L134</f>
        <v>3.1818181818181821</v>
      </c>
      <c r="O139" s="7">
        <f>(O134-N134)/N134</f>
        <v>3.3170731707317076</v>
      </c>
      <c r="Q139" s="1" t="s">
        <v>14</v>
      </c>
      <c r="R139" s="7">
        <f>(S134-R134)/S134</f>
        <v>0.75</v>
      </c>
      <c r="S139" s="7">
        <f>(U134-T134)/U134</f>
        <v>0.76209677419354838</v>
      </c>
      <c r="T139" s="7">
        <f>(W134-V134)/W134</f>
        <v>0.73940677966101698</v>
      </c>
      <c r="U139" s="7">
        <f>(S134-R134)/R134</f>
        <v>3</v>
      </c>
      <c r="V139" s="7">
        <f>(U134-T134)/T134</f>
        <v>3.2033898305084749</v>
      </c>
      <c r="W139" s="7">
        <f>(W134-V134)/V134</f>
        <v>2.8373983739837398</v>
      </c>
      <c r="AA139" s="1" t="s">
        <v>14</v>
      </c>
      <c r="AB139" s="7">
        <f>(AC134-AB134)/AC134</f>
        <v>0.74954954954954955</v>
      </c>
      <c r="AC139" s="7">
        <f>(AE134-AD134)/AE134</f>
        <v>0.75717017208413007</v>
      </c>
      <c r="AD139" s="7">
        <f>(AG134-AF134)/AG134</f>
        <v>0.76</v>
      </c>
      <c r="AE139" s="7">
        <f>(AC134-AB134)/AB134</f>
        <v>2.9928057553956835</v>
      </c>
      <c r="AF139" s="7">
        <f>(AE134-AD134)/AD134</f>
        <v>3.1181102362204727</v>
      </c>
      <c r="AG139" s="7">
        <f>(AG134-AF134)/AF134</f>
        <v>3.1666666666666665</v>
      </c>
      <c r="AI139" s="1" t="s">
        <v>14</v>
      </c>
      <c r="AJ139" s="7">
        <f>(AK134-AJ134)/AK134</f>
        <v>0.75179856115107913</v>
      </c>
      <c r="AK139" s="7">
        <f>(AM134-AL134)/AM134</f>
        <v>0.74702886247877753</v>
      </c>
      <c r="AL139" s="7">
        <f>(AO134-AN134)/AO134</f>
        <v>0.7363494539781591</v>
      </c>
      <c r="AM139" s="7">
        <f>(AK134-AJ134)/AJ134</f>
        <v>3.0289855072463769</v>
      </c>
      <c r="AN139" s="7">
        <f>(AM134-AL134)/AL134</f>
        <v>2.9530201342281877</v>
      </c>
      <c r="AO139" s="7">
        <f>(AO134-AN134)/AN134</f>
        <v>2.7928994082840233</v>
      </c>
      <c r="AQ139" s="1" t="s">
        <v>14</v>
      </c>
      <c r="AR139" s="7">
        <f>(AS134-AR134)/AS134</f>
        <v>0.74835526315789469</v>
      </c>
      <c r="AS139" s="7">
        <f>(AU134-AT134)/AU134</f>
        <v>0.73426573426573416</v>
      </c>
      <c r="AT139" s="7">
        <f>(AW134-AV134)/AW134</f>
        <v>0.72463768115942018</v>
      </c>
      <c r="AU139" s="7">
        <f>(AS134-AR134)/AR134</f>
        <v>2.9738562091503264</v>
      </c>
      <c r="AV139" s="7">
        <f>(AU134-AT134)/AT134</f>
        <v>2.7631578947368416</v>
      </c>
      <c r="AW139" s="7">
        <f>(AW134-AV134)/AV134</f>
        <v>2.6315789473684208</v>
      </c>
    </row>
    <row r="140" spans="1:49" x14ac:dyDescent="0.15">
      <c r="A140" s="1" t="s">
        <v>17</v>
      </c>
      <c r="B140" s="8">
        <f t="shared" ref="B140:G140" si="153">AVERAGE(B137:B139)</f>
        <v>0.78733864600186132</v>
      </c>
      <c r="C140" s="8">
        <f t="shared" si="153"/>
        <v>0.76686819929307315</v>
      </c>
      <c r="D140" s="8">
        <f t="shared" si="153"/>
        <v>0.76228594052132947</v>
      </c>
      <c r="E140" s="8">
        <f t="shared" si="153"/>
        <v>3.707872807017544</v>
      </c>
      <c r="F140" s="8">
        <f t="shared" si="153"/>
        <v>3.295154753131909</v>
      </c>
      <c r="G140" s="8">
        <f t="shared" si="153"/>
        <v>3.208347816791878</v>
      </c>
      <c r="I140" s="1" t="s">
        <v>17</v>
      </c>
      <c r="J140" s="8">
        <f t="shared" ref="J140:O140" si="154">AVERAGE(J137:J139)</f>
        <v>0.75718742304827769</v>
      </c>
      <c r="K140" s="8">
        <f t="shared" si="154"/>
        <v>0.7675874095495786</v>
      </c>
      <c r="L140" s="8">
        <f t="shared" si="154"/>
        <v>0.76866482582687634</v>
      </c>
      <c r="M140" s="8">
        <f t="shared" si="154"/>
        <v>3.120118265093319</v>
      </c>
      <c r="N140" s="8">
        <f t="shared" si="154"/>
        <v>3.3050505050505046</v>
      </c>
      <c r="O140" s="8">
        <f t="shared" si="154"/>
        <v>3.3228587109245624</v>
      </c>
      <c r="Q140" s="1" t="s">
        <v>17</v>
      </c>
      <c r="R140" s="8">
        <f t="shared" ref="R140:W140" si="155">AVERAGE(R137:R139)</f>
        <v>0.75276546707076253</v>
      </c>
      <c r="S140" s="8">
        <f t="shared" si="155"/>
        <v>0.76084073274892272</v>
      </c>
      <c r="T140" s="8">
        <f t="shared" si="155"/>
        <v>0.73984666767081864</v>
      </c>
      <c r="U140" s="8">
        <f t="shared" si="155"/>
        <v>3.0449973753280837</v>
      </c>
      <c r="V140" s="8">
        <f t="shared" si="155"/>
        <v>3.181396850085521</v>
      </c>
      <c r="W140" s="8">
        <f t="shared" si="155"/>
        <v>2.8446473842618611</v>
      </c>
      <c r="AA140" s="1" t="s">
        <v>17</v>
      </c>
      <c r="AB140" s="8">
        <f t="shared" ref="AB140:AG140" si="156">AVERAGE(AB137:AB139)</f>
        <v>0.760666843313902</v>
      </c>
      <c r="AC140" s="8">
        <f t="shared" si="156"/>
        <v>0.76062726653316526</v>
      </c>
      <c r="AD140" s="8">
        <f t="shared" si="156"/>
        <v>0.75549222797927451</v>
      </c>
      <c r="AE140" s="8">
        <f t="shared" si="156"/>
        <v>3.1842318893479207</v>
      </c>
      <c r="AF140" s="8">
        <f t="shared" si="156"/>
        <v>3.1781463191981731</v>
      </c>
      <c r="AG140" s="8">
        <f t="shared" si="156"/>
        <v>3.0910165484633567</v>
      </c>
      <c r="AI140" s="1" t="s">
        <v>17</v>
      </c>
      <c r="AJ140" s="8">
        <f t="shared" ref="AJ140:AO140" si="157">AVERAGE(AJ137:AJ139)</f>
        <v>0.75330616177272347</v>
      </c>
      <c r="AK140" s="8">
        <f t="shared" si="157"/>
        <v>0.74629867124328797</v>
      </c>
      <c r="AL140" s="8">
        <f t="shared" si="157"/>
        <v>0.73891570772215465</v>
      </c>
      <c r="AM140" s="8">
        <f t="shared" si="157"/>
        <v>3.0549667156916365</v>
      </c>
      <c r="AN140" s="8">
        <f t="shared" si="157"/>
        <v>2.9420918569249213</v>
      </c>
      <c r="AO140" s="8">
        <f t="shared" si="157"/>
        <v>2.8303732597851958</v>
      </c>
      <c r="AQ140" s="1" t="s">
        <v>17</v>
      </c>
      <c r="AR140" s="8">
        <f t="shared" ref="AR140:AW140" si="158">AVERAGE(AR137:AR139)</f>
        <v>0.73691881083847077</v>
      </c>
      <c r="AS140" s="8">
        <f t="shared" si="158"/>
        <v>0.73113049638729721</v>
      </c>
      <c r="AT140" s="8">
        <f t="shared" si="158"/>
        <v>0.72298257233390473</v>
      </c>
      <c r="AU140" s="8">
        <f t="shared" si="158"/>
        <v>2.8063387707350551</v>
      </c>
      <c r="AV140" s="8">
        <f t="shared" si="158"/>
        <v>2.719586156911221</v>
      </c>
      <c r="AW140" s="8">
        <f t="shared" si="158"/>
        <v>2.6114167532652766</v>
      </c>
    </row>
    <row r="141" spans="1:49" x14ac:dyDescent="0.15">
      <c r="A141" s="1" t="s">
        <v>18</v>
      </c>
      <c r="B141" s="7">
        <f t="shared" ref="B141:G141" si="159">STDEV(B137:B139)</f>
        <v>8.9561022410081185E-3</v>
      </c>
      <c r="C141" s="7">
        <f t="shared" si="159"/>
        <v>1.0557132322300444E-2</v>
      </c>
      <c r="D141" s="7">
        <f t="shared" si="159"/>
        <v>5.6888399592862869E-3</v>
      </c>
      <c r="E141" s="7">
        <f t="shared" si="159"/>
        <v>0.19812548152345585</v>
      </c>
      <c r="F141" s="7">
        <f t="shared" si="159"/>
        <v>0.19000072236311777</v>
      </c>
      <c r="G141" s="7">
        <f t="shared" si="159"/>
        <v>0.1011129554882923</v>
      </c>
      <c r="I141" s="1" t="s">
        <v>18</v>
      </c>
      <c r="J141" s="7">
        <f t="shared" ref="J141:O141" si="160">STDEV(J137:J139)</f>
        <v>6.0711297961740145E-3</v>
      </c>
      <c r="K141" s="7">
        <f t="shared" si="160"/>
        <v>6.6626939344984664E-3</v>
      </c>
      <c r="L141" s="7">
        <f t="shared" si="160"/>
        <v>1.5314407349568779E-3</v>
      </c>
      <c r="M141" s="7">
        <f t="shared" si="160"/>
        <v>0.1029239623759832</v>
      </c>
      <c r="N141" s="7">
        <f t="shared" si="160"/>
        <v>0.12337687653451131</v>
      </c>
      <c r="O141" s="7">
        <f t="shared" si="160"/>
        <v>2.8671999349260926E-2</v>
      </c>
      <c r="Q141" s="1" t="s">
        <v>18</v>
      </c>
      <c r="R141" s="7">
        <f t="shared" ref="R141:W141" si="161">STDEV(R137:R139)</f>
        <v>2.4103871351315773E-3</v>
      </c>
      <c r="S141" s="7">
        <f t="shared" si="161"/>
        <v>1.3039364419875799E-3</v>
      </c>
      <c r="T141" s="7">
        <f t="shared" si="161"/>
        <v>4.4751798056305416E-3</v>
      </c>
      <c r="U141" s="7">
        <f t="shared" si="161"/>
        <v>3.9228284290588632E-2</v>
      </c>
      <c r="V141" s="7">
        <f t="shared" si="161"/>
        <v>2.27850608586041E-2</v>
      </c>
      <c r="W141" s="7">
        <f t="shared" si="161"/>
        <v>6.6311659521001945E-2</v>
      </c>
      <c r="AA141" s="1" t="s">
        <v>18</v>
      </c>
      <c r="AB141" s="7">
        <f t="shared" ref="AB141:AG141" si="162">STDEV(AB137:AB139)</f>
        <v>1.1059026488180012E-2</v>
      </c>
      <c r="AC141" s="7">
        <f t="shared" si="162"/>
        <v>3.3984957860977759E-3</v>
      </c>
      <c r="AD141" s="7">
        <f t="shared" si="162"/>
        <v>5.072165725875117E-3</v>
      </c>
      <c r="AE141" s="7">
        <f t="shared" si="162"/>
        <v>0.19340769810492409</v>
      </c>
      <c r="AF141" s="7">
        <f t="shared" si="162"/>
        <v>5.9280519895384583E-2</v>
      </c>
      <c r="AG141" s="7">
        <f t="shared" si="162"/>
        <v>8.438921630544452E-2</v>
      </c>
      <c r="AI141" s="1" t="s">
        <v>18</v>
      </c>
      <c r="AJ141" s="7">
        <f t="shared" ref="AJ141:AO141" si="163">STDEV(AJ137:AJ139)</f>
        <v>5.5078246297405528E-3</v>
      </c>
      <c r="AK141" s="7">
        <f t="shared" si="163"/>
        <v>3.3232845769029479E-3</v>
      </c>
      <c r="AL141" s="7">
        <f t="shared" si="163"/>
        <v>2.2721774478155592E-3</v>
      </c>
      <c r="AM141" s="7">
        <f t="shared" si="163"/>
        <v>9.1320585566035881E-2</v>
      </c>
      <c r="AN141" s="7">
        <f t="shared" si="163"/>
        <v>5.1430066820475601E-2</v>
      </c>
      <c r="AO141" s="7">
        <f t="shared" si="163"/>
        <v>3.3200694228723071E-2</v>
      </c>
      <c r="AQ141" s="1" t="s">
        <v>18</v>
      </c>
      <c r="AR141" s="7">
        <f t="shared" ref="AR141:AW141" si="164">STDEV(AR137:AR139)</f>
        <v>1.1974693557874561E-2</v>
      </c>
      <c r="AS141" s="7">
        <f t="shared" si="164"/>
        <v>3.0025983291937322E-3</v>
      </c>
      <c r="AT141" s="7">
        <f t="shared" si="164"/>
        <v>7.0250246197286394E-3</v>
      </c>
      <c r="AU141" s="7">
        <f t="shared" si="164"/>
        <v>0.17243713494695204</v>
      </c>
      <c r="AV141" s="7">
        <f t="shared" si="164"/>
        <v>4.1606601848069524E-2</v>
      </c>
      <c r="AW141" s="7">
        <f t="shared" si="164"/>
        <v>9.0834577127275773E-2</v>
      </c>
    </row>
    <row r="142" spans="1:49" x14ac:dyDescent="0.15">
      <c r="A142" s="1" t="s">
        <v>19</v>
      </c>
      <c r="B142" s="7">
        <f t="shared" ref="B142:G142" si="165">B141/SQRT(COUNT(B137:B139))</f>
        <v>5.1708080397358481E-3</v>
      </c>
      <c r="C142" s="7">
        <f t="shared" si="165"/>
        <v>6.0951631881506606E-3</v>
      </c>
      <c r="D142" s="7">
        <f t="shared" si="165"/>
        <v>3.2844532818706376E-3</v>
      </c>
      <c r="E142" s="7">
        <f t="shared" si="165"/>
        <v>0.11438780009089147</v>
      </c>
      <c r="F142" s="7">
        <f t="shared" si="165"/>
        <v>0.1096969682025694</v>
      </c>
      <c r="G142" s="7">
        <f t="shared" si="165"/>
        <v>5.8377592069724211E-2</v>
      </c>
      <c r="I142" s="1" t="s">
        <v>19</v>
      </c>
      <c r="J142" s="7">
        <f t="shared" ref="J142:O142" si="166">J141/SQRT(COUNT(J137:J139))</f>
        <v>3.5051684221062253E-3</v>
      </c>
      <c r="K142" s="7">
        <f t="shared" si="166"/>
        <v>3.8467081366107764E-3</v>
      </c>
      <c r="L142" s="7">
        <f t="shared" si="166"/>
        <v>8.8417772057531186E-4</v>
      </c>
      <c r="M142" s="7">
        <f t="shared" si="166"/>
        <v>5.9423177383836817E-2</v>
      </c>
      <c r="N142" s="7">
        <f t="shared" si="166"/>
        <v>7.1231672878975333E-2</v>
      </c>
      <c r="O142" s="7">
        <f t="shared" si="166"/>
        <v>1.655378654250057E-2</v>
      </c>
      <c r="Q142" s="1" t="s">
        <v>19</v>
      </c>
      <c r="R142" s="7">
        <f t="shared" ref="R142:W142" si="167">R141/SQRT(COUNT(R137:R139))</f>
        <v>1.391637661319427E-3</v>
      </c>
      <c r="S142" s="7">
        <f t="shared" si="167"/>
        <v>7.5282805578769216E-4</v>
      </c>
      <c r="T142" s="7">
        <f t="shared" si="167"/>
        <v>2.5837462654527705E-3</v>
      </c>
      <c r="U142" s="7">
        <f t="shared" si="167"/>
        <v>2.2648460495018514E-2</v>
      </c>
      <c r="V142" s="7">
        <f t="shared" si="167"/>
        <v>1.3154961020217083E-2</v>
      </c>
      <c r="W142" s="7">
        <f t="shared" si="167"/>
        <v>3.8285054474861288E-2</v>
      </c>
      <c r="AA142" s="1" t="s">
        <v>19</v>
      </c>
      <c r="AB142" s="7">
        <f t="shared" ref="AB142:AG142" si="168">AB141/SQRT(COUNT(AB137:AB139))</f>
        <v>6.3849319199259314E-3</v>
      </c>
      <c r="AC142" s="7">
        <f t="shared" si="168"/>
        <v>1.9621224569433601E-3</v>
      </c>
      <c r="AD142" s="7">
        <f t="shared" si="168"/>
        <v>2.9284162472083923E-3</v>
      </c>
      <c r="AE142" s="7">
        <f t="shared" si="168"/>
        <v>0.1116639865642238</v>
      </c>
      <c r="AF142" s="7">
        <f t="shared" si="168"/>
        <v>3.4225624119301259E-2</v>
      </c>
      <c r="AG142" s="7">
        <f t="shared" si="168"/>
        <v>4.8722136750649951E-2</v>
      </c>
      <c r="AI142" s="1" t="s">
        <v>19</v>
      </c>
      <c r="AJ142" s="7">
        <f t="shared" ref="AJ142:AO142" si="169">AJ141/SQRT(COUNT(AJ137:AJ139))</f>
        <v>3.1799440326299592E-3</v>
      </c>
      <c r="AK142" s="7">
        <f t="shared" si="169"/>
        <v>1.9186992450686486E-3</v>
      </c>
      <c r="AL142" s="7">
        <f t="shared" si="169"/>
        <v>1.3118422611429099E-3</v>
      </c>
      <c r="AM142" s="7">
        <f t="shared" si="169"/>
        <v>5.2723964659105074E-2</v>
      </c>
      <c r="AN142" s="7">
        <f t="shared" si="169"/>
        <v>2.969316292324203E-2</v>
      </c>
      <c r="AO142" s="7">
        <f t="shared" si="169"/>
        <v>1.9168429750235721E-2</v>
      </c>
      <c r="AQ142" s="1" t="s">
        <v>19</v>
      </c>
      <c r="AR142" s="7">
        <f t="shared" ref="AR142:AW142" si="170">AR141/SQRT(COUNT(AR137:AR139))</f>
        <v>6.9135925491021558E-3</v>
      </c>
      <c r="AS142" s="7">
        <f t="shared" si="170"/>
        <v>1.7335509536283219E-3</v>
      </c>
      <c r="AT142" s="7">
        <f t="shared" si="170"/>
        <v>4.0558998552640783E-3</v>
      </c>
      <c r="AU142" s="7">
        <f t="shared" si="170"/>
        <v>9.955662627991059E-2</v>
      </c>
      <c r="AV142" s="7">
        <f t="shared" si="170"/>
        <v>2.4021582777048522E-2</v>
      </c>
      <c r="AW142" s="7">
        <f t="shared" si="170"/>
        <v>5.2443367556158492E-2</v>
      </c>
    </row>
    <row r="144" spans="1:49" x14ac:dyDescent="0.15">
      <c r="B144" s="13" t="s">
        <v>4</v>
      </c>
      <c r="C144" s="13"/>
      <c r="D144" s="13" t="s">
        <v>5</v>
      </c>
      <c r="E144" s="13"/>
      <c r="F144" s="13" t="s">
        <v>6</v>
      </c>
      <c r="G144" s="13"/>
      <c r="J144" s="13" t="s">
        <v>4</v>
      </c>
      <c r="K144" s="13"/>
      <c r="L144" s="13" t="s">
        <v>5</v>
      </c>
      <c r="M144" s="13"/>
      <c r="N144" s="13" t="s">
        <v>6</v>
      </c>
      <c r="O144" s="13"/>
      <c r="R144" s="13" t="s">
        <v>4</v>
      </c>
      <c r="S144" s="13"/>
      <c r="T144" s="13" t="s">
        <v>5</v>
      </c>
      <c r="U144" s="13"/>
      <c r="V144" s="13" t="s">
        <v>6</v>
      </c>
      <c r="W144" s="13"/>
      <c r="AB144" s="13" t="s">
        <v>4</v>
      </c>
      <c r="AC144" s="13"/>
      <c r="AD144" s="13" t="s">
        <v>5</v>
      </c>
      <c r="AE144" s="13"/>
      <c r="AF144" s="13" t="s">
        <v>6</v>
      </c>
      <c r="AG144" s="13"/>
      <c r="AJ144" s="13" t="s">
        <v>4</v>
      </c>
      <c r="AK144" s="13"/>
      <c r="AL144" s="13" t="s">
        <v>5</v>
      </c>
      <c r="AM144" s="13"/>
      <c r="AN144" s="13" t="s">
        <v>6</v>
      </c>
      <c r="AO144" s="13"/>
      <c r="AR144" s="13" t="s">
        <v>4</v>
      </c>
      <c r="AS144" s="13"/>
      <c r="AT144" s="13" t="s">
        <v>5</v>
      </c>
      <c r="AU144" s="13"/>
      <c r="AV144" s="13" t="s">
        <v>6</v>
      </c>
      <c r="AW144" s="13"/>
    </row>
    <row r="145" spans="1:54" x14ac:dyDescent="0.15">
      <c r="A145" s="3" t="s">
        <v>54</v>
      </c>
      <c r="B145" s="1" t="s">
        <v>10</v>
      </c>
      <c r="C145" s="1" t="s">
        <v>11</v>
      </c>
      <c r="D145" s="1" t="s">
        <v>10</v>
      </c>
      <c r="E145" s="1" t="s">
        <v>11</v>
      </c>
      <c r="F145" s="1" t="s">
        <v>10</v>
      </c>
      <c r="G145" s="1" t="s">
        <v>11</v>
      </c>
      <c r="I145" s="3" t="s">
        <v>54</v>
      </c>
      <c r="J145" s="1" t="s">
        <v>10</v>
      </c>
      <c r="K145" s="1" t="s">
        <v>11</v>
      </c>
      <c r="L145" s="1" t="s">
        <v>10</v>
      </c>
      <c r="M145" s="1" t="s">
        <v>11</v>
      </c>
      <c r="N145" s="1" t="s">
        <v>10</v>
      </c>
      <c r="O145" s="1" t="s">
        <v>11</v>
      </c>
      <c r="Q145" s="3" t="s">
        <v>54</v>
      </c>
      <c r="R145" s="1" t="s">
        <v>10</v>
      </c>
      <c r="S145" s="1" t="s">
        <v>11</v>
      </c>
      <c r="T145" s="1" t="s">
        <v>10</v>
      </c>
      <c r="U145" s="1" t="s">
        <v>11</v>
      </c>
      <c r="V145" s="1" t="s">
        <v>10</v>
      </c>
      <c r="W145" s="1" t="s">
        <v>11</v>
      </c>
      <c r="AA145" s="3" t="s">
        <v>54</v>
      </c>
      <c r="AB145" s="1" t="s">
        <v>10</v>
      </c>
      <c r="AC145" s="1" t="s">
        <v>11</v>
      </c>
      <c r="AD145" s="1" t="s">
        <v>10</v>
      </c>
      <c r="AE145" s="1" t="s">
        <v>11</v>
      </c>
      <c r="AF145" s="1" t="s">
        <v>10</v>
      </c>
      <c r="AG145" s="1" t="s">
        <v>11</v>
      </c>
      <c r="AI145" s="3" t="s">
        <v>54</v>
      </c>
      <c r="AJ145" s="1" t="s">
        <v>10</v>
      </c>
      <c r="AK145" s="1" t="s">
        <v>11</v>
      </c>
      <c r="AL145" s="1" t="s">
        <v>10</v>
      </c>
      <c r="AM145" s="1" t="s">
        <v>11</v>
      </c>
      <c r="AN145" s="1" t="s">
        <v>10</v>
      </c>
      <c r="AO145" s="1" t="s">
        <v>11</v>
      </c>
      <c r="AQ145" s="3" t="s">
        <v>54</v>
      </c>
      <c r="AR145" s="1" t="s">
        <v>10</v>
      </c>
      <c r="AS145" s="1" t="s">
        <v>11</v>
      </c>
      <c r="AT145" s="1" t="s">
        <v>10</v>
      </c>
      <c r="AU145" s="1" t="s">
        <v>11</v>
      </c>
      <c r="AV145" s="1" t="s">
        <v>10</v>
      </c>
      <c r="AW145" s="1" t="s">
        <v>11</v>
      </c>
    </row>
    <row r="146" spans="1:54" x14ac:dyDescent="0.15">
      <c r="A146" s="1" t="s">
        <v>12</v>
      </c>
      <c r="B146" s="1">
        <v>0.108</v>
      </c>
      <c r="C146" s="1">
        <v>0.505</v>
      </c>
      <c r="D146" s="1">
        <v>0.107</v>
      </c>
      <c r="E146" s="1">
        <v>0.501</v>
      </c>
      <c r="F146" s="1">
        <v>0.13</v>
      </c>
      <c r="G146" s="1">
        <v>0.56599999999999995</v>
      </c>
      <c r="I146" s="1" t="s">
        <v>12</v>
      </c>
      <c r="J146" s="1">
        <v>0.114</v>
      </c>
      <c r="K146" s="1">
        <v>0.51400000000000001</v>
      </c>
      <c r="L146" s="1">
        <v>0.11700000000000001</v>
      </c>
      <c r="M146" s="1">
        <v>0.52600000000000002</v>
      </c>
      <c r="N146" s="1">
        <v>0.127</v>
      </c>
      <c r="O146" s="1">
        <v>0.54400000000000004</v>
      </c>
      <c r="Q146" s="1" t="s">
        <v>12</v>
      </c>
      <c r="R146" s="1">
        <v>0.115</v>
      </c>
      <c r="S146" s="1">
        <v>0.45900000000000002</v>
      </c>
      <c r="T146" s="1">
        <v>0.123</v>
      </c>
      <c r="U146" s="1">
        <v>0.52700000000000002</v>
      </c>
      <c r="V146" s="1">
        <v>0.13800000000000001</v>
      </c>
      <c r="W146" s="1">
        <v>0.56100000000000005</v>
      </c>
      <c r="AA146" s="1" t="s">
        <v>12</v>
      </c>
      <c r="AB146" s="1">
        <v>0.14399999999999999</v>
      </c>
      <c r="AC146" s="1">
        <v>0.59599999999999997</v>
      </c>
      <c r="AD146" s="1">
        <v>0.13200000000000001</v>
      </c>
      <c r="AE146" s="1">
        <v>0.54749999999999999</v>
      </c>
      <c r="AF146" s="1">
        <v>0.157</v>
      </c>
      <c r="AG146" s="1">
        <v>0.65200000000000002</v>
      </c>
      <c r="AI146" s="1" t="s">
        <v>12</v>
      </c>
      <c r="AJ146" s="1">
        <v>0.153</v>
      </c>
      <c r="AK146" s="1">
        <v>0.63600000000000001</v>
      </c>
      <c r="AL146" s="1">
        <v>0.16</v>
      </c>
      <c r="AM146" s="1">
        <v>0.63200000000000001</v>
      </c>
      <c r="AN146" s="1">
        <v>0.17499999999999999</v>
      </c>
      <c r="AO146" s="1">
        <v>0.68400000000000005</v>
      </c>
      <c r="AQ146" s="1" t="s">
        <v>12</v>
      </c>
      <c r="AR146" s="1">
        <v>0.14099999999999999</v>
      </c>
      <c r="AS146" s="1">
        <v>0.56799999999999995</v>
      </c>
      <c r="AT146" s="1">
        <v>0.13300000000000001</v>
      </c>
      <c r="AU146" s="1">
        <v>0.50700000000000001</v>
      </c>
      <c r="AV146" s="1">
        <v>0.13600000000000001</v>
      </c>
      <c r="AW146" s="1">
        <v>0.51300000000000001</v>
      </c>
    </row>
    <row r="147" spans="1:54" x14ac:dyDescent="0.15">
      <c r="A147" s="1" t="s">
        <v>13</v>
      </c>
      <c r="B147" s="1">
        <v>0.12</v>
      </c>
      <c r="C147" s="1">
        <v>0.56499999999999995</v>
      </c>
      <c r="D147" s="1">
        <v>0.11700000000000001</v>
      </c>
      <c r="E147" s="1">
        <v>0.53800000000000003</v>
      </c>
      <c r="F147" s="1">
        <v>0.11899999999999999</v>
      </c>
      <c r="G147" s="1">
        <v>0.52100000000000002</v>
      </c>
      <c r="I147" s="1" t="s">
        <v>13</v>
      </c>
      <c r="J147" s="1">
        <v>0.115</v>
      </c>
      <c r="K147" s="1">
        <v>0.51859999999999995</v>
      </c>
      <c r="L147" s="1">
        <v>0.115</v>
      </c>
      <c r="M147" s="1">
        <v>0.52800000000000002</v>
      </c>
      <c r="N147" s="1">
        <v>0.109</v>
      </c>
      <c r="O147" s="1">
        <v>0.47299999999999998</v>
      </c>
      <c r="Q147" s="1" t="s">
        <v>13</v>
      </c>
      <c r="R147" s="1">
        <v>0.114</v>
      </c>
      <c r="S147" s="1">
        <v>0.46300000000000002</v>
      </c>
      <c r="T147" s="1">
        <v>0.115</v>
      </c>
      <c r="U147" s="1">
        <v>0.48799999999999999</v>
      </c>
      <c r="V147" s="1">
        <v>0.124</v>
      </c>
      <c r="W147" s="1">
        <v>0.501</v>
      </c>
      <c r="AA147" s="1" t="s">
        <v>13</v>
      </c>
      <c r="AB147" s="1">
        <v>0.14399999999999999</v>
      </c>
      <c r="AC147" s="1">
        <v>0.6</v>
      </c>
      <c r="AD147" s="1">
        <v>0.13300000000000001</v>
      </c>
      <c r="AE147" s="1">
        <v>0.55500000000000005</v>
      </c>
      <c r="AF147" s="1">
        <v>0.157</v>
      </c>
      <c r="AG147" s="1">
        <v>0.63</v>
      </c>
      <c r="AI147" s="1" t="s">
        <v>13</v>
      </c>
      <c r="AJ147" s="1">
        <v>0.14699999999999999</v>
      </c>
      <c r="AK147" s="1">
        <v>0.59499999999999997</v>
      </c>
      <c r="AL147" s="1">
        <v>0.156</v>
      </c>
      <c r="AM147" s="1">
        <v>0.61099999999999999</v>
      </c>
      <c r="AN147" s="1">
        <v>0.157</v>
      </c>
      <c r="AO147" s="1">
        <v>0.61599999999999999</v>
      </c>
      <c r="AQ147" s="1" t="s">
        <v>13</v>
      </c>
      <c r="AR147" s="1">
        <v>0.14499999999999999</v>
      </c>
      <c r="AS147" s="1">
        <v>0.54100000000000004</v>
      </c>
      <c r="AT147" s="1">
        <v>0.15</v>
      </c>
      <c r="AU147" s="1">
        <v>0.56499999999999995</v>
      </c>
      <c r="AV147" s="1">
        <v>0.17899999999999999</v>
      </c>
      <c r="AW147" s="1">
        <v>0.67800000000000005</v>
      </c>
    </row>
    <row r="148" spans="1:54" x14ac:dyDescent="0.15">
      <c r="A148" s="1" t="s">
        <v>14</v>
      </c>
      <c r="B148" s="1">
        <v>0.13100000000000001</v>
      </c>
      <c r="C148" s="1">
        <v>0.621</v>
      </c>
      <c r="D148" s="1">
        <v>0.11600000000000001</v>
      </c>
      <c r="E148" s="1">
        <v>0.53200000000000003</v>
      </c>
      <c r="F148" s="1">
        <v>0.13600000000000001</v>
      </c>
      <c r="G148" s="1">
        <v>0.57599999999999996</v>
      </c>
      <c r="I148" s="1" t="s">
        <v>14</v>
      </c>
      <c r="J148" s="1">
        <v>0.11600000000000001</v>
      </c>
      <c r="K148" s="1">
        <v>0.52300000000000002</v>
      </c>
      <c r="L148" s="1">
        <v>0.124</v>
      </c>
      <c r="M148" s="1">
        <v>0.54600000000000004</v>
      </c>
      <c r="N148" s="1">
        <v>0.112</v>
      </c>
      <c r="O148" s="1">
        <v>0.48299999999999998</v>
      </c>
      <c r="Q148" s="1" t="s">
        <v>14</v>
      </c>
      <c r="R148" s="1">
        <v>0.111</v>
      </c>
      <c r="S148" s="1">
        <v>0.45200000000000001</v>
      </c>
      <c r="T148" s="1">
        <v>0.11799999999999999</v>
      </c>
      <c r="U148" s="1">
        <v>0.496</v>
      </c>
      <c r="V148" s="1">
        <v>0.13</v>
      </c>
      <c r="W148" s="1">
        <v>0.52300000000000002</v>
      </c>
      <c r="AA148" s="1" t="s">
        <v>14</v>
      </c>
      <c r="AB148" s="1">
        <v>0.13500000000000001</v>
      </c>
      <c r="AC148" s="1">
        <v>0.56299999999999994</v>
      </c>
      <c r="AD148" s="1">
        <v>0.14000000000000001</v>
      </c>
      <c r="AE148" s="1">
        <v>0.57599999999999996</v>
      </c>
      <c r="AF148" s="1">
        <v>0.157</v>
      </c>
      <c r="AG148" s="1">
        <v>0.64500000000000002</v>
      </c>
      <c r="AI148" s="1" t="s">
        <v>14</v>
      </c>
      <c r="AJ148" s="1">
        <v>0.13700000000000001</v>
      </c>
      <c r="AK148" s="1">
        <v>0.58499999999999996</v>
      </c>
      <c r="AL148" s="1">
        <v>0.16300000000000001</v>
      </c>
      <c r="AM148" s="1">
        <v>0.64100000000000001</v>
      </c>
      <c r="AN148" s="1">
        <v>0.16900000000000001</v>
      </c>
      <c r="AO148" s="1">
        <v>0.66700000000000004</v>
      </c>
      <c r="AQ148" s="1" t="s">
        <v>14</v>
      </c>
      <c r="AR148" s="1">
        <v>0.15</v>
      </c>
      <c r="AS148" s="1">
        <v>0.58799999999999997</v>
      </c>
      <c r="AT148" s="4">
        <v>0.14099999999999999</v>
      </c>
      <c r="AU148" s="4">
        <v>0.54300000000000004</v>
      </c>
      <c r="AV148" s="1">
        <v>0.14699999999999999</v>
      </c>
      <c r="AW148" s="1">
        <v>0.55900000000000005</v>
      </c>
    </row>
    <row r="149" spans="1:54" x14ac:dyDescent="0.15">
      <c r="B149" s="11" t="s">
        <v>15</v>
      </c>
      <c r="C149" s="11"/>
      <c r="D149" s="11"/>
      <c r="E149" s="12" t="s">
        <v>16</v>
      </c>
      <c r="F149" s="12"/>
      <c r="G149" s="12"/>
      <c r="J149" s="11" t="s">
        <v>15</v>
      </c>
      <c r="K149" s="11"/>
      <c r="L149" s="11"/>
      <c r="M149" s="12" t="s">
        <v>16</v>
      </c>
      <c r="N149" s="12"/>
      <c r="O149" s="12"/>
      <c r="R149" s="11" t="s">
        <v>15</v>
      </c>
      <c r="S149" s="11"/>
      <c r="T149" s="11"/>
      <c r="U149" s="12" t="s">
        <v>16</v>
      </c>
      <c r="V149" s="12"/>
      <c r="W149" s="12"/>
      <c r="AB149" s="11" t="s">
        <v>15</v>
      </c>
      <c r="AC149" s="11"/>
      <c r="AD149" s="11"/>
      <c r="AE149" s="12" t="s">
        <v>16</v>
      </c>
      <c r="AF149" s="12"/>
      <c r="AG149" s="12"/>
      <c r="AJ149" s="11" t="s">
        <v>15</v>
      </c>
      <c r="AK149" s="11"/>
      <c r="AL149" s="11"/>
      <c r="AM149" s="12" t="s">
        <v>16</v>
      </c>
      <c r="AN149" s="12"/>
      <c r="AO149" s="12"/>
      <c r="AR149" s="11" t="s">
        <v>15</v>
      </c>
      <c r="AS149" s="11"/>
      <c r="AT149" s="11"/>
      <c r="AU149" s="12" t="s">
        <v>16</v>
      </c>
      <c r="AV149" s="12"/>
      <c r="AW149" s="12"/>
    </row>
    <row r="150" spans="1:54" x14ac:dyDescent="0.15">
      <c r="B150" s="6" t="s">
        <v>4</v>
      </c>
      <c r="C150" s="6" t="s">
        <v>5</v>
      </c>
      <c r="D150" s="6" t="s">
        <v>6</v>
      </c>
      <c r="E150" s="6" t="s">
        <v>4</v>
      </c>
      <c r="F150" s="6" t="s">
        <v>5</v>
      </c>
      <c r="G150" s="6" t="s">
        <v>6</v>
      </c>
      <c r="J150" s="6" t="s">
        <v>4</v>
      </c>
      <c r="K150" s="6" t="s">
        <v>5</v>
      </c>
      <c r="L150" s="6" t="s">
        <v>6</v>
      </c>
      <c r="M150" s="6" t="s">
        <v>4</v>
      </c>
      <c r="N150" s="6" t="s">
        <v>5</v>
      </c>
      <c r="O150" s="6" t="s">
        <v>6</v>
      </c>
      <c r="R150" s="6" t="s">
        <v>4</v>
      </c>
      <c r="S150" s="6" t="s">
        <v>5</v>
      </c>
      <c r="T150" s="6" t="s">
        <v>6</v>
      </c>
      <c r="U150" s="6" t="s">
        <v>4</v>
      </c>
      <c r="V150" s="6" t="s">
        <v>5</v>
      </c>
      <c r="W150" s="6" t="s">
        <v>6</v>
      </c>
      <c r="AB150" s="6" t="s">
        <v>4</v>
      </c>
      <c r="AC150" s="6" t="s">
        <v>5</v>
      </c>
      <c r="AD150" s="6" t="s">
        <v>6</v>
      </c>
      <c r="AE150" s="6" t="s">
        <v>4</v>
      </c>
      <c r="AF150" s="6" t="s">
        <v>5</v>
      </c>
      <c r="AG150" s="6" t="s">
        <v>6</v>
      </c>
      <c r="AJ150" s="6" t="s">
        <v>4</v>
      </c>
      <c r="AK150" s="6" t="s">
        <v>5</v>
      </c>
      <c r="AL150" s="6" t="s">
        <v>6</v>
      </c>
      <c r="AM150" s="6" t="s">
        <v>4</v>
      </c>
      <c r="AN150" s="6" t="s">
        <v>5</v>
      </c>
      <c r="AO150" s="6" t="s">
        <v>6</v>
      </c>
      <c r="AR150" s="6" t="s">
        <v>4</v>
      </c>
      <c r="AS150" s="6" t="s">
        <v>5</v>
      </c>
      <c r="AT150" s="6" t="s">
        <v>6</v>
      </c>
      <c r="AU150" s="6" t="s">
        <v>4</v>
      </c>
      <c r="AV150" s="6" t="s">
        <v>5</v>
      </c>
      <c r="AW150" s="6" t="s">
        <v>6</v>
      </c>
    </row>
    <row r="151" spans="1:54" x14ac:dyDescent="0.15">
      <c r="A151" s="1" t="s">
        <v>12</v>
      </c>
      <c r="B151" s="7">
        <f>(C146-B146)/C146</f>
        <v>0.78613861386138617</v>
      </c>
      <c r="C151" s="7">
        <f>(E146-D146)/E146</f>
        <v>0.78642714570858285</v>
      </c>
      <c r="D151" s="7">
        <f>(G146-F146)/G146</f>
        <v>0.77031802120141335</v>
      </c>
      <c r="E151" s="7">
        <f>(C146-B146)/B146</f>
        <v>3.675925925925926</v>
      </c>
      <c r="F151" s="7">
        <f>(E146-D146)/D146</f>
        <v>3.6822429906542058</v>
      </c>
      <c r="G151" s="7">
        <f>(G146-F146)/F146</f>
        <v>3.3538461538461535</v>
      </c>
      <c r="I151" s="1" t="s">
        <v>12</v>
      </c>
      <c r="J151" s="7">
        <f>(K146-J146)/K146</f>
        <v>0.77821011673151752</v>
      </c>
      <c r="K151" s="7">
        <f>(M146-L146)/M146</f>
        <v>0.77756653992395441</v>
      </c>
      <c r="L151" s="7">
        <f>(O146-N146)/O146</f>
        <v>0.76654411764705888</v>
      </c>
      <c r="M151" s="7">
        <f>(K146-J146)/J146</f>
        <v>3.5087719298245617</v>
      </c>
      <c r="N151" s="7">
        <f>(M146-L146)/L146</f>
        <v>3.4957264957264957</v>
      </c>
      <c r="O151" s="7">
        <f>(O146-N146)/N146</f>
        <v>3.2834645669291342</v>
      </c>
      <c r="Q151" s="1" t="s">
        <v>12</v>
      </c>
      <c r="R151" s="7">
        <f>(S146-R146)/S146</f>
        <v>0.74945533769063188</v>
      </c>
      <c r="S151" s="7">
        <f>(U146-T146)/U146</f>
        <v>0.76660341555977229</v>
      </c>
      <c r="T151" s="7">
        <f>(W146-V146)/W146</f>
        <v>0.75401069518716579</v>
      </c>
      <c r="U151" s="7">
        <f>(S146-R146)/R146</f>
        <v>2.991304347826087</v>
      </c>
      <c r="V151" s="7">
        <f>(U146-T146)/T146</f>
        <v>3.2845528455284554</v>
      </c>
      <c r="W151" s="7">
        <f>(W146-V146)/V146</f>
        <v>3.0652173913043477</v>
      </c>
      <c r="AA151" s="1" t="s">
        <v>12</v>
      </c>
      <c r="AB151" s="7">
        <f>(AC146-AB146)/AC146</f>
        <v>0.75838926174496646</v>
      </c>
      <c r="AC151" s="7">
        <f>(AE146-AD146)/AE146</f>
        <v>0.75890410958904109</v>
      </c>
      <c r="AD151" s="7">
        <f>(AG146-AF146)/AG146</f>
        <v>0.75920245398773001</v>
      </c>
      <c r="AE151" s="7">
        <f>(AC146-AB146)/AB146</f>
        <v>3.1388888888888888</v>
      </c>
      <c r="AF151" s="7">
        <f>(AE146-AD146)/AD146</f>
        <v>3.1477272727272725</v>
      </c>
      <c r="AG151" s="7">
        <f>(AG146-AF146)/AF146</f>
        <v>3.1528662420382165</v>
      </c>
      <c r="AI151" s="1" t="s">
        <v>12</v>
      </c>
      <c r="AJ151" s="7">
        <f>(AK146-AJ146)/AK146</f>
        <v>0.75943396226415094</v>
      </c>
      <c r="AK151" s="7">
        <f>(AM146-AL146)/AM146</f>
        <v>0.74683544303797467</v>
      </c>
      <c r="AL151" s="7">
        <f>(AO146-AN146)/AO146</f>
        <v>0.7441520467836259</v>
      </c>
      <c r="AM151" s="7">
        <f>(AK146-AJ146)/AJ146</f>
        <v>3.1568627450980391</v>
      </c>
      <c r="AN151" s="7">
        <f>(AM146-AL146)/AL146</f>
        <v>2.9499999999999997</v>
      </c>
      <c r="AO151" s="7">
        <f>(AO146-AN146)/AN146</f>
        <v>2.9085714285714293</v>
      </c>
      <c r="AQ151" s="1" t="s">
        <v>12</v>
      </c>
      <c r="AR151" s="7">
        <f>(AS146-AR146)/AS146</f>
        <v>0.75176056338028163</v>
      </c>
      <c r="AS151" s="7">
        <f>(AU146-AT146)/AU146</f>
        <v>0.73767258382642997</v>
      </c>
      <c r="AT151" s="7">
        <f>(AW146-AV146)/AW146</f>
        <v>0.73489278752436649</v>
      </c>
      <c r="AU151" s="7">
        <f>(AS146-AR146)/AR146</f>
        <v>3.0283687943262412</v>
      </c>
      <c r="AV151" s="7">
        <f>(AU146-AT146)/AT146</f>
        <v>2.8120300751879697</v>
      </c>
      <c r="AW151" s="7">
        <f>(AW146-AV146)/AV146</f>
        <v>2.7720588235294117</v>
      </c>
    </row>
    <row r="152" spans="1:54" x14ac:dyDescent="0.15">
      <c r="A152" s="1" t="s">
        <v>13</v>
      </c>
      <c r="B152" s="7">
        <f>(C147-B147)/C147</f>
        <v>0.78761061946902655</v>
      </c>
      <c r="C152" s="7">
        <f>(E147-D147)/E147</f>
        <v>0.78252788104089221</v>
      </c>
      <c r="D152" s="7">
        <f>(G147-F147)/G147</f>
        <v>0.77159309021113243</v>
      </c>
      <c r="E152" s="7">
        <f>(C147-B147)/B147</f>
        <v>3.708333333333333</v>
      </c>
      <c r="F152" s="7">
        <f>(E147-D147)/D147</f>
        <v>3.5982905982905984</v>
      </c>
      <c r="G152" s="7">
        <f>(G147-F147)/F147</f>
        <v>3.3781512605042021</v>
      </c>
      <c r="I152" s="1" t="s">
        <v>13</v>
      </c>
      <c r="J152" s="7">
        <f>(K147-J147)/K147</f>
        <v>0.77824913227921322</v>
      </c>
      <c r="K152" s="7">
        <f>(M147-L147)/M147</f>
        <v>0.78219696969696972</v>
      </c>
      <c r="L152" s="7">
        <f>(O147-N147)/O147</f>
        <v>0.76955602536997891</v>
      </c>
      <c r="M152" s="7">
        <f>(K147-J147)/J147</f>
        <v>3.5095652173913039</v>
      </c>
      <c r="N152" s="7">
        <f>(M147-L147)/L147</f>
        <v>3.5913043478260871</v>
      </c>
      <c r="O152" s="7">
        <f>(O147-N147)/N147</f>
        <v>3.3394495412844036</v>
      </c>
      <c r="Q152" s="1" t="s">
        <v>13</v>
      </c>
      <c r="R152" s="7">
        <f>(S147-R147)/S147</f>
        <v>0.75377969762419006</v>
      </c>
      <c r="S152" s="7">
        <f>(U147-T147)/U147</f>
        <v>0.76434426229508201</v>
      </c>
      <c r="T152" s="7">
        <f>(W147-V147)/W147</f>
        <v>0.75249500998003993</v>
      </c>
      <c r="U152" s="7">
        <f>(S147-R147)/R147</f>
        <v>3.0614035087719298</v>
      </c>
      <c r="V152" s="7">
        <f>(U147-T147)/T147</f>
        <v>3.2434782608695651</v>
      </c>
      <c r="W152" s="7">
        <f>(W147-V147)/V147</f>
        <v>3.0403225806451615</v>
      </c>
      <c r="AA152" s="1" t="s">
        <v>13</v>
      </c>
      <c r="AB152" s="7">
        <f>(AC147-AB147)/AC147</f>
        <v>0.76</v>
      </c>
      <c r="AC152" s="7">
        <f>(AE147-AD147)/AE147</f>
        <v>0.76036036036036037</v>
      </c>
      <c r="AD152" s="7">
        <f>(AG147-AF147)/AG147</f>
        <v>0.75079365079365079</v>
      </c>
      <c r="AE152" s="7">
        <f>(AC147-AB147)/AB147</f>
        <v>3.1666666666666665</v>
      </c>
      <c r="AF152" s="7">
        <f>(AE147-AD147)/AD147</f>
        <v>3.1729323308270678</v>
      </c>
      <c r="AG152" s="7">
        <f>(AG147-AF147)/AF147</f>
        <v>3.0127388535031847</v>
      </c>
      <c r="AI152" s="1" t="s">
        <v>13</v>
      </c>
      <c r="AJ152" s="7">
        <f>(AK147-AJ147)/AK147</f>
        <v>0.75294117647058822</v>
      </c>
      <c r="AK152" s="7">
        <f>(AM147-AL147)/AM147</f>
        <v>0.74468085106382975</v>
      </c>
      <c r="AL152" s="7">
        <f>(AO147-AN147)/AO147</f>
        <v>0.74512987012987009</v>
      </c>
      <c r="AM152" s="7">
        <f>(AK147-AJ147)/AJ147</f>
        <v>3.0476190476190474</v>
      </c>
      <c r="AN152" s="7">
        <f>(AM147-AL147)/AL147</f>
        <v>2.9166666666666665</v>
      </c>
      <c r="AO152" s="7">
        <f>(AO147-AN147)/AN147</f>
        <v>2.9235668789808913</v>
      </c>
      <c r="AQ152" s="1" t="s">
        <v>13</v>
      </c>
      <c r="AR152" s="7">
        <f>(AS147-AR147)/AS147</f>
        <v>0.73197781885397406</v>
      </c>
      <c r="AS152" s="7">
        <f>(AU147-AT147)/AU147</f>
        <v>0.73451327433628311</v>
      </c>
      <c r="AT152" s="7">
        <f>(AW147-AV147)/AW147</f>
        <v>0.7359882005899705</v>
      </c>
      <c r="AU152" s="7">
        <f>(AS147-AR147)/AR147</f>
        <v>2.7310344827586208</v>
      </c>
      <c r="AV152" s="7">
        <f>(AU147-AT147)/AT147</f>
        <v>2.7666666666666662</v>
      </c>
      <c r="AW152" s="7">
        <f>(AW147-AV147)/AV147</f>
        <v>2.7877094972067042</v>
      </c>
    </row>
    <row r="153" spans="1:54" x14ac:dyDescent="0.15">
      <c r="A153" s="1" t="s">
        <v>14</v>
      </c>
      <c r="B153" s="7">
        <f>(C148-B148)/C148</f>
        <v>0.78904991948470204</v>
      </c>
      <c r="C153" s="7">
        <f>(E148-D148)/E148</f>
        <v>0.78195488721804518</v>
      </c>
      <c r="D153" s="7">
        <f>(G148-F148)/G148</f>
        <v>0.76388888888888884</v>
      </c>
      <c r="E153" s="7">
        <f>(C148-B148)/B148</f>
        <v>3.7404580152671754</v>
      </c>
      <c r="F153" s="7">
        <f>(E148-D148)/D148</f>
        <v>3.5862068965517242</v>
      </c>
      <c r="G153" s="7">
        <f>(G148-F148)/F148</f>
        <v>3.235294117647058</v>
      </c>
      <c r="I153" s="1" t="s">
        <v>14</v>
      </c>
      <c r="J153" s="7">
        <f>(K148-J148)/K148</f>
        <v>0.77820267686424471</v>
      </c>
      <c r="K153" s="7">
        <f>(M148-L148)/M148</f>
        <v>0.77289377289377292</v>
      </c>
      <c r="L153" s="7">
        <f>(O148-N148)/O148</f>
        <v>0.76811594202898548</v>
      </c>
      <c r="M153" s="7">
        <f>(K148-J148)/J148</f>
        <v>3.5086206896551726</v>
      </c>
      <c r="N153" s="7">
        <f>(M148-L148)/L148</f>
        <v>3.4032258064516134</v>
      </c>
      <c r="O153" s="7">
        <f>(O148-N148)/N148</f>
        <v>3.3125</v>
      </c>
      <c r="Q153" s="1" t="s">
        <v>14</v>
      </c>
      <c r="R153" s="7">
        <f>(S148-R148)/S148</f>
        <v>0.75442477876106195</v>
      </c>
      <c r="S153" s="7">
        <f>(U148-T148)/U148</f>
        <v>0.76209677419354838</v>
      </c>
      <c r="T153" s="7">
        <f>(W148-V148)/W148</f>
        <v>0.75143403441682599</v>
      </c>
      <c r="U153" s="7">
        <f>(S148-R148)/R148</f>
        <v>3.0720720720720722</v>
      </c>
      <c r="V153" s="7">
        <f>(U148-T148)/T148</f>
        <v>3.2033898305084749</v>
      </c>
      <c r="W153" s="7">
        <f>(W148-V148)/V148</f>
        <v>3.023076923076923</v>
      </c>
      <c r="AA153" s="1" t="s">
        <v>14</v>
      </c>
      <c r="AB153" s="7">
        <f>(AC148-AB148)/AC148</f>
        <v>0.76021314387211358</v>
      </c>
      <c r="AC153" s="7">
        <f>(AE148-AD148)/AE148</f>
        <v>0.75694444444444442</v>
      </c>
      <c r="AD153" s="7">
        <f>(AG148-AF148)/AG148</f>
        <v>0.75658914728682169</v>
      </c>
      <c r="AE153" s="7">
        <f>(AC148-AB148)/AB148</f>
        <v>3.1703703703703696</v>
      </c>
      <c r="AF153" s="7">
        <f>(AE148-AD148)/AD148</f>
        <v>3.1142857142857134</v>
      </c>
      <c r="AG153" s="7">
        <f>(AG148-AF148)/AF148</f>
        <v>3.1082802547770698</v>
      </c>
      <c r="AI153" s="1" t="s">
        <v>14</v>
      </c>
      <c r="AJ153" s="7">
        <f>(AK148-AJ148)/AK148</f>
        <v>0.76581196581196576</v>
      </c>
      <c r="AK153" s="7">
        <f>(AM148-AL148)/AM148</f>
        <v>0.74570982839313571</v>
      </c>
      <c r="AL153" s="7">
        <f>(AO148-AN148)/AO148</f>
        <v>0.74662668665667165</v>
      </c>
      <c r="AM153" s="7">
        <f>(AK148-AJ148)/AJ148</f>
        <v>3.2700729927007295</v>
      </c>
      <c r="AN153" s="7">
        <f>(AM148-AL148)/AL148</f>
        <v>2.9325153374233128</v>
      </c>
      <c r="AO153" s="7">
        <f>(AO148-AN148)/AN148</f>
        <v>2.9467455621301775</v>
      </c>
      <c r="AQ153" s="1" t="s">
        <v>14</v>
      </c>
      <c r="AR153" s="7">
        <f>(AS148-AR148)/AS148</f>
        <v>0.74489795918367341</v>
      </c>
      <c r="AS153" s="7">
        <f>(AU148-AT148)/AU148</f>
        <v>0.74033149171270718</v>
      </c>
      <c r="AT153" s="7">
        <f>(AW148-AV148)/AW148</f>
        <v>0.73703041144901604</v>
      </c>
      <c r="AU153" s="7">
        <f>(AS148-AR148)/AR148</f>
        <v>2.92</v>
      </c>
      <c r="AV153" s="7">
        <f>(AU148-AT148)/AT148</f>
        <v>2.8510638297872344</v>
      </c>
      <c r="AW153" s="7">
        <f>(AW148-AV148)/AV148</f>
        <v>2.8027210884353746</v>
      </c>
    </row>
    <row r="154" spans="1:54" x14ac:dyDescent="0.15">
      <c r="A154" s="1" t="s">
        <v>17</v>
      </c>
      <c r="B154" s="8">
        <f t="shared" ref="B154:G154" si="171">AVERAGE(B151:B153)</f>
        <v>0.78759971760503822</v>
      </c>
      <c r="C154" s="8">
        <f t="shared" si="171"/>
        <v>0.78363663798917338</v>
      </c>
      <c r="D154" s="8">
        <f t="shared" si="171"/>
        <v>0.76860000010047813</v>
      </c>
      <c r="E154" s="8">
        <f t="shared" si="171"/>
        <v>3.7082390915088119</v>
      </c>
      <c r="F154" s="8">
        <f t="shared" si="171"/>
        <v>3.6222468284988429</v>
      </c>
      <c r="G154" s="8">
        <f t="shared" si="171"/>
        <v>3.322430510665805</v>
      </c>
      <c r="I154" s="1" t="s">
        <v>17</v>
      </c>
      <c r="J154" s="8">
        <f t="shared" ref="J154:O154" si="172">AVERAGE(J151:J153)</f>
        <v>0.77822064195832519</v>
      </c>
      <c r="K154" s="8">
        <f t="shared" si="172"/>
        <v>0.77755242750489906</v>
      </c>
      <c r="L154" s="8">
        <f t="shared" si="172"/>
        <v>0.7680720283486745</v>
      </c>
      <c r="M154" s="8">
        <f t="shared" si="172"/>
        <v>3.5089859456236794</v>
      </c>
      <c r="N154" s="8">
        <f t="shared" si="172"/>
        <v>3.4967522166680656</v>
      </c>
      <c r="O154" s="8">
        <f t="shared" si="172"/>
        <v>3.3118047027378457</v>
      </c>
      <c r="Q154" s="1" t="s">
        <v>17</v>
      </c>
      <c r="R154" s="8">
        <f t="shared" ref="R154:U154" si="173">AVERAGE(R151:R153)</f>
        <v>0.75255327135862793</v>
      </c>
      <c r="S154" s="8">
        <f t="shared" si="173"/>
        <v>0.76434815068280093</v>
      </c>
      <c r="T154" s="8">
        <f t="shared" si="173"/>
        <v>0.75264657986134387</v>
      </c>
      <c r="U154" s="8">
        <f t="shared" si="173"/>
        <v>3.0415933095566969</v>
      </c>
      <c r="V154" s="8">
        <f>AVERAGE(V151:V153)</f>
        <v>3.243806978968832</v>
      </c>
      <c r="W154" s="8">
        <f t="shared" ref="W154" si="174">AVERAGE(W151:W153)</f>
        <v>3.0428722983421443</v>
      </c>
      <c r="AA154" s="1" t="s">
        <v>17</v>
      </c>
      <c r="AB154" s="8">
        <f t="shared" ref="AB154:AG154" si="175">AVERAGE(AB151:AB153)</f>
        <v>0.75953413520569335</v>
      </c>
      <c r="AC154" s="8">
        <f t="shared" si="175"/>
        <v>0.75873630479794851</v>
      </c>
      <c r="AD154" s="8">
        <f t="shared" si="175"/>
        <v>0.75552841735606746</v>
      </c>
      <c r="AE154" s="8">
        <f t="shared" si="175"/>
        <v>3.1586419753086417</v>
      </c>
      <c r="AF154" s="8">
        <f t="shared" si="175"/>
        <v>3.1449817726133511</v>
      </c>
      <c r="AG154" s="8">
        <f t="shared" si="175"/>
        <v>3.0912951167728235</v>
      </c>
      <c r="AI154" s="1" t="s">
        <v>17</v>
      </c>
      <c r="AJ154" s="8">
        <f t="shared" ref="AJ154:AO154" si="176">AVERAGE(AJ151:AJ153)</f>
        <v>0.75939570151556834</v>
      </c>
      <c r="AK154" s="8">
        <f t="shared" si="176"/>
        <v>0.74574204083164675</v>
      </c>
      <c r="AL154" s="8">
        <f t="shared" si="176"/>
        <v>0.74530286785672251</v>
      </c>
      <c r="AM154" s="8">
        <f t="shared" si="176"/>
        <v>3.1581849284726053</v>
      </c>
      <c r="AN154" s="8">
        <f t="shared" si="176"/>
        <v>2.9330606680299929</v>
      </c>
      <c r="AO154" s="8">
        <f t="shared" si="176"/>
        <v>2.9262946232274989</v>
      </c>
      <c r="AQ154" s="1" t="s">
        <v>17</v>
      </c>
      <c r="AR154" s="8">
        <f t="shared" ref="AR154:AU154" si="177">AVERAGE(AR151:AR153)</f>
        <v>0.742878780472643</v>
      </c>
      <c r="AS154" s="8">
        <f t="shared" si="177"/>
        <v>0.73750578329180672</v>
      </c>
      <c r="AT154" s="8">
        <f t="shared" si="177"/>
        <v>0.73597046652111775</v>
      </c>
      <c r="AU154" s="8">
        <f t="shared" si="177"/>
        <v>2.8931344256949543</v>
      </c>
      <c r="AV154" s="8">
        <f>AVERAGE(AV151:AV153)</f>
        <v>2.8099201905472899</v>
      </c>
      <c r="AW154" s="8">
        <f t="shared" ref="AW154" si="178">AVERAGE(AW151:AW153)</f>
        <v>2.7874964697238305</v>
      </c>
    </row>
    <row r="155" spans="1:54" x14ac:dyDescent="0.15">
      <c r="A155" s="1" t="s">
        <v>18</v>
      </c>
      <c r="B155" s="7">
        <f t="shared" ref="B155:G155" si="179">STDEV(B151:B153)</f>
        <v>1.4556834292065262E-3</v>
      </c>
      <c r="C155" s="7">
        <f t="shared" si="179"/>
        <v>2.4335736026095366E-3</v>
      </c>
      <c r="D155" s="7">
        <f t="shared" si="179"/>
        <v>4.1294523705763652E-3</v>
      </c>
      <c r="E155" s="7">
        <f t="shared" si="179"/>
        <v>3.2266147892611272E-2</v>
      </c>
      <c r="F155" s="7">
        <f t="shared" si="179"/>
        <v>5.2308303040320241E-2</v>
      </c>
      <c r="G155" s="7">
        <f t="shared" si="179"/>
        <v>7.643459814542676E-2</v>
      </c>
      <c r="I155" s="1" t="s">
        <v>18</v>
      </c>
      <c r="J155" s="7">
        <f t="shared" ref="J155:O155" si="180">STDEV(J151:J153)</f>
        <v>2.4952188170339652E-5</v>
      </c>
      <c r="K155" s="7">
        <f t="shared" si="180"/>
        <v>4.6516144573719225E-3</v>
      </c>
      <c r="L155" s="7">
        <f t="shared" si="180"/>
        <v>1.5064339817380606E-3</v>
      </c>
      <c r="M155" s="7">
        <f t="shared" si="180"/>
        <v>5.0733148215375645E-4</v>
      </c>
      <c r="N155" s="7">
        <f t="shared" si="180"/>
        <v>9.4043466062108116E-2</v>
      </c>
      <c r="O155" s="7">
        <f t="shared" si="180"/>
        <v>2.7998962786183919E-2</v>
      </c>
      <c r="Q155" s="1" t="s">
        <v>18</v>
      </c>
      <c r="R155" s="7">
        <f t="shared" ref="R155:W155" si="181">STDEV(R151:R153)</f>
        <v>2.7022078337471983E-3</v>
      </c>
      <c r="S155" s="7">
        <f t="shared" si="181"/>
        <v>2.2533231993234868E-3</v>
      </c>
      <c r="T155" s="7">
        <f t="shared" si="181"/>
        <v>1.295000097699185E-3</v>
      </c>
      <c r="U155" s="7">
        <f t="shared" si="181"/>
        <v>4.3876979324918255E-2</v>
      </c>
      <c r="V155" s="7">
        <f t="shared" si="181"/>
        <v>4.0582506002894682E-2</v>
      </c>
      <c r="W155" s="7">
        <f t="shared" si="181"/>
        <v>2.1185621559382601E-2</v>
      </c>
      <c r="AA155" s="1" t="s">
        <v>18</v>
      </c>
      <c r="AB155" s="7">
        <f t="shared" ref="AB155:AG155" si="182">STDEV(AB151:AB153)</f>
        <v>9.9720058582136294E-4</v>
      </c>
      <c r="AC155" s="7">
        <f t="shared" si="182"/>
        <v>1.7141292897815956E-3</v>
      </c>
      <c r="AD155" s="7">
        <f t="shared" si="182"/>
        <v>4.3035861532781661E-3</v>
      </c>
      <c r="AE155" s="7">
        <f t="shared" si="182"/>
        <v>1.7206617116995237E-2</v>
      </c>
      <c r="AF155" s="7">
        <f t="shared" si="182"/>
        <v>2.9419546836989548E-2</v>
      </c>
      <c r="AG155" s="7">
        <f t="shared" si="182"/>
        <v>7.1591147771071562E-2</v>
      </c>
      <c r="AI155" s="1" t="s">
        <v>18</v>
      </c>
      <c r="AJ155" s="7">
        <f t="shared" ref="AJ155:AO155" si="183">STDEV(AJ151:AJ153)</f>
        <v>6.4354799728684525E-3</v>
      </c>
      <c r="AK155" s="7">
        <f t="shared" si="183"/>
        <v>1.0776571229563414E-3</v>
      </c>
      <c r="AL155" s="7">
        <f t="shared" si="183"/>
        <v>1.2463574067814803E-3</v>
      </c>
      <c r="AM155" s="7">
        <f t="shared" si="183"/>
        <v>0.11123286630873983</v>
      </c>
      <c r="AN155" s="7">
        <f t="shared" si="183"/>
        <v>1.6673356497139753E-2</v>
      </c>
      <c r="AO155" s="7">
        <f t="shared" si="183"/>
        <v>1.9232695072362169E-2</v>
      </c>
      <c r="AQ155" s="1" t="s">
        <v>18</v>
      </c>
      <c r="AR155" s="7">
        <f t="shared" ref="AR155:AW155" si="184">STDEV(AR151:AR153)</f>
        <v>1.0044752722122966E-2</v>
      </c>
      <c r="AS155" s="7">
        <f t="shared" si="184"/>
        <v>2.912692941865603E-3</v>
      </c>
      <c r="AT155" s="7">
        <f t="shared" si="184"/>
        <v>1.0689223001262068E-3</v>
      </c>
      <c r="AU155" s="7">
        <f t="shared" si="184"/>
        <v>0.15047671753763983</v>
      </c>
      <c r="AV155" s="7">
        <f t="shared" si="184"/>
        <v>4.2238122538740777E-2</v>
      </c>
      <c r="AW155" s="7">
        <f t="shared" si="184"/>
        <v>1.5332242426409971E-2</v>
      </c>
    </row>
    <row r="156" spans="1:54" x14ac:dyDescent="0.15">
      <c r="A156" s="1" t="s">
        <v>19</v>
      </c>
      <c r="B156" s="7">
        <f t="shared" ref="B156:G156" si="185">B155/SQRT(COUNT(B151:B153))</f>
        <v>8.4043921970726552E-4</v>
      </c>
      <c r="C156" s="7">
        <f t="shared" si="185"/>
        <v>1.4050243745593835E-3</v>
      </c>
      <c r="D156" s="7">
        <f t="shared" si="185"/>
        <v>2.3841404377580029E-3</v>
      </c>
      <c r="E156" s="7">
        <f t="shared" si="185"/>
        <v>1.8628869171511395E-2</v>
      </c>
      <c r="F156" s="7">
        <f t="shared" si="185"/>
        <v>3.0200212841181413E-2</v>
      </c>
      <c r="G156" s="7">
        <f t="shared" si="185"/>
        <v>4.4129535814663015E-2</v>
      </c>
      <c r="I156" s="1" t="s">
        <v>19</v>
      </c>
      <c r="J156" s="7">
        <f t="shared" ref="J156:O156" si="186">J155/SQRT(COUNT(J151:J153))</f>
        <v>1.4406152557015795E-5</v>
      </c>
      <c r="K156" s="7">
        <f t="shared" si="186"/>
        <v>2.6856108591300346E-3</v>
      </c>
      <c r="L156" s="7">
        <f t="shared" si="186"/>
        <v>8.6974006487286915E-4</v>
      </c>
      <c r="M156" s="7">
        <f t="shared" si="186"/>
        <v>2.9290796778984313E-4</v>
      </c>
      <c r="N156" s="7">
        <f t="shared" si="186"/>
        <v>5.4296020446483559E-2</v>
      </c>
      <c r="O156" s="7">
        <f t="shared" si="186"/>
        <v>1.6165208701633602E-2</v>
      </c>
      <c r="Q156" s="1" t="s">
        <v>19</v>
      </c>
      <c r="R156" s="7">
        <f t="shared" ref="R156:W156" si="187">R155/SQRT(COUNT(R151:R153))</f>
        <v>1.5601204202202606E-3</v>
      </c>
      <c r="S156" s="7">
        <f t="shared" si="187"/>
        <v>1.3009567557006438E-3</v>
      </c>
      <c r="T156" s="7">
        <f t="shared" si="187"/>
        <v>7.4766865500721616E-4</v>
      </c>
      <c r="U156" s="7">
        <f t="shared" si="187"/>
        <v>2.53323858244692E-2</v>
      </c>
      <c r="V156" s="7">
        <f t="shared" si="187"/>
        <v>2.3430320765160849E-2</v>
      </c>
      <c r="W156" s="7">
        <f t="shared" si="187"/>
        <v>1.2231524310259085E-2</v>
      </c>
      <c r="AA156" s="1" t="s">
        <v>19</v>
      </c>
      <c r="AB156" s="7">
        <f t="shared" ref="AB156:AG156" si="188">AB155/SQRT(COUNT(AB151:AB153))</f>
        <v>5.7573402666001648E-4</v>
      </c>
      <c r="AC156" s="7">
        <f t="shared" si="188"/>
        <v>9.8965300688122633E-4</v>
      </c>
      <c r="AD156" s="7">
        <f t="shared" si="188"/>
        <v>2.4846766240758955E-3</v>
      </c>
      <c r="AE156" s="7">
        <f t="shared" si="188"/>
        <v>9.9342450243400226E-3</v>
      </c>
      <c r="AF156" s="7">
        <f t="shared" si="188"/>
        <v>1.6985383285772721E-2</v>
      </c>
      <c r="AG156" s="7">
        <f t="shared" si="188"/>
        <v>4.1333168437222442E-2</v>
      </c>
      <c r="AI156" s="1" t="s">
        <v>19</v>
      </c>
      <c r="AJ156" s="7">
        <f t="shared" ref="AJ156:AO156" si="189">AJ155/SQRT(COUNT(AJ151:AJ153))</f>
        <v>3.7155260947000467E-3</v>
      </c>
      <c r="AK156" s="7">
        <f t="shared" si="189"/>
        <v>6.2218563003296138E-4</v>
      </c>
      <c r="AL156" s="7">
        <f t="shared" si="189"/>
        <v>7.1958478431177156E-4</v>
      </c>
      <c r="AM156" s="7">
        <f t="shared" si="189"/>
        <v>6.4220325306084597E-2</v>
      </c>
      <c r="AN156" s="7">
        <f t="shared" si="189"/>
        <v>9.626366861918232E-3</v>
      </c>
      <c r="AO156" s="7">
        <f t="shared" si="189"/>
        <v>1.1104001677270289E-2</v>
      </c>
      <c r="AQ156" s="1" t="s">
        <v>19</v>
      </c>
      <c r="AR156" s="7">
        <f t="shared" ref="AR156:AW156" si="190">AR155/SQRT(COUNT(AR151:AR153))</f>
        <v>5.7993406880609208E-3</v>
      </c>
      <c r="AS156" s="7">
        <f t="shared" si="190"/>
        <v>1.681644054052829E-3</v>
      </c>
      <c r="AT156" s="7">
        <f t="shared" si="190"/>
        <v>6.171425777206595E-4</v>
      </c>
      <c r="AU156" s="7">
        <f t="shared" si="190"/>
        <v>8.687777337712764E-2</v>
      </c>
      <c r="AV156" s="7">
        <f t="shared" si="190"/>
        <v>2.4386191417806388E-2</v>
      </c>
      <c r="AW156" s="7">
        <f t="shared" si="190"/>
        <v>8.8520742921683986E-3</v>
      </c>
    </row>
    <row r="157" spans="1:54" x14ac:dyDescent="0.15">
      <c r="B157" s="7"/>
      <c r="C157" s="7"/>
      <c r="D157" s="7"/>
      <c r="E157" s="7"/>
      <c r="F157" s="7"/>
      <c r="G157" s="7"/>
      <c r="J157" s="7"/>
      <c r="K157" s="7"/>
      <c r="L157" s="7"/>
      <c r="M157" s="7"/>
      <c r="N157" s="7"/>
      <c r="O157" s="7"/>
      <c r="R157" s="7"/>
      <c r="S157" s="7"/>
      <c r="T157" s="7"/>
      <c r="U157" s="7"/>
      <c r="V157" s="7"/>
      <c r="W157" s="7"/>
      <c r="AB157" s="7"/>
      <c r="AC157" s="7"/>
      <c r="AD157" s="7"/>
      <c r="AE157" s="7"/>
      <c r="AF157" s="7"/>
      <c r="AG157" s="7"/>
      <c r="AJ157" s="7"/>
      <c r="AK157" s="7"/>
      <c r="AL157" s="7"/>
      <c r="AM157" s="7"/>
      <c r="AN157" s="7"/>
      <c r="AO157" s="7"/>
      <c r="AS157" s="7"/>
      <c r="AT157" s="7"/>
      <c r="AU157" s="7"/>
      <c r="AV157" s="7"/>
      <c r="AW157" s="7"/>
    </row>
    <row r="158" spans="1:54" x14ac:dyDescent="0.15">
      <c r="A158" s="1" t="s">
        <v>55</v>
      </c>
      <c r="B158" s="7"/>
      <c r="C158" s="7"/>
      <c r="D158" s="7"/>
      <c r="E158" s="7"/>
      <c r="F158" s="7"/>
      <c r="G158" s="7"/>
      <c r="J158" s="7"/>
      <c r="K158" s="7"/>
      <c r="L158" s="7"/>
      <c r="M158" s="7"/>
      <c r="N158" s="7"/>
      <c r="O158" s="7"/>
      <c r="R158" s="7"/>
      <c r="S158" s="7"/>
      <c r="T158" s="7"/>
      <c r="U158" s="7"/>
      <c r="V158" s="7"/>
      <c r="W158" s="7"/>
      <c r="AA158" s="2" t="s">
        <v>56</v>
      </c>
      <c r="AB158" s="7"/>
      <c r="AC158" s="7"/>
      <c r="AD158" s="7"/>
      <c r="AE158" s="7"/>
      <c r="AF158" s="7"/>
      <c r="AG158" s="7"/>
      <c r="AJ158" s="7"/>
      <c r="AK158" s="7"/>
      <c r="AL158" s="7"/>
      <c r="AM158" s="7"/>
      <c r="AN158" s="7"/>
      <c r="AO158" s="7"/>
      <c r="AS158" s="7"/>
      <c r="AT158" s="7"/>
      <c r="AU158" s="7"/>
      <c r="AV158" s="7"/>
      <c r="AW158" s="7"/>
    </row>
    <row r="159" spans="1:54" x14ac:dyDescent="0.15">
      <c r="A159" s="11" t="s">
        <v>15</v>
      </c>
      <c r="B159" s="11"/>
      <c r="C159" s="11"/>
      <c r="D159" s="7"/>
      <c r="E159" s="7"/>
      <c r="F159" s="7"/>
      <c r="G159" s="7"/>
      <c r="J159" s="7"/>
      <c r="K159" s="7"/>
      <c r="L159" s="7"/>
      <c r="M159" s="7"/>
      <c r="N159" s="7"/>
      <c r="O159" s="7"/>
      <c r="R159" s="7"/>
      <c r="S159" s="7"/>
      <c r="T159" s="7"/>
      <c r="U159" s="7"/>
      <c r="V159" s="7"/>
      <c r="W159" s="7"/>
      <c r="AA159" s="11" t="s">
        <v>15</v>
      </c>
      <c r="AB159" s="11"/>
      <c r="AC159" s="11"/>
      <c r="AD159" s="7"/>
      <c r="AE159" s="7"/>
      <c r="AF159" s="7"/>
      <c r="AG159" s="7"/>
      <c r="AJ159" s="7"/>
      <c r="AK159" s="7"/>
      <c r="AL159" s="7"/>
      <c r="AM159" s="7"/>
      <c r="AN159" s="7"/>
      <c r="AO159" s="7"/>
      <c r="AS159" s="7"/>
      <c r="AT159" s="7"/>
      <c r="AU159" s="7"/>
      <c r="AV159" s="7"/>
      <c r="AW159" s="7"/>
    </row>
    <row r="160" spans="1:54" x14ac:dyDescent="0.15">
      <c r="A160" s="6" t="s">
        <v>4</v>
      </c>
      <c r="B160" s="7"/>
      <c r="C160" s="7"/>
      <c r="D160" s="7"/>
      <c r="E160" s="7"/>
      <c r="F160" s="7"/>
      <c r="G160" s="7"/>
      <c r="H160" s="7"/>
      <c r="I160" s="7"/>
      <c r="J160" s="6" t="s">
        <v>5</v>
      </c>
      <c r="K160" s="7"/>
      <c r="L160" s="7"/>
      <c r="M160" s="7"/>
      <c r="N160" s="7"/>
      <c r="O160" s="7"/>
      <c r="P160" s="7"/>
      <c r="Q160" s="7"/>
      <c r="R160" s="6" t="s">
        <v>6</v>
      </c>
      <c r="S160" s="7"/>
      <c r="T160" s="7"/>
      <c r="U160" s="7"/>
      <c r="V160" s="7"/>
      <c r="W160" s="7"/>
      <c r="X160" s="7"/>
      <c r="Y160" s="7"/>
      <c r="Z160" s="9"/>
      <c r="AA160" s="2"/>
      <c r="AB160" s="6" t="s">
        <v>4</v>
      </c>
      <c r="AC160" s="7"/>
      <c r="AD160" s="7"/>
      <c r="AE160" s="7"/>
      <c r="AF160" s="7"/>
      <c r="AG160" s="7"/>
      <c r="AH160" s="7"/>
      <c r="AI160" s="7"/>
      <c r="AJ160" s="6" t="s">
        <v>5</v>
      </c>
      <c r="AK160" s="7"/>
      <c r="AL160" s="7"/>
      <c r="AM160" s="7"/>
      <c r="AN160" s="7"/>
      <c r="AO160" s="7"/>
      <c r="AP160" s="7"/>
      <c r="AQ160" s="7"/>
      <c r="AR160" s="6" t="s">
        <v>6</v>
      </c>
      <c r="AS160" s="7"/>
      <c r="AT160" s="7"/>
      <c r="AU160" s="7"/>
      <c r="AV160" s="7"/>
      <c r="AW160" s="7"/>
      <c r="AX160" s="7"/>
      <c r="AY160" s="7"/>
      <c r="AZ160" s="7"/>
      <c r="BA160" s="7"/>
      <c r="BB160" s="7"/>
    </row>
    <row r="161" spans="1:52" x14ac:dyDescent="0.15">
      <c r="A161" s="1" t="s">
        <v>3</v>
      </c>
      <c r="B161" s="10" t="s">
        <v>57</v>
      </c>
      <c r="C161" s="7" t="s">
        <v>58</v>
      </c>
      <c r="D161" s="7" t="s">
        <v>59</v>
      </c>
      <c r="E161" s="1" t="s">
        <v>17</v>
      </c>
      <c r="F161" s="1" t="s">
        <v>60</v>
      </c>
      <c r="G161" s="1" t="s">
        <v>61</v>
      </c>
      <c r="I161" s="1" t="s">
        <v>3</v>
      </c>
      <c r="J161" s="10" t="s">
        <v>57</v>
      </c>
      <c r="K161" s="7" t="s">
        <v>58</v>
      </c>
      <c r="L161" s="7" t="s">
        <v>59</v>
      </c>
      <c r="M161" s="1" t="s">
        <v>17</v>
      </c>
      <c r="N161" s="1" t="s">
        <v>60</v>
      </c>
      <c r="O161" s="1" t="s">
        <v>61</v>
      </c>
      <c r="Q161" s="1" t="s">
        <v>3</v>
      </c>
      <c r="R161" s="10" t="s">
        <v>57</v>
      </c>
      <c r="S161" s="7" t="s">
        <v>58</v>
      </c>
      <c r="T161" s="7" t="s">
        <v>59</v>
      </c>
      <c r="U161" s="1" t="s">
        <v>17</v>
      </c>
      <c r="V161" s="1" t="s">
        <v>60</v>
      </c>
      <c r="W161" s="1" t="s">
        <v>61</v>
      </c>
      <c r="X161" s="5"/>
      <c r="Y161" s="5"/>
      <c r="Z161" s="14"/>
      <c r="AA161" s="1" t="s">
        <v>3</v>
      </c>
      <c r="AB161" s="10" t="s">
        <v>57</v>
      </c>
      <c r="AC161" s="7" t="s">
        <v>58</v>
      </c>
      <c r="AD161" s="7" t="s">
        <v>59</v>
      </c>
      <c r="AE161" s="1" t="s">
        <v>17</v>
      </c>
      <c r="AF161" s="1" t="s">
        <v>60</v>
      </c>
      <c r="AG161" s="1" t="s">
        <v>61</v>
      </c>
      <c r="AI161" s="1" t="s">
        <v>3</v>
      </c>
      <c r="AJ161" s="10" t="s">
        <v>57</v>
      </c>
      <c r="AK161" s="7" t="s">
        <v>58</v>
      </c>
      <c r="AL161" s="7" t="s">
        <v>59</v>
      </c>
      <c r="AM161" s="1" t="s">
        <v>17</v>
      </c>
      <c r="AN161" s="1" t="s">
        <v>60</v>
      </c>
      <c r="AO161" s="1" t="s">
        <v>61</v>
      </c>
      <c r="AQ161" s="1" t="s">
        <v>3</v>
      </c>
      <c r="AR161" s="10" t="s">
        <v>57</v>
      </c>
      <c r="AS161" s="7" t="s">
        <v>58</v>
      </c>
      <c r="AT161" s="7" t="s">
        <v>59</v>
      </c>
      <c r="AU161" s="1" t="s">
        <v>17</v>
      </c>
      <c r="AV161" s="1" t="s">
        <v>60</v>
      </c>
      <c r="AW161" s="1" t="s">
        <v>61</v>
      </c>
      <c r="AX161" s="5"/>
      <c r="AY161" s="5"/>
      <c r="AZ161" s="7"/>
    </row>
    <row r="162" spans="1:52" x14ac:dyDescent="0.15">
      <c r="A162" s="4" t="s">
        <v>9</v>
      </c>
      <c r="B162" s="7">
        <v>0.78063241106719372</v>
      </c>
      <c r="C162" s="7">
        <v>0.77644710578842313</v>
      </c>
      <c r="D162" s="7">
        <v>0.77024482109227876</v>
      </c>
      <c r="E162" s="7">
        <f>AVERAGE(B162:D162)</f>
        <v>0.77577477931596517</v>
      </c>
      <c r="F162" s="7">
        <f>STDEV(B162:D162)</f>
        <v>5.2263298342062397E-3</v>
      </c>
      <c r="G162" s="7">
        <f>F162/SQRT(COUNT(B162:D162))</f>
        <v>3.017422936652745E-3</v>
      </c>
      <c r="H162" s="7"/>
      <c r="I162" s="4" t="s">
        <v>9</v>
      </c>
      <c r="J162" s="7">
        <v>0.7628865979381444</v>
      </c>
      <c r="K162" s="7">
        <v>0.76162790697674421</v>
      </c>
      <c r="L162" s="7">
        <v>0.76143141153081517</v>
      </c>
      <c r="M162" s="7">
        <f>AVERAGE(J162:L162)</f>
        <v>0.76198197214856789</v>
      </c>
      <c r="N162" s="7">
        <f>STDEV(J162:L162)</f>
        <v>7.8956537376131941E-4</v>
      </c>
      <c r="O162" s="7">
        <f>N162/SQRT(COUNT(J162:L162))</f>
        <v>4.5585578108390526E-4</v>
      </c>
      <c r="P162" s="7"/>
      <c r="Q162" s="4" t="s">
        <v>9</v>
      </c>
      <c r="R162" s="7">
        <v>0.73260073260073255</v>
      </c>
      <c r="S162" s="7">
        <v>0.75334608030592731</v>
      </c>
      <c r="T162" s="7">
        <v>0.76138433515482695</v>
      </c>
      <c r="U162" s="7">
        <f>AVERAGE(R162:T162)</f>
        <v>0.74911038268716235</v>
      </c>
      <c r="V162" s="7">
        <f>STDEV(R162:T162)</f>
        <v>1.4851928990411526E-2</v>
      </c>
      <c r="W162" s="7">
        <f>V162/SQRT(COUNT(R162:T162))</f>
        <v>8.5747652005993009E-3</v>
      </c>
      <c r="X162" s="5"/>
      <c r="Y162" s="5"/>
      <c r="Z162" s="14"/>
      <c r="AA162" s="4" t="s">
        <v>9</v>
      </c>
      <c r="AB162" s="7">
        <v>0.76165803108808283</v>
      </c>
      <c r="AC162" s="7">
        <v>0.76124567474048443</v>
      </c>
      <c r="AD162" s="7">
        <v>0.76307189542483655</v>
      </c>
      <c r="AE162" s="7">
        <f>AVERAGE(AB162:AD162)</f>
        <v>0.76199186708446798</v>
      </c>
      <c r="AF162" s="7">
        <f>STDEV(AB162:AD162)</f>
        <v>9.5778669407687537E-4</v>
      </c>
      <c r="AG162" s="7">
        <f>AF162/SQRT(COUNT(AB162:AD162))</f>
        <v>5.529784056515258E-4</v>
      </c>
      <c r="AH162" s="7"/>
      <c r="AI162" s="4" t="s">
        <v>9</v>
      </c>
      <c r="AJ162" s="7">
        <v>0.74640287769784175</v>
      </c>
      <c r="AK162" s="7">
        <v>0.74957410562180571</v>
      </c>
      <c r="AL162" s="7">
        <v>0.75177304964539005</v>
      </c>
      <c r="AM162" s="7">
        <f>AVERAGE(AJ162:AL162)</f>
        <v>0.74925001098834587</v>
      </c>
      <c r="AN162" s="7">
        <f>STDEV(AJ162:AL162)</f>
        <v>2.6997156674614426E-3</v>
      </c>
      <c r="AO162" s="7">
        <f>AN162/SQRT(COUNT(AJ162:AL162))</f>
        <v>1.5586815673443142E-3</v>
      </c>
      <c r="AP162" s="7"/>
      <c r="AQ162" s="4" t="s">
        <v>9</v>
      </c>
      <c r="AR162" s="7">
        <v>0.74281150159744402</v>
      </c>
      <c r="AS162" s="7">
        <v>0.72954924874791316</v>
      </c>
      <c r="AT162" s="7">
        <v>0.73813420621931258</v>
      </c>
      <c r="AU162" s="7">
        <f>AVERAGE(AR162:AT162)</f>
        <v>0.73683165218822333</v>
      </c>
      <c r="AV162" s="7">
        <f>STDEV(AR162:AT162)</f>
        <v>6.7263900358329413E-3</v>
      </c>
      <c r="AW162" s="7">
        <f>AV162/SQRT(COUNT(AR162:AT162))</f>
        <v>3.8834830978625653E-3</v>
      </c>
      <c r="AX162" s="5"/>
      <c r="AY162" s="5"/>
      <c r="AZ162" s="7"/>
    </row>
    <row r="163" spans="1:52" x14ac:dyDescent="0.15">
      <c r="A163" s="4" t="s">
        <v>45</v>
      </c>
      <c r="B163" s="7">
        <v>0.77881040892193309</v>
      </c>
      <c r="C163" s="7">
        <v>0.7846153846153846</v>
      </c>
      <c r="D163" s="7">
        <v>0.77693761814744799</v>
      </c>
      <c r="E163" s="7">
        <f t="shared" ref="E163:E165" si="191">AVERAGE(B163:D163)</f>
        <v>0.78012113722825527</v>
      </c>
      <c r="F163" s="7">
        <f>STDEV(B163:D163)</f>
        <v>4.0031901033786193E-3</v>
      </c>
      <c r="G163" s="7">
        <f>F163/SQRT(COUNT(B163:D163))</f>
        <v>2.3112428838028918E-3</v>
      </c>
      <c r="H163" s="7"/>
      <c r="I163" s="4" t="s">
        <v>45</v>
      </c>
      <c r="J163" s="7">
        <v>0.76953125</v>
      </c>
      <c r="K163" s="7">
        <v>0.76985743380855398</v>
      </c>
      <c r="L163" s="7">
        <v>0.75291828793774318</v>
      </c>
      <c r="M163" s="7">
        <f t="shared" ref="M163:M165" si="192">AVERAGE(J163:L163)</f>
        <v>0.76410232391543242</v>
      </c>
      <c r="N163" s="7">
        <f>STDEV(J163:L163)</f>
        <v>9.6870322871313707E-3</v>
      </c>
      <c r="O163" s="7">
        <f>N163/SQRT(COUNT(J163:L163))</f>
        <v>5.5928106986238933E-3</v>
      </c>
      <c r="P163" s="7"/>
      <c r="Q163" s="4" t="s">
        <v>45</v>
      </c>
      <c r="R163" s="7">
        <v>0.75301204819277112</v>
      </c>
      <c r="S163" s="7">
        <v>0.74011299435028244</v>
      </c>
      <c r="T163" s="7">
        <v>0.74555160142348753</v>
      </c>
      <c r="U163" s="7">
        <f t="shared" ref="U163:U165" si="193">AVERAGE(R163:T163)</f>
        <v>0.7462255479888471</v>
      </c>
      <c r="V163" s="7">
        <f>STDEV(R163:T163)</f>
        <v>6.475882216931946E-3</v>
      </c>
      <c r="W163" s="7">
        <f>V163/SQRT(COUNT(R163:T163))</f>
        <v>3.7388523411859696E-3</v>
      </c>
      <c r="X163" s="5"/>
      <c r="Y163" s="5"/>
      <c r="Z163" s="14"/>
      <c r="AA163" s="4" t="s">
        <v>45</v>
      </c>
      <c r="AB163" s="7">
        <v>0.76811594202898548</v>
      </c>
      <c r="AC163" s="7">
        <v>0.76650563607085342</v>
      </c>
      <c r="AD163" s="7">
        <v>0.74739039665970775</v>
      </c>
      <c r="AE163" s="7">
        <f>AVERAGE(AB163:AD163)</f>
        <v>0.76067065825318225</v>
      </c>
      <c r="AF163" s="7">
        <f>STDEV(AB163:AD163)</f>
        <v>1.1529192613233319E-2</v>
      </c>
      <c r="AG163" s="7">
        <f>AF163/SQRT(COUNT(AB163:AD163))</f>
        <v>6.6563824587893023E-3</v>
      </c>
      <c r="AH163" s="7"/>
      <c r="AI163" s="4" t="s">
        <v>45</v>
      </c>
      <c r="AJ163" s="7">
        <v>0.75</v>
      </c>
      <c r="AK163" s="7">
        <v>0.75134168157423975</v>
      </c>
      <c r="AL163" s="7">
        <v>0.75298126064735937</v>
      </c>
      <c r="AM163" s="7">
        <f t="shared" ref="AM163:AM165" si="194">AVERAGE(AJ163:AL163)</f>
        <v>0.751440980740533</v>
      </c>
      <c r="AN163" s="7">
        <f>STDEV(AJ163:AL163)</f>
        <v>1.493108839031273E-3</v>
      </c>
      <c r="AO163" s="7">
        <f>AN163/SQRT(COUNT(AJ163:AL163))</f>
        <v>8.6204679014411517E-4</v>
      </c>
      <c r="AP163" s="7"/>
      <c r="AQ163" s="4" t="s">
        <v>45</v>
      </c>
      <c r="AR163" s="7">
        <v>0.72937293729372932</v>
      </c>
      <c r="AS163" s="7">
        <v>0.73257698541329008</v>
      </c>
      <c r="AT163" s="7">
        <v>0.74945533769063188</v>
      </c>
      <c r="AU163" s="7">
        <f t="shared" ref="AU163:AU165" si="195">AVERAGE(AR163:AT163)</f>
        <v>0.73713508679921702</v>
      </c>
      <c r="AV163" s="7">
        <f>STDEV(AR163:AT163)</f>
        <v>1.0789250094824496E-2</v>
      </c>
      <c r="AW163" s="7">
        <f>AV163/SQRT(COUNT(AR163:AT163))</f>
        <v>6.2291764466011184E-3</v>
      </c>
      <c r="AX163" s="5"/>
      <c r="AY163" s="5"/>
      <c r="AZ163" s="7"/>
    </row>
    <row r="164" spans="1:52" x14ac:dyDescent="0.15">
      <c r="A164" s="4" t="s">
        <v>46</v>
      </c>
      <c r="B164" s="7">
        <v>0.77827050997782699</v>
      </c>
      <c r="C164" s="7">
        <v>0.79617834394904463</v>
      </c>
      <c r="D164" s="7">
        <v>0.7875670840787119</v>
      </c>
      <c r="E164" s="7">
        <f t="shared" si="191"/>
        <v>0.78733864600186132</v>
      </c>
      <c r="F164" s="7">
        <f>STDEV(B164:D164)</f>
        <v>8.9561022410081185E-3</v>
      </c>
      <c r="G164" s="7">
        <f>F164/SQRT(COUNT(B164:D164))</f>
        <v>5.1708080397358481E-3</v>
      </c>
      <c r="H164" s="7"/>
      <c r="I164" s="4" t="s">
        <v>46</v>
      </c>
      <c r="J164" s="7">
        <v>0.77142857142857146</v>
      </c>
      <c r="K164" s="7">
        <v>0.77437858508604207</v>
      </c>
      <c r="L164" s="7">
        <v>0.75479744136460558</v>
      </c>
      <c r="M164" s="7">
        <f t="shared" si="192"/>
        <v>0.76686819929307315</v>
      </c>
      <c r="N164" s="7">
        <f>STDEV(J164:L164)</f>
        <v>1.0557132322300444E-2</v>
      </c>
      <c r="O164" s="7">
        <f>N164/SQRT(COUNT(J164:L164))</f>
        <v>6.0951631881506606E-3</v>
      </c>
      <c r="P164" s="7"/>
      <c r="Q164" s="4" t="s">
        <v>46</v>
      </c>
      <c r="R164" s="7">
        <v>0.76169265033407574</v>
      </c>
      <c r="S164" s="7">
        <v>0.76824817518248179</v>
      </c>
      <c r="T164" s="7">
        <v>0.75691699604743079</v>
      </c>
      <c r="U164" s="7">
        <f t="shared" si="193"/>
        <v>0.76228594052132947</v>
      </c>
      <c r="V164" s="7">
        <f>STDEV(R164:T164)</f>
        <v>5.6888399592862869E-3</v>
      </c>
      <c r="W164" s="7">
        <f>V164/SQRT(COUNT(R164:T164))</f>
        <v>3.2844532818706376E-3</v>
      </c>
      <c r="X164" s="7"/>
      <c r="Y164" s="7"/>
      <c r="Z164" s="9"/>
      <c r="AA164" s="4" t="s">
        <v>46</v>
      </c>
      <c r="AB164" s="7">
        <v>0.77166666666666661</v>
      </c>
      <c r="AC164" s="7">
        <v>0.76078431372549016</v>
      </c>
      <c r="AD164" s="7">
        <v>0.74954954954954955</v>
      </c>
      <c r="AE164" s="7">
        <f t="shared" ref="AE164:AE165" si="196">AVERAGE(AB164:AD164)</f>
        <v>0.760666843313902</v>
      </c>
      <c r="AF164" s="7">
        <f>STDEV(AB164:AD164)</f>
        <v>1.1059026488180012E-2</v>
      </c>
      <c r="AG164" s="7">
        <f>AF164/SQRT(COUNT(AB164:AD164))</f>
        <v>6.3849319199259314E-3</v>
      </c>
      <c r="AH164" s="7"/>
      <c r="AI164" s="4" t="s">
        <v>46</v>
      </c>
      <c r="AJ164" s="7">
        <v>0.76396396396396393</v>
      </c>
      <c r="AK164" s="7">
        <v>0.76074766355140189</v>
      </c>
      <c r="AL164" s="7">
        <v>0.75717017208413007</v>
      </c>
      <c r="AM164" s="7">
        <f t="shared" si="194"/>
        <v>0.76062726653316526</v>
      </c>
      <c r="AN164" s="7">
        <f>STDEV(AJ164:AL164)</f>
        <v>3.3984957860977759E-3</v>
      </c>
      <c r="AO164" s="7">
        <f>AN164/SQRT(COUNT(AJ164:AL164))</f>
        <v>1.9621224569433601E-3</v>
      </c>
      <c r="AP164" s="7"/>
      <c r="AQ164" s="4" t="s">
        <v>46</v>
      </c>
      <c r="AR164" s="7">
        <v>0.75</v>
      </c>
      <c r="AS164" s="7">
        <v>0.75647668393782375</v>
      </c>
      <c r="AT164" s="7">
        <v>0.76</v>
      </c>
      <c r="AU164" s="7">
        <f t="shared" si="195"/>
        <v>0.75549222797927451</v>
      </c>
      <c r="AV164" s="7">
        <f>STDEV(AR164:AT164)</f>
        <v>5.072165725875117E-3</v>
      </c>
      <c r="AW164" s="7">
        <f>AV164/SQRT(COUNT(AR164:AT164))</f>
        <v>2.9284162472083923E-3</v>
      </c>
      <c r="AX164" s="7"/>
      <c r="AY164" s="7"/>
      <c r="AZ164" s="7"/>
    </row>
    <row r="165" spans="1:52" x14ac:dyDescent="0.15">
      <c r="A165" s="4" t="s">
        <v>47</v>
      </c>
      <c r="B165" s="7">
        <v>0.78613861386138617</v>
      </c>
      <c r="C165" s="7">
        <v>0.78761061946902655</v>
      </c>
      <c r="D165" s="7">
        <v>0.78904991948470204</v>
      </c>
      <c r="E165" s="7">
        <f t="shared" si="191"/>
        <v>0.78759971760503822</v>
      </c>
      <c r="F165" s="7">
        <f>STDEV(B165:D165)</f>
        <v>1.4556834292065262E-3</v>
      </c>
      <c r="G165" s="7">
        <f>F165/SQRT(COUNT(B165:D165))</f>
        <v>8.4043921970726552E-4</v>
      </c>
      <c r="H165" s="7"/>
      <c r="I165" s="4" t="s">
        <v>47</v>
      </c>
      <c r="J165" s="7">
        <v>0.78642714570858285</v>
      </c>
      <c r="K165" s="7">
        <v>0.78252788104089221</v>
      </c>
      <c r="L165" s="7">
        <v>0.78195488721804518</v>
      </c>
      <c r="M165" s="7">
        <f t="shared" si="192"/>
        <v>0.78363663798917338</v>
      </c>
      <c r="N165" s="7">
        <f>STDEV(J165:L165)</f>
        <v>2.4335736026095366E-3</v>
      </c>
      <c r="O165" s="7">
        <f>N165/SQRT(COUNT(J165:L165))</f>
        <v>1.4050243745593835E-3</v>
      </c>
      <c r="P165" s="7"/>
      <c r="Q165" s="4" t="s">
        <v>47</v>
      </c>
      <c r="R165" s="7">
        <v>0.77031802120141335</v>
      </c>
      <c r="S165" s="7">
        <v>0.77159309021113243</v>
      </c>
      <c r="T165" s="7">
        <v>0.76388888888888884</v>
      </c>
      <c r="U165" s="7">
        <f t="shared" si="193"/>
        <v>0.76860000010047813</v>
      </c>
      <c r="V165" s="7">
        <f>STDEV(R165:T165)</f>
        <v>4.1294523705763652E-3</v>
      </c>
      <c r="W165" s="7">
        <f>V165/SQRT(COUNT(R165:T165))</f>
        <v>2.3841404377580029E-3</v>
      </c>
      <c r="X165" s="7"/>
      <c r="Y165" s="7"/>
      <c r="Z165" s="9"/>
      <c r="AA165" s="4" t="s">
        <v>47</v>
      </c>
      <c r="AB165" s="7">
        <v>0.75838926174496646</v>
      </c>
      <c r="AC165" s="7">
        <v>0.76</v>
      </c>
      <c r="AD165" s="7">
        <v>0.76021314387211358</v>
      </c>
      <c r="AE165" s="7">
        <f t="shared" si="196"/>
        <v>0.75953413520569335</v>
      </c>
      <c r="AF165" s="7">
        <f>STDEV(AB165:AD165)</f>
        <v>9.9720058582136294E-4</v>
      </c>
      <c r="AG165" s="7">
        <f>AF165/SQRT(COUNT(AB165:AD165))</f>
        <v>5.7573402666001648E-4</v>
      </c>
      <c r="AH165" s="7"/>
      <c r="AI165" s="4" t="s">
        <v>47</v>
      </c>
      <c r="AJ165" s="7">
        <v>0.75890410958904109</v>
      </c>
      <c r="AK165" s="7">
        <v>0.76036036036036037</v>
      </c>
      <c r="AL165" s="7">
        <v>0.75694444444444442</v>
      </c>
      <c r="AM165" s="7">
        <f t="shared" si="194"/>
        <v>0.75873630479794851</v>
      </c>
      <c r="AN165" s="7">
        <f>STDEV(AJ165:AL165)</f>
        <v>1.7141292897815956E-3</v>
      </c>
      <c r="AO165" s="7">
        <f>AN165/SQRT(COUNT(AJ165:AL165))</f>
        <v>9.8965300688122633E-4</v>
      </c>
      <c r="AP165" s="7"/>
      <c r="AQ165" s="4" t="s">
        <v>47</v>
      </c>
      <c r="AR165" s="7">
        <v>0.75920245398773001</v>
      </c>
      <c r="AS165" s="7">
        <v>0.75079365079365079</v>
      </c>
      <c r="AT165" s="7">
        <v>0.75658914728682169</v>
      </c>
      <c r="AU165" s="7">
        <f t="shared" si="195"/>
        <v>0.75552841735606746</v>
      </c>
      <c r="AV165" s="7">
        <f>STDEV(AR165:AT165)</f>
        <v>4.3035861532781661E-3</v>
      </c>
      <c r="AW165" s="7">
        <f>AV165/SQRT(COUNT(AR165:AT165))</f>
        <v>2.4846766240758955E-3</v>
      </c>
      <c r="AX165" s="7"/>
      <c r="AY165" s="7"/>
      <c r="AZ165" s="7"/>
    </row>
    <row r="166" spans="1:52" x14ac:dyDescent="0.15">
      <c r="B166" s="7"/>
      <c r="C166" s="7"/>
      <c r="D166" s="7"/>
      <c r="E166" s="7"/>
      <c r="F166" s="7"/>
      <c r="G166" s="7"/>
      <c r="H166" s="7"/>
      <c r="J166" s="7"/>
      <c r="K166" s="7"/>
      <c r="L166" s="7"/>
      <c r="M166" s="7"/>
      <c r="N166" s="7"/>
      <c r="O166" s="7"/>
      <c r="P166" s="7"/>
      <c r="R166" s="7"/>
      <c r="S166" s="7"/>
      <c r="T166" s="7"/>
      <c r="U166" s="7"/>
      <c r="V166" s="7"/>
      <c r="W166" s="7"/>
      <c r="X166" s="7"/>
      <c r="Y166" s="7"/>
      <c r="Z166" s="9"/>
      <c r="AB166" s="7"/>
      <c r="AC166" s="7"/>
      <c r="AD166" s="7"/>
      <c r="AE166" s="7"/>
      <c r="AF166" s="7"/>
      <c r="AG166" s="7"/>
      <c r="AH166" s="7"/>
      <c r="AJ166" s="7"/>
      <c r="AK166" s="7"/>
      <c r="AL166" s="7"/>
      <c r="AM166" s="7"/>
      <c r="AN166" s="7"/>
      <c r="AO166" s="7"/>
      <c r="AP166" s="7"/>
      <c r="AR166" s="7"/>
      <c r="AS166" s="7"/>
      <c r="AT166" s="7"/>
      <c r="AU166" s="7"/>
      <c r="AV166" s="7"/>
      <c r="AW166" s="7"/>
      <c r="AX166" s="7"/>
      <c r="AY166" s="7"/>
      <c r="AZ166" s="7"/>
    </row>
    <row r="167" spans="1:52" x14ac:dyDescent="0.15">
      <c r="A167" s="1" t="s">
        <v>7</v>
      </c>
      <c r="B167" s="10" t="s">
        <v>57</v>
      </c>
      <c r="C167" s="7" t="s">
        <v>58</v>
      </c>
      <c r="D167" s="7" t="s">
        <v>59</v>
      </c>
      <c r="E167" s="1" t="s">
        <v>17</v>
      </c>
      <c r="I167" s="1" t="s">
        <v>7</v>
      </c>
      <c r="J167" s="10" t="s">
        <v>57</v>
      </c>
      <c r="K167" s="7" t="s">
        <v>58</v>
      </c>
      <c r="L167" s="7" t="s">
        <v>59</v>
      </c>
      <c r="M167" s="1" t="s">
        <v>17</v>
      </c>
      <c r="Q167" s="1" t="s">
        <v>7</v>
      </c>
      <c r="R167" s="10" t="s">
        <v>57</v>
      </c>
      <c r="S167" s="7" t="s">
        <v>58</v>
      </c>
      <c r="T167" s="7" t="s">
        <v>59</v>
      </c>
      <c r="U167" s="1" t="s">
        <v>17</v>
      </c>
      <c r="X167" s="7"/>
      <c r="Y167" s="7"/>
      <c r="Z167" s="9"/>
      <c r="AA167" s="1" t="s">
        <v>7</v>
      </c>
      <c r="AB167" s="10" t="s">
        <v>57</v>
      </c>
      <c r="AC167" s="7" t="s">
        <v>58</v>
      </c>
      <c r="AD167" s="7" t="s">
        <v>59</v>
      </c>
      <c r="AE167" s="1" t="s">
        <v>17</v>
      </c>
      <c r="AI167" s="1" t="s">
        <v>7</v>
      </c>
      <c r="AJ167" s="10" t="s">
        <v>57</v>
      </c>
      <c r="AK167" s="7" t="s">
        <v>58</v>
      </c>
      <c r="AL167" s="7" t="s">
        <v>59</v>
      </c>
      <c r="AM167" s="1" t="s">
        <v>17</v>
      </c>
      <c r="AQ167" s="1" t="s">
        <v>7</v>
      </c>
      <c r="AR167" s="10" t="s">
        <v>57</v>
      </c>
      <c r="AS167" s="7" t="s">
        <v>58</v>
      </c>
      <c r="AT167" s="7" t="s">
        <v>59</v>
      </c>
      <c r="AU167" s="1" t="s">
        <v>17</v>
      </c>
      <c r="AX167" s="7"/>
      <c r="AY167" s="7"/>
      <c r="AZ167" s="7"/>
    </row>
    <row r="168" spans="1:52" x14ac:dyDescent="0.15">
      <c r="A168" s="4" t="s">
        <v>9</v>
      </c>
      <c r="B168" s="7">
        <v>0.73460721868365175</v>
      </c>
      <c r="C168" s="7">
        <v>0.72925764192139741</v>
      </c>
      <c r="D168" s="7">
        <v>0.73985680190930792</v>
      </c>
      <c r="E168" s="7">
        <f>AVERAGE(B168:D168)</f>
        <v>0.73457388750478569</v>
      </c>
      <c r="F168" s="7">
        <f>STDEV(B168:D168)</f>
        <v>5.2996586057919032E-3</v>
      </c>
      <c r="G168" s="7">
        <f>F168/SQRT(COUNT(B168:D168))</f>
        <v>3.0597593226670723E-3</v>
      </c>
      <c r="H168" s="7"/>
      <c r="I168" s="4" t="s">
        <v>9</v>
      </c>
      <c r="J168" s="7">
        <v>0.75563909774436089</v>
      </c>
      <c r="K168" s="7">
        <v>0.75745526838966204</v>
      </c>
      <c r="L168" s="7">
        <v>0.75653923541247481</v>
      </c>
      <c r="M168" s="7">
        <f>AVERAGE(J168:L168)</f>
        <v>0.75654453384883258</v>
      </c>
      <c r="N168" s="7">
        <f>STDEV(J168:L168)</f>
        <v>9.080969156892222E-4</v>
      </c>
      <c r="O168" s="7">
        <f>N168/SQRT(COUNT(J168:L168))</f>
        <v>5.2428999872344134E-4</v>
      </c>
      <c r="P168" s="7"/>
      <c r="Q168" s="4" t="s">
        <v>9</v>
      </c>
      <c r="R168" s="7">
        <v>0.72807017543859653</v>
      </c>
      <c r="S168" s="7">
        <v>0.74734607218683646</v>
      </c>
      <c r="T168" s="7">
        <v>0.76513761467889907</v>
      </c>
      <c r="U168" s="7">
        <f>AVERAGE(R168:T168)</f>
        <v>0.74685128743477736</v>
      </c>
      <c r="V168" s="7">
        <f>STDEV(R168:T168)</f>
        <v>1.853867233438071E-2</v>
      </c>
      <c r="W168" s="7">
        <f>V168/SQRT(COUNT(R168:T168))</f>
        <v>1.0703307462672972E-2</v>
      </c>
      <c r="X168" s="7"/>
      <c r="Y168" s="7"/>
      <c r="Z168" s="9"/>
      <c r="AA168" s="4" t="s">
        <v>9</v>
      </c>
      <c r="AB168" s="7">
        <v>0.75042444821731746</v>
      </c>
      <c r="AC168" s="7">
        <v>0.75496688741721851</v>
      </c>
      <c r="AD168" s="7">
        <v>0.74871794871794872</v>
      </c>
      <c r="AE168" s="7">
        <f>AVERAGE(AB168:AD168)</f>
        <v>0.75136976145082823</v>
      </c>
      <c r="AF168" s="7">
        <f>STDEV(AB168:AD168)</f>
        <v>3.2299414157064589E-3</v>
      </c>
      <c r="AG168" s="7">
        <f>AF168/SQRT(COUNT(AB168:AD168))</f>
        <v>1.8648075458248452E-3</v>
      </c>
      <c r="AH168" s="7"/>
      <c r="AI168" s="4" t="s">
        <v>9</v>
      </c>
      <c r="AJ168" s="7">
        <v>0.74132492113564663</v>
      </c>
      <c r="AK168" s="7">
        <v>0.74105263157894741</v>
      </c>
      <c r="AL168" s="7">
        <v>0.73793103448275854</v>
      </c>
      <c r="AM168" s="7">
        <f>AVERAGE(AJ168:AL168)</f>
        <v>0.7401028623991176</v>
      </c>
      <c r="AN168" s="7">
        <f>STDEV(AJ168:AL168)</f>
        <v>1.8857790894956448E-3</v>
      </c>
      <c r="AO168" s="7">
        <f>AN168/SQRT(COUNT(AJ168:AL168))</f>
        <v>1.0887550649524779E-3</v>
      </c>
      <c r="AP168" s="7"/>
      <c r="AQ168" s="4" t="s">
        <v>9</v>
      </c>
      <c r="AR168" s="7">
        <v>0.73684210526315785</v>
      </c>
      <c r="AS168" s="7">
        <v>0.73432343234323427</v>
      </c>
      <c r="AT168" s="7">
        <v>0.7407407407407407</v>
      </c>
      <c r="AU168" s="7">
        <f>AVERAGE(AR168:AT168)</f>
        <v>0.73730209278237757</v>
      </c>
      <c r="AV168" s="7">
        <f>STDEV(AR168:AT168)</f>
        <v>3.2332882883459504E-3</v>
      </c>
      <c r="AW168" s="7">
        <f>AV168/SQRT(COUNT(AR168:AT168))</f>
        <v>1.866739863644199E-3</v>
      </c>
      <c r="AX168" s="7"/>
      <c r="AY168" s="7"/>
      <c r="AZ168" s="7"/>
    </row>
    <row r="169" spans="1:52" x14ac:dyDescent="0.15">
      <c r="A169" s="4" t="s">
        <v>45</v>
      </c>
      <c r="B169" s="7">
        <v>0.76243093922651939</v>
      </c>
      <c r="C169" s="7">
        <v>0.76077586206896552</v>
      </c>
      <c r="D169" s="7">
        <v>0.75957446808510642</v>
      </c>
      <c r="E169" s="7">
        <f t="shared" ref="E169:E171" si="197">AVERAGE(B169:D169)</f>
        <v>0.76092708979353052</v>
      </c>
      <c r="F169" s="7">
        <f>STDEV(B169:D169)</f>
        <v>1.4342277413085702E-3</v>
      </c>
      <c r="G169" s="7">
        <f>F169/SQRT(COUNT(B169:D169))</f>
        <v>8.2805177252373205E-4</v>
      </c>
      <c r="H169" s="7"/>
      <c r="I169" s="4" t="s">
        <v>45</v>
      </c>
      <c r="J169" s="7">
        <v>0.75431861804222644</v>
      </c>
      <c r="K169" s="7">
        <v>0.74623655913978493</v>
      </c>
      <c r="L169" s="7">
        <v>0.76086956521739135</v>
      </c>
      <c r="M169" s="7">
        <f t="shared" ref="M169:M171" si="198">AVERAGE(J169:L169)</f>
        <v>0.75380824746646757</v>
      </c>
      <c r="N169" s="7">
        <f>STDEV(J169:L169)</f>
        <v>7.3298414246330719E-3</v>
      </c>
      <c r="O169" s="7">
        <f>N169/SQRT(COUNT(J169:L169))</f>
        <v>4.2318859196291744E-3</v>
      </c>
      <c r="P169" s="7"/>
      <c r="Q169" s="4" t="s">
        <v>45</v>
      </c>
      <c r="R169" s="7">
        <v>0.74695863746958635</v>
      </c>
      <c r="S169" s="7">
        <v>0.73741794310722097</v>
      </c>
      <c r="T169" s="7">
        <v>0.738927738927739</v>
      </c>
      <c r="U169" s="7">
        <f t="shared" ref="U169:U171" si="199">AVERAGE(R169:T169)</f>
        <v>0.74110143983484866</v>
      </c>
      <c r="V169" s="7">
        <f>STDEV(R169:T169)</f>
        <v>5.1283470976714336E-3</v>
      </c>
      <c r="W169" s="7">
        <f>V169/SQRT(COUNT(R169:T169))</f>
        <v>2.9608525773384383E-3</v>
      </c>
      <c r="X169" s="7"/>
      <c r="Y169" s="7"/>
      <c r="Z169" s="9"/>
      <c r="AA169" s="4" t="s">
        <v>45</v>
      </c>
      <c r="AB169" s="7">
        <v>0.75236593059936907</v>
      </c>
      <c r="AC169" s="7">
        <v>0.75533661740558289</v>
      </c>
      <c r="AD169" s="7">
        <v>0.75387263339070565</v>
      </c>
      <c r="AE169" s="7">
        <f>AVERAGE(AB169:AD169)</f>
        <v>0.75385839379855257</v>
      </c>
      <c r="AF169" s="7">
        <f>STDEV(AB169:AD169)</f>
        <v>1.4853945939183059E-3</v>
      </c>
      <c r="AG169" s="7">
        <f>AF169/SQRT(COUNT(AB169:AD169))</f>
        <v>8.5759296865154885E-4</v>
      </c>
      <c r="AH169" s="7"/>
      <c r="AI169" s="4" t="s">
        <v>45</v>
      </c>
      <c r="AJ169" s="7">
        <v>0.74789915966386544</v>
      </c>
      <c r="AK169" s="7">
        <v>0.73411371237458189</v>
      </c>
      <c r="AL169" s="7">
        <v>0.74723247232472323</v>
      </c>
      <c r="AM169" s="7">
        <f t="shared" ref="AM169:AM171" si="200">AVERAGE(AJ169:AL169)</f>
        <v>0.74308178145439019</v>
      </c>
      <c r="AN169" s="7">
        <f>STDEV(AJ169:AL169)</f>
        <v>7.7737259578147802E-3</v>
      </c>
      <c r="AO169" s="7">
        <f>AN169/SQRT(COUNT(AJ169:AL169))</f>
        <v>4.4881627743507454E-3</v>
      </c>
      <c r="AP169" s="7"/>
      <c r="AQ169" s="4" t="s">
        <v>45</v>
      </c>
      <c r="AR169" s="7">
        <v>0.73816568047337283</v>
      </c>
      <c r="AS169" s="7">
        <v>0.74157303370786509</v>
      </c>
      <c r="AT169" s="7">
        <v>0.74009508716323291</v>
      </c>
      <c r="AU169" s="7">
        <f t="shared" ref="AU169:AU170" si="201">AVERAGE(AR169:AT169)</f>
        <v>0.73994460044815691</v>
      </c>
      <c r="AV169" s="7">
        <f>STDEV(AR169:AT169)</f>
        <v>1.7086540623285874E-3</v>
      </c>
      <c r="AW169" s="7">
        <f>AV169/SQRT(COUNT(AR169:AT169))</f>
        <v>9.8649188283735762E-4</v>
      </c>
      <c r="AX169" s="7"/>
      <c r="AY169" s="7"/>
      <c r="AZ169" s="7"/>
    </row>
    <row r="170" spans="1:52" x14ac:dyDescent="0.15">
      <c r="A170" s="4" t="s">
        <v>46</v>
      </c>
      <c r="B170" s="5">
        <v>0.75102040816326532</v>
      </c>
      <c r="C170" s="5">
        <v>0.7573839662447257</v>
      </c>
      <c r="D170" s="5">
        <v>0.76315789473684215</v>
      </c>
      <c r="E170" s="7">
        <f t="shared" si="197"/>
        <v>0.75718742304827769</v>
      </c>
      <c r="F170" s="7">
        <f>STDEV(B170:D170)</f>
        <v>6.0711297961740145E-3</v>
      </c>
      <c r="G170" s="7">
        <f>F170/SQRT(COUNT(B170:D170))</f>
        <v>3.5051684221062253E-3</v>
      </c>
      <c r="H170" s="7"/>
      <c r="I170" s="4" t="s">
        <v>46</v>
      </c>
      <c r="J170" s="7">
        <v>0.77419354838709675</v>
      </c>
      <c r="K170" s="7">
        <v>0.76769911504424782</v>
      </c>
      <c r="L170" s="7">
        <v>0.76086956521739135</v>
      </c>
      <c r="M170" s="7">
        <f t="shared" si="198"/>
        <v>0.7675874095495786</v>
      </c>
      <c r="N170" s="7">
        <f>STDEV(J170:L170)</f>
        <v>6.6626939344984664E-3</v>
      </c>
      <c r="O170" s="7">
        <f>N170/SQRT(COUNT(J170:L170))</f>
        <v>3.8467081366107764E-3</v>
      </c>
      <c r="P170" s="7"/>
      <c r="Q170" s="4" t="s">
        <v>46</v>
      </c>
      <c r="R170" s="7">
        <v>0.76730769230769236</v>
      </c>
      <c r="S170" s="7">
        <v>0.77032520325203258</v>
      </c>
      <c r="T170" s="7">
        <v>0.76836158192090398</v>
      </c>
      <c r="U170" s="7">
        <f t="shared" si="199"/>
        <v>0.76866482582687634</v>
      </c>
      <c r="V170" s="7">
        <f>STDEV(R170:T170)</f>
        <v>1.5314407349568779E-3</v>
      </c>
      <c r="W170" s="7">
        <f>V170/SQRT(COUNT(R170:T170))</f>
        <v>8.8417772057531186E-4</v>
      </c>
      <c r="X170" s="7"/>
      <c r="Y170" s="7"/>
      <c r="Z170" s="9"/>
      <c r="AA170" s="4" t="s">
        <v>46</v>
      </c>
      <c r="AB170" s="5">
        <v>0.75941080196399346</v>
      </c>
      <c r="AC170" s="5">
        <v>0.74870912220309804</v>
      </c>
      <c r="AD170" s="5">
        <v>0.75179856115107913</v>
      </c>
      <c r="AE170" s="7">
        <f t="shared" ref="AE170:AE171" si="202">AVERAGE(AB170:AD170)</f>
        <v>0.75330616177272347</v>
      </c>
      <c r="AF170" s="7">
        <f>STDEV(AB170:AD170)</f>
        <v>5.5078246297405528E-3</v>
      </c>
      <c r="AG170" s="7">
        <f>AF170/SQRT(COUNT(AB170:AD170))</f>
        <v>3.1799440326299592E-3</v>
      </c>
      <c r="AH170" s="7"/>
      <c r="AI170" s="4" t="s">
        <v>46</v>
      </c>
      <c r="AJ170" s="7">
        <v>0.74919614147909963</v>
      </c>
      <c r="AK170" s="7">
        <v>0.74267100977198697</v>
      </c>
      <c r="AL170" s="7">
        <v>0.74702886247877753</v>
      </c>
      <c r="AM170" s="7">
        <f t="shared" si="200"/>
        <v>0.74629867124328797</v>
      </c>
      <c r="AN170" s="7">
        <f>STDEV(AJ170:AL170)</f>
        <v>3.3232845769029479E-3</v>
      </c>
      <c r="AO170" s="7">
        <f>AN170/SQRT(COUNT(AJ170:AL170))</f>
        <v>1.9186992450686486E-3</v>
      </c>
      <c r="AP170" s="7"/>
      <c r="AQ170" s="4" t="s">
        <v>46</v>
      </c>
      <c r="AR170" s="7">
        <v>0.74067164179104472</v>
      </c>
      <c r="AS170" s="7">
        <v>0.73972602739726023</v>
      </c>
      <c r="AT170" s="7">
        <v>0.7363494539781591</v>
      </c>
      <c r="AU170" s="7">
        <f t="shared" si="201"/>
        <v>0.73891570772215465</v>
      </c>
      <c r="AV170" s="7">
        <f>STDEV(AR170:AT170)</f>
        <v>2.2721774478155592E-3</v>
      </c>
      <c r="AW170" s="7">
        <f>AV170/SQRT(COUNT(AR170:AT170))</f>
        <v>1.3118422611429099E-3</v>
      </c>
      <c r="AX170" s="7"/>
      <c r="AY170" s="7"/>
      <c r="AZ170" s="7"/>
    </row>
    <row r="171" spans="1:52" x14ac:dyDescent="0.15">
      <c r="A171" s="4" t="s">
        <v>47</v>
      </c>
      <c r="B171" s="7">
        <v>0.77821011673151752</v>
      </c>
      <c r="C171" s="7">
        <v>0.77824913227921322</v>
      </c>
      <c r="D171" s="7">
        <v>0.77820267686424471</v>
      </c>
      <c r="E171" s="7">
        <f t="shared" si="197"/>
        <v>0.77822064195832519</v>
      </c>
      <c r="F171" s="7">
        <f>STDEV(B171:D171)</f>
        <v>2.4952188170339652E-5</v>
      </c>
      <c r="G171" s="7">
        <f>F171/SQRT(COUNT(B171:D171))</f>
        <v>1.4406152557015795E-5</v>
      </c>
      <c r="H171" s="7"/>
      <c r="I171" s="4" t="s">
        <v>47</v>
      </c>
      <c r="J171" s="7">
        <v>0.77756653992395441</v>
      </c>
      <c r="K171" s="7">
        <v>0.78219696969696972</v>
      </c>
      <c r="L171" s="7">
        <v>0.77289377289377292</v>
      </c>
      <c r="M171" s="7">
        <f t="shared" si="198"/>
        <v>0.77755242750489906</v>
      </c>
      <c r="N171" s="7">
        <f>STDEV(J171:L171)</f>
        <v>4.6516144573719225E-3</v>
      </c>
      <c r="O171" s="7">
        <f>N171/SQRT(COUNT(J171:L171))</f>
        <v>2.6856108591300346E-3</v>
      </c>
      <c r="P171" s="7"/>
      <c r="Q171" s="4" t="s">
        <v>47</v>
      </c>
      <c r="R171" s="7">
        <v>0.76654411764705888</v>
      </c>
      <c r="S171" s="7">
        <v>0.76955602536997891</v>
      </c>
      <c r="T171" s="7">
        <v>0.76811594202898548</v>
      </c>
      <c r="U171" s="7">
        <f t="shared" si="199"/>
        <v>0.7680720283486745</v>
      </c>
      <c r="V171" s="7">
        <f>STDEV(R171:T171)</f>
        <v>1.5064339817380606E-3</v>
      </c>
      <c r="W171" s="7">
        <f>V171/SQRT(COUNT(R171:T171))</f>
        <v>8.6974006487286915E-4</v>
      </c>
      <c r="X171" s="7"/>
      <c r="Y171" s="7"/>
      <c r="Z171" s="9"/>
      <c r="AA171" s="4" t="s">
        <v>47</v>
      </c>
      <c r="AB171" s="7">
        <v>0.75943396226415094</v>
      </c>
      <c r="AC171" s="7">
        <v>0.75294117647058822</v>
      </c>
      <c r="AD171" s="7">
        <v>0.76581196581196576</v>
      </c>
      <c r="AE171" s="7">
        <f t="shared" si="202"/>
        <v>0.75939570151556834</v>
      </c>
      <c r="AF171" s="7">
        <f>STDEV(AB171:AD171)</f>
        <v>6.4354799728684525E-3</v>
      </c>
      <c r="AG171" s="7">
        <f>AF171/SQRT(COUNT(AB171:AD171))</f>
        <v>3.7155260947000467E-3</v>
      </c>
      <c r="AH171" s="7"/>
      <c r="AI171" s="4" t="s">
        <v>47</v>
      </c>
      <c r="AJ171" s="7">
        <v>0.74683544303797467</v>
      </c>
      <c r="AK171" s="7">
        <v>0.74468085106382975</v>
      </c>
      <c r="AL171" s="7">
        <v>0.74570982839313571</v>
      </c>
      <c r="AM171" s="7">
        <f t="shared" si="200"/>
        <v>0.74574204083164675</v>
      </c>
      <c r="AN171" s="7">
        <f>STDEV(AJ171:AL171)</f>
        <v>1.0776571229563414E-3</v>
      </c>
      <c r="AO171" s="7">
        <f>AN171/SQRT(COUNT(AJ171:AL171))</f>
        <v>6.2218563003296138E-4</v>
      </c>
      <c r="AP171" s="7"/>
      <c r="AQ171" s="4" t="s">
        <v>47</v>
      </c>
      <c r="AR171" s="7">
        <v>0.7441520467836259</v>
      </c>
      <c r="AS171" s="7">
        <v>0.74512987012987009</v>
      </c>
      <c r="AT171" s="7">
        <v>0.74662668665667165</v>
      </c>
      <c r="AU171" s="7">
        <v>0.74519285482351716</v>
      </c>
      <c r="AV171" s="7">
        <f>STDEV(AR171:AT171)</f>
        <v>1.2463574067814803E-3</v>
      </c>
      <c r="AW171" s="7">
        <f>AV171/SQRT(COUNT(AR171:AT171))</f>
        <v>7.1958478431177156E-4</v>
      </c>
      <c r="AX171" s="7"/>
      <c r="AY171" s="7"/>
      <c r="AZ171" s="7"/>
    </row>
    <row r="172" spans="1:52" x14ac:dyDescent="0.15">
      <c r="B172" s="7"/>
      <c r="C172" s="7"/>
      <c r="D172" s="7"/>
      <c r="E172" s="7"/>
      <c r="F172" s="7"/>
      <c r="G172" s="7"/>
      <c r="H172" s="7"/>
      <c r="J172" s="7"/>
      <c r="K172" s="7"/>
      <c r="L172" s="7"/>
      <c r="M172" s="7"/>
      <c r="N172" s="7"/>
      <c r="O172" s="7"/>
      <c r="P172" s="7"/>
      <c r="R172" s="7"/>
      <c r="S172" s="7"/>
      <c r="T172" s="7"/>
      <c r="U172" s="7"/>
      <c r="V172" s="7"/>
      <c r="W172" s="7"/>
      <c r="X172" s="7"/>
      <c r="Y172" s="7"/>
      <c r="Z172" s="9"/>
      <c r="AB172" s="7"/>
      <c r="AC172" s="7"/>
      <c r="AD172" s="7"/>
      <c r="AE172" s="7"/>
      <c r="AF172" s="7"/>
      <c r="AG172" s="7"/>
      <c r="AH172" s="7"/>
      <c r="AJ172" s="7"/>
      <c r="AK172" s="7"/>
      <c r="AL172" s="7"/>
      <c r="AM172" s="7"/>
      <c r="AN172" s="7"/>
      <c r="AO172" s="7"/>
      <c r="AP172" s="7"/>
      <c r="AR172" s="7"/>
      <c r="AS172" s="7"/>
      <c r="AT172" s="7"/>
      <c r="AU172" s="7"/>
      <c r="AV172" s="7"/>
      <c r="AW172" s="7"/>
      <c r="AX172" s="7"/>
      <c r="AY172" s="7"/>
      <c r="AZ172" s="7"/>
    </row>
    <row r="173" spans="1:52" x14ac:dyDescent="0.15">
      <c r="A173" s="1" t="s">
        <v>8</v>
      </c>
      <c r="B173" s="10" t="s">
        <v>57</v>
      </c>
      <c r="C173" s="7" t="s">
        <v>58</v>
      </c>
      <c r="D173" s="7" t="s">
        <v>59</v>
      </c>
      <c r="E173" s="1" t="s">
        <v>17</v>
      </c>
      <c r="I173" s="1" t="s">
        <v>8</v>
      </c>
      <c r="J173" s="10" t="s">
        <v>57</v>
      </c>
      <c r="K173" s="7" t="s">
        <v>58</v>
      </c>
      <c r="L173" s="7" t="s">
        <v>59</v>
      </c>
      <c r="M173" s="1" t="s">
        <v>17</v>
      </c>
      <c r="Q173" s="1" t="s">
        <v>8</v>
      </c>
      <c r="R173" s="10" t="s">
        <v>57</v>
      </c>
      <c r="S173" s="7" t="s">
        <v>58</v>
      </c>
      <c r="T173" s="7" t="s">
        <v>59</v>
      </c>
      <c r="U173" s="1" t="s">
        <v>17</v>
      </c>
      <c r="X173" s="7"/>
      <c r="Y173" s="7"/>
      <c r="Z173" s="9"/>
      <c r="AA173" s="1" t="s">
        <v>8</v>
      </c>
      <c r="AB173" s="10" t="s">
        <v>57</v>
      </c>
      <c r="AC173" s="7" t="s">
        <v>58</v>
      </c>
      <c r="AD173" s="7" t="s">
        <v>59</v>
      </c>
      <c r="AE173" s="1" t="s">
        <v>17</v>
      </c>
      <c r="AI173" s="1" t="s">
        <v>8</v>
      </c>
      <c r="AJ173" s="10" t="s">
        <v>57</v>
      </c>
      <c r="AK173" s="7" t="s">
        <v>58</v>
      </c>
      <c r="AL173" s="7" t="s">
        <v>59</v>
      </c>
      <c r="AM173" s="1" t="s">
        <v>17</v>
      </c>
      <c r="AQ173" s="1" t="s">
        <v>8</v>
      </c>
      <c r="AR173" s="10" t="s">
        <v>57</v>
      </c>
      <c r="AS173" s="7" t="s">
        <v>58</v>
      </c>
      <c r="AT173" s="7" t="s">
        <v>59</v>
      </c>
      <c r="AU173" s="1" t="s">
        <v>17</v>
      </c>
      <c r="AX173" s="7"/>
      <c r="AY173" s="7"/>
      <c r="AZ173" s="7"/>
    </row>
    <row r="174" spans="1:52" x14ac:dyDescent="0.15">
      <c r="A174" s="4" t="s">
        <v>9</v>
      </c>
      <c r="B174" s="7">
        <v>0.73953488372093024</v>
      </c>
      <c r="C174" s="7">
        <v>0.739952718676123</v>
      </c>
      <c r="D174" s="7">
        <v>0.74025974025974028</v>
      </c>
      <c r="E174" s="7">
        <f>AVERAGE(B174:D174)</f>
        <v>0.73991578088559784</v>
      </c>
      <c r="F174" s="7">
        <f>STDEV(B174:D174)</f>
        <v>3.6383725859315334E-4</v>
      </c>
      <c r="G174" s="7">
        <f>F174/SQRT(COUNT(B174:D174))</f>
        <v>2.1006153918997258E-4</v>
      </c>
      <c r="H174" s="7"/>
      <c r="I174" s="4" t="s">
        <v>9</v>
      </c>
      <c r="J174" s="7">
        <v>0.73029045643153523</v>
      </c>
      <c r="K174" s="7">
        <v>0.73535791757049895</v>
      </c>
      <c r="L174" s="7">
        <v>0.74031007751937983</v>
      </c>
      <c r="M174" s="7">
        <f>AVERAGE(J174:L174)</f>
        <v>0.7353194838404713</v>
      </c>
      <c r="N174" s="7">
        <f>STDEV(J174:L174)</f>
        <v>5.0099211121232166E-3</v>
      </c>
      <c r="O174" s="7">
        <f>N174/SQRT(COUNT(J174:L174))</f>
        <v>2.8924793027031285E-3</v>
      </c>
      <c r="P174" s="7"/>
      <c r="Q174" s="4" t="s">
        <v>9</v>
      </c>
      <c r="R174" s="7">
        <v>0.74279379157427938</v>
      </c>
      <c r="S174" s="7">
        <v>0.73741794310722097</v>
      </c>
      <c r="T174" s="7">
        <v>0.73560767590618337</v>
      </c>
      <c r="U174" s="7">
        <f>AVERAGE(R174:T174)</f>
        <v>0.73860647019589454</v>
      </c>
      <c r="V174" s="7">
        <f>STDEV(R174:T174)</f>
        <v>3.7375810465054764E-3</v>
      </c>
      <c r="W174" s="7">
        <f>V174/SQRT(COUNT(R174:T174))</f>
        <v>2.1578934233179802E-3</v>
      </c>
      <c r="X174" s="7"/>
      <c r="Y174" s="7"/>
      <c r="Z174" s="9"/>
      <c r="AA174" s="4" t="s">
        <v>9</v>
      </c>
      <c r="AB174" s="7">
        <v>0.74234234234234231</v>
      </c>
      <c r="AC174" s="7">
        <v>0.72693032015065906</v>
      </c>
      <c r="AD174" s="7">
        <v>0.73391304347826081</v>
      </c>
      <c r="AE174" s="7">
        <f>AVERAGE(AB174:AD174)</f>
        <v>0.73439523532375406</v>
      </c>
      <c r="AF174" s="7">
        <f>STDEV(AB174:AD174)</f>
        <v>7.7173174575839104E-3</v>
      </c>
      <c r="AG174" s="7">
        <f>AF174/SQRT(COUNT(AB174:AD174))</f>
        <v>4.4555953115578695E-3</v>
      </c>
      <c r="AH174" s="7"/>
      <c r="AI174" s="4" t="s">
        <v>9</v>
      </c>
      <c r="AJ174" s="7">
        <v>0.72774869109947637</v>
      </c>
      <c r="AK174" s="7">
        <v>0.73076923076923073</v>
      </c>
      <c r="AL174" s="7">
        <v>0.72727272727272729</v>
      </c>
      <c r="AM174" s="7">
        <f>AVERAGE(AJ174:AL174)</f>
        <v>0.72859688304714487</v>
      </c>
      <c r="AN174" s="7">
        <f>STDEV(AJ174:AL174)</f>
        <v>1.8963007040900316E-3</v>
      </c>
      <c r="AO174" s="7">
        <f>AN174/SQRT(COUNT(AJ174:AL174))</f>
        <v>1.0948297219708567E-3</v>
      </c>
      <c r="AP174" s="7"/>
      <c r="AQ174" s="4" t="s">
        <v>9</v>
      </c>
      <c r="AR174" s="7">
        <v>0.71403508771929813</v>
      </c>
      <c r="AS174" s="7">
        <v>0.71546052631578949</v>
      </c>
      <c r="AT174" s="7">
        <v>0.71341463414634143</v>
      </c>
      <c r="AU174" s="7">
        <f>AVERAGE(AR174:AT174)</f>
        <v>0.71430341606047631</v>
      </c>
      <c r="AV174" s="7">
        <f>STDEV(AR174:AT174)</f>
        <v>1.0490084681554356E-3</v>
      </c>
      <c r="AW174" s="7">
        <f>AV174/SQRT(COUNT(AR174:AT174))</f>
        <v>6.0564532147173772E-4</v>
      </c>
      <c r="AX174" s="7"/>
      <c r="AY174" s="7"/>
      <c r="AZ174" s="7"/>
    </row>
    <row r="175" spans="1:52" x14ac:dyDescent="0.15">
      <c r="A175" s="4" t="s">
        <v>45</v>
      </c>
      <c r="B175" s="7">
        <v>0.75099601593625498</v>
      </c>
      <c r="C175" s="7">
        <v>0.75384615384615383</v>
      </c>
      <c r="D175" s="7">
        <v>0.74463519313304727</v>
      </c>
      <c r="E175" s="7">
        <f t="shared" ref="E175:E177" si="203">AVERAGE(B175:D175)</f>
        <v>0.7498257876384854</v>
      </c>
      <c r="F175" s="7">
        <f>STDEV(B175:D175)</f>
        <v>4.7156680349950139E-3</v>
      </c>
      <c r="G175" s="7">
        <f>F175/SQRT(COUNT(B175:D175))</f>
        <v>2.7225922094132851E-3</v>
      </c>
      <c r="H175" s="7"/>
      <c r="I175" s="4" t="s">
        <v>45</v>
      </c>
      <c r="J175" s="7">
        <v>0.7350427350427351</v>
      </c>
      <c r="K175" s="7">
        <v>0.74592707525213342</v>
      </c>
      <c r="L175" s="7">
        <v>0.75624999999999998</v>
      </c>
      <c r="M175" s="7">
        <f t="shared" ref="M175:M177" si="204">AVERAGE(J175:L175)</f>
        <v>0.7457399367649562</v>
      </c>
      <c r="N175" s="7">
        <f>STDEV(J175:L175)</f>
        <v>1.0604870925756052E-2</v>
      </c>
      <c r="O175" s="7">
        <f>N175/SQRT(COUNT(J175:L175))</f>
        <v>6.122725083706493E-3</v>
      </c>
      <c r="P175" s="7"/>
      <c r="Q175" s="4" t="s">
        <v>45</v>
      </c>
      <c r="R175" s="7">
        <v>0.73276776246023323</v>
      </c>
      <c r="S175" s="7">
        <v>0.74028629856850714</v>
      </c>
      <c r="T175" s="7">
        <v>0.74545454545454548</v>
      </c>
      <c r="U175" s="7">
        <f t="shared" ref="U175:U177" si="205">AVERAGE(R175:T175)</f>
        <v>0.73950286882776195</v>
      </c>
      <c r="V175" s="7">
        <f>STDEV(R175:T175)</f>
        <v>6.3795718747581866E-3</v>
      </c>
      <c r="W175" s="7">
        <f>V175/SQRT(COUNT(R175:T175))</f>
        <v>3.6832475392062046E-3</v>
      </c>
      <c r="X175" s="7"/>
      <c r="Y175" s="7"/>
      <c r="Z175" s="9"/>
      <c r="AA175" s="4" t="s">
        <v>45</v>
      </c>
      <c r="AB175" s="7">
        <v>0.73041894353369763</v>
      </c>
      <c r="AC175" s="7">
        <v>0.7289719626168224</v>
      </c>
      <c r="AD175" s="7">
        <v>0.72761904761904761</v>
      </c>
      <c r="AE175" s="7">
        <f>AVERAGE(AB175:AD175)</f>
        <v>0.72900331792318918</v>
      </c>
      <c r="AF175" s="7">
        <f>STDEV(AB175:AD175)</f>
        <v>1.4002112875014557E-3</v>
      </c>
      <c r="AG175" s="7">
        <f>AF175/SQRT(COUNT(AB175:AD175))</f>
        <v>8.0841236376131805E-4</v>
      </c>
      <c r="AH175" s="7"/>
      <c r="AI175" s="4" t="s">
        <v>45</v>
      </c>
      <c r="AJ175" s="7">
        <v>0.73069679849340863</v>
      </c>
      <c r="AK175" s="7">
        <v>0.73301158301158309</v>
      </c>
      <c r="AL175" s="7">
        <v>0.72777777777777775</v>
      </c>
      <c r="AM175" s="7">
        <f t="shared" ref="AM175:AM177" si="206">AVERAGE(AJ175:AL175)</f>
        <v>0.73049538642758982</v>
      </c>
      <c r="AN175" s="7">
        <f>STDEV(AJ175:AL175)</f>
        <v>2.6227093665797401E-3</v>
      </c>
      <c r="AO175" s="7">
        <f>AN175/SQRT(COUNT(AJ175:AL175))</f>
        <v>1.514221958800966E-3</v>
      </c>
      <c r="AP175" s="7"/>
      <c r="AQ175" s="4" t="s">
        <v>45</v>
      </c>
      <c r="AR175" s="7">
        <v>0.721476510067114</v>
      </c>
      <c r="AS175" s="7">
        <v>0.72881355932203384</v>
      </c>
      <c r="AT175" s="7">
        <v>0.71939736346516003</v>
      </c>
      <c r="AU175" s="7">
        <f t="shared" ref="AU175:AU177" si="207">AVERAGE(AR175:AT175)</f>
        <v>0.72322914428476925</v>
      </c>
      <c r="AV175" s="7">
        <f>STDEV(AR175:AT175)</f>
        <v>4.946714175028108E-3</v>
      </c>
      <c r="AW175" s="7">
        <f>AV175/SQRT(COUNT(AR175:AT175))</f>
        <v>2.855986760556616E-3</v>
      </c>
      <c r="AX175" s="7"/>
      <c r="AY175" s="7"/>
      <c r="AZ175" s="7"/>
    </row>
    <row r="176" spans="1:52" x14ac:dyDescent="0.15">
      <c r="A176" s="4" t="s">
        <v>46</v>
      </c>
      <c r="B176" s="7">
        <v>0.75387596899224807</v>
      </c>
      <c r="C176" s="7">
        <v>0.75442043222003929</v>
      </c>
      <c r="D176" s="7">
        <v>0.75</v>
      </c>
      <c r="E176" s="7">
        <f t="shared" si="203"/>
        <v>0.75276546707076253</v>
      </c>
      <c r="F176" s="7">
        <f>STDEV(B176:D176)</f>
        <v>2.4103871351315773E-3</v>
      </c>
      <c r="G176" s="7">
        <f>F176/SQRT(COUNT(B176:D176))</f>
        <v>1.391637661319427E-3</v>
      </c>
      <c r="H176" s="7"/>
      <c r="I176" s="4" t="s">
        <v>46</v>
      </c>
      <c r="J176" s="7">
        <v>0.759493670886076</v>
      </c>
      <c r="K176" s="7">
        <v>0.76093175316714345</v>
      </c>
      <c r="L176" s="7">
        <v>0.76209677419354838</v>
      </c>
      <c r="M176" s="7">
        <f t="shared" si="204"/>
        <v>0.76084073274892272</v>
      </c>
      <c r="N176" s="7">
        <f>STDEV(J176:L176)</f>
        <v>1.3039364419875799E-3</v>
      </c>
      <c r="O176" s="7">
        <f>N176/SQRT(COUNT(J176:L176))</f>
        <v>7.5282805578769216E-4</v>
      </c>
      <c r="P176" s="7"/>
      <c r="Q176" s="4" t="s">
        <v>46</v>
      </c>
      <c r="R176" s="7">
        <v>0.73560767590618337</v>
      </c>
      <c r="S176" s="7">
        <v>0.74452554744525545</v>
      </c>
      <c r="T176" s="7">
        <v>0.73940677966101698</v>
      </c>
      <c r="U176" s="7">
        <f t="shared" si="205"/>
        <v>0.73984666767081864</v>
      </c>
      <c r="V176" s="7">
        <f>STDEV(R176:T176)</f>
        <v>4.4751798056305416E-3</v>
      </c>
      <c r="W176" s="7">
        <f>V176/SQRT(COUNT(R176:T176))</f>
        <v>2.5837462654527705E-3</v>
      </c>
      <c r="X176" s="7"/>
      <c r="Y176" s="7"/>
      <c r="Z176" s="9"/>
      <c r="AA176" s="4" t="s">
        <v>46</v>
      </c>
      <c r="AB176" s="7">
        <v>0.72447013487475909</v>
      </c>
      <c r="AC176" s="7">
        <v>0.73793103448275854</v>
      </c>
      <c r="AD176" s="7">
        <v>0.74835526315789469</v>
      </c>
      <c r="AE176" s="7">
        <f t="shared" ref="AE176:AE177" si="208">AVERAGE(AB176:AD176)</f>
        <v>0.73691881083847077</v>
      </c>
      <c r="AF176" s="7">
        <f>STDEV(AB176:AD176)</f>
        <v>1.1974693557874561E-2</v>
      </c>
      <c r="AG176" s="7">
        <f>AF176/SQRT(COUNT(AB176:AD176))</f>
        <v>6.9135925491021558E-3</v>
      </c>
      <c r="AH176" s="7"/>
      <c r="AI176" s="4" t="s">
        <v>46</v>
      </c>
      <c r="AJ176" s="7">
        <v>0.73084479371316302</v>
      </c>
      <c r="AK176" s="7">
        <v>0.72828096118299446</v>
      </c>
      <c r="AL176" s="7">
        <v>0.73426573426573416</v>
      </c>
      <c r="AM176" s="7">
        <f t="shared" si="206"/>
        <v>0.73113049638729721</v>
      </c>
      <c r="AN176" s="7">
        <f>STDEV(AJ176:AL176)</f>
        <v>3.0025983291937322E-3</v>
      </c>
      <c r="AO176" s="7">
        <f>AN176/SQRT(COUNT(AJ176:AL176))</f>
        <v>1.7335509536283219E-3</v>
      </c>
      <c r="AP176" s="7"/>
      <c r="AQ176" s="4" t="s">
        <v>46</v>
      </c>
      <c r="AR176" s="7">
        <v>0.71527777777777768</v>
      </c>
      <c r="AS176" s="7">
        <v>0.7290322580645161</v>
      </c>
      <c r="AT176" s="7">
        <v>0.72463768115942018</v>
      </c>
      <c r="AU176" s="7">
        <f t="shared" si="207"/>
        <v>0.72298257233390473</v>
      </c>
      <c r="AV176" s="7">
        <f>STDEV(AR176:AT176)</f>
        <v>7.0250246197286394E-3</v>
      </c>
      <c r="AW176" s="7">
        <f>AV176/SQRT(COUNT(AR176:AT176))</f>
        <v>4.0558998552640783E-3</v>
      </c>
      <c r="AX176" s="7"/>
      <c r="AY176" s="7"/>
      <c r="AZ176" s="7"/>
    </row>
    <row r="177" spans="1:52" x14ac:dyDescent="0.15">
      <c r="A177" s="4" t="s">
        <v>47</v>
      </c>
      <c r="B177" s="7">
        <v>0.74945533769063188</v>
      </c>
      <c r="C177" s="7">
        <v>0.75377969762419006</v>
      </c>
      <c r="D177" s="7">
        <v>0.75442477876106195</v>
      </c>
      <c r="E177" s="7">
        <f t="shared" si="203"/>
        <v>0.75255327135862793</v>
      </c>
      <c r="F177" s="7">
        <f>STDEV(B177:D177)</f>
        <v>2.7022078337471983E-3</v>
      </c>
      <c r="G177" s="7">
        <f>F177/SQRT(COUNT(B177:D177))</f>
        <v>1.5601204202202606E-3</v>
      </c>
      <c r="H177" s="7"/>
      <c r="I177" s="4" t="s">
        <v>47</v>
      </c>
      <c r="J177" s="7">
        <v>0.76660341555977229</v>
      </c>
      <c r="K177" s="7">
        <v>0.76434426229508201</v>
      </c>
      <c r="L177" s="7">
        <v>0.76209677419354838</v>
      </c>
      <c r="M177" s="7">
        <f t="shared" si="204"/>
        <v>0.76434815068280093</v>
      </c>
      <c r="N177" s="7">
        <f>STDEV(J177:L177)</f>
        <v>2.2533231993234868E-3</v>
      </c>
      <c r="O177" s="7">
        <f>N177/SQRT(COUNT(J177:L177))</f>
        <v>1.3009567557006438E-3</v>
      </c>
      <c r="P177" s="7"/>
      <c r="Q177" s="4" t="s">
        <v>47</v>
      </c>
      <c r="R177" s="7">
        <v>0.75401069518716579</v>
      </c>
      <c r="S177" s="7">
        <v>0.75249500998003993</v>
      </c>
      <c r="T177" s="7">
        <v>0.75143403441682599</v>
      </c>
      <c r="U177" s="7">
        <f t="shared" si="205"/>
        <v>0.75264657986134387</v>
      </c>
      <c r="V177" s="7">
        <f>STDEV(R177:T177)</f>
        <v>1.295000097699185E-3</v>
      </c>
      <c r="W177" s="7">
        <f>V177/SQRT(COUNT(R177:T177))</f>
        <v>7.4766865500721616E-4</v>
      </c>
      <c r="X177" s="7"/>
      <c r="Y177" s="7"/>
      <c r="Z177" s="9"/>
      <c r="AA177" s="4" t="s">
        <v>47</v>
      </c>
      <c r="AB177" s="5">
        <v>0.75176056338028163</v>
      </c>
      <c r="AC177" s="5">
        <v>0.73197781885397406</v>
      </c>
      <c r="AD177" s="5">
        <v>0.74489795918367341</v>
      </c>
      <c r="AE177" s="7">
        <f t="shared" si="208"/>
        <v>0.742878780472643</v>
      </c>
      <c r="AF177" s="7">
        <f>STDEV(AB177:AD177)</f>
        <v>1.0044752722122966E-2</v>
      </c>
      <c r="AG177" s="7">
        <f>AF177/SQRT(COUNT(AB177:AD177))</f>
        <v>5.7993406880609208E-3</v>
      </c>
      <c r="AH177" s="7"/>
      <c r="AI177" s="4" t="s">
        <v>47</v>
      </c>
      <c r="AJ177" s="7">
        <v>0.73767258382642997</v>
      </c>
      <c r="AK177" s="7">
        <v>0.73451327433628311</v>
      </c>
      <c r="AL177" s="7">
        <v>0.74033149171270718</v>
      </c>
      <c r="AM177" s="7">
        <f t="shared" si="206"/>
        <v>0.73750578329180672</v>
      </c>
      <c r="AN177" s="7">
        <f>STDEV(AJ177:AL177)</f>
        <v>2.912692941865603E-3</v>
      </c>
      <c r="AO177" s="7">
        <f>AN177/SQRT(COUNT(AJ177:AL177))</f>
        <v>1.681644054052829E-3</v>
      </c>
      <c r="AP177" s="7"/>
      <c r="AQ177" s="4" t="s">
        <v>47</v>
      </c>
      <c r="AR177" s="7">
        <v>0.73489278752436649</v>
      </c>
      <c r="AS177" s="7">
        <v>0.7359882005899705</v>
      </c>
      <c r="AT177" s="7">
        <v>0.73703041144901604</v>
      </c>
      <c r="AU177" s="7">
        <f t="shared" si="207"/>
        <v>0.73597046652111775</v>
      </c>
      <c r="AV177" s="7">
        <f>STDEV(AR177:AT177)</f>
        <v>1.0689223001262068E-3</v>
      </c>
      <c r="AW177" s="7">
        <f>AV177/SQRT(COUNT(AR177:AT177))</f>
        <v>6.171425777206595E-4</v>
      </c>
      <c r="AX177" s="7"/>
      <c r="AY177" s="7"/>
      <c r="AZ177" s="7"/>
    </row>
    <row r="178" spans="1:52" x14ac:dyDescent="0.15">
      <c r="B178" s="7"/>
      <c r="C178" s="7"/>
      <c r="D178" s="7"/>
      <c r="E178" s="7"/>
      <c r="F178" s="7"/>
      <c r="J178" s="7"/>
      <c r="K178" s="7"/>
      <c r="L178" s="7"/>
      <c r="M178" s="7"/>
      <c r="N178" s="7"/>
      <c r="Q178" s="7"/>
      <c r="S178" s="7"/>
      <c r="T178" s="7"/>
      <c r="U178" s="7"/>
      <c r="V178" s="7"/>
      <c r="AB178" s="7"/>
      <c r="AC178" s="7"/>
      <c r="AD178" s="7"/>
      <c r="AE178" s="7"/>
      <c r="AF178" s="7"/>
      <c r="AJ178" s="7"/>
      <c r="AK178" s="7"/>
      <c r="AL178" s="7"/>
      <c r="AM178" s="7"/>
      <c r="AN178" s="7"/>
      <c r="AO178" s="7"/>
      <c r="AP178" s="7"/>
      <c r="AQ178" s="7"/>
      <c r="AU178" s="7"/>
      <c r="AV178" s="7"/>
      <c r="AW178" s="7"/>
      <c r="AX178" s="7"/>
      <c r="AY178" s="7"/>
      <c r="AZ178" s="7"/>
    </row>
    <row r="179" spans="1:52" x14ac:dyDescent="0.15">
      <c r="A179" s="11" t="s">
        <v>16</v>
      </c>
      <c r="B179" s="11"/>
      <c r="C179" s="11"/>
      <c r="D179" s="7"/>
      <c r="E179" s="7"/>
      <c r="F179" s="7"/>
      <c r="J179" s="7"/>
      <c r="K179" s="7"/>
      <c r="L179" s="7"/>
      <c r="M179" s="7"/>
      <c r="N179" s="7"/>
      <c r="Q179" s="7"/>
      <c r="R179" s="7"/>
      <c r="S179" s="7"/>
      <c r="T179" s="7"/>
      <c r="U179" s="7"/>
      <c r="V179" s="7"/>
      <c r="AA179" s="11" t="s">
        <v>16</v>
      </c>
      <c r="AB179" s="11"/>
      <c r="AC179" s="11"/>
      <c r="AD179" s="7"/>
      <c r="AE179" s="7"/>
      <c r="AF179" s="7"/>
      <c r="AJ179" s="7"/>
      <c r="AK179" s="7"/>
      <c r="AL179" s="7"/>
      <c r="AM179" s="7"/>
      <c r="AN179" s="7"/>
      <c r="AO179" s="7"/>
      <c r="AP179" s="7"/>
      <c r="AQ179" s="7"/>
      <c r="AU179" s="7"/>
      <c r="AV179" s="7"/>
      <c r="AW179" s="7"/>
      <c r="AX179" s="7"/>
      <c r="AY179" s="7"/>
      <c r="AZ179" s="7"/>
    </row>
    <row r="180" spans="1:52" x14ac:dyDescent="0.15">
      <c r="A180" s="6" t="s">
        <v>4</v>
      </c>
      <c r="B180" s="7"/>
      <c r="C180" s="7"/>
      <c r="D180" s="7"/>
      <c r="E180" s="7"/>
      <c r="F180" s="7"/>
      <c r="G180" s="7"/>
      <c r="H180" s="7"/>
      <c r="I180" s="6" t="s">
        <v>5</v>
      </c>
      <c r="J180" s="7"/>
      <c r="K180" s="7"/>
      <c r="L180" s="7"/>
      <c r="M180" s="7"/>
      <c r="N180" s="7"/>
      <c r="O180" s="7"/>
      <c r="P180" s="7"/>
      <c r="Q180" s="6" t="s">
        <v>6</v>
      </c>
      <c r="R180" s="7"/>
      <c r="S180" s="7"/>
      <c r="T180" s="7"/>
      <c r="U180" s="7"/>
      <c r="V180" s="7"/>
      <c r="W180" s="7"/>
      <c r="X180" s="7"/>
      <c r="Y180" s="7"/>
      <c r="Z180" s="9"/>
      <c r="AA180" s="6" t="s">
        <v>4</v>
      </c>
      <c r="AB180" s="7"/>
      <c r="AC180" s="7"/>
      <c r="AD180" s="7"/>
      <c r="AE180" s="7"/>
      <c r="AF180" s="7"/>
      <c r="AG180" s="7"/>
      <c r="AH180" s="7"/>
      <c r="AI180" s="6" t="s">
        <v>5</v>
      </c>
      <c r="AJ180" s="7"/>
      <c r="AK180" s="7"/>
      <c r="AL180" s="7"/>
      <c r="AM180" s="7"/>
      <c r="AN180" s="7"/>
      <c r="AO180" s="7"/>
      <c r="AP180" s="7"/>
      <c r="AQ180" s="6" t="s">
        <v>6</v>
      </c>
      <c r="AR180" s="7"/>
      <c r="AS180" s="7"/>
      <c r="AT180" s="7"/>
      <c r="AU180" s="7"/>
      <c r="AV180" s="7"/>
      <c r="AW180" s="7"/>
      <c r="AX180" s="7"/>
      <c r="AY180" s="7"/>
      <c r="AZ180" s="7"/>
    </row>
    <row r="181" spans="1:52" x14ac:dyDescent="0.15">
      <c r="A181" s="1" t="s">
        <v>3</v>
      </c>
      <c r="B181" s="10" t="s">
        <v>57</v>
      </c>
      <c r="C181" s="7" t="s">
        <v>58</v>
      </c>
      <c r="D181" s="7" t="s">
        <v>59</v>
      </c>
      <c r="E181" s="1" t="s">
        <v>17</v>
      </c>
      <c r="F181" s="1" t="s">
        <v>60</v>
      </c>
      <c r="G181" s="1" t="s">
        <v>61</v>
      </c>
      <c r="I181" s="1" t="s">
        <v>3</v>
      </c>
      <c r="J181" s="10" t="s">
        <v>57</v>
      </c>
      <c r="K181" s="7" t="s">
        <v>58</v>
      </c>
      <c r="L181" s="7" t="s">
        <v>59</v>
      </c>
      <c r="M181" s="1" t="s">
        <v>17</v>
      </c>
      <c r="N181" s="1" t="s">
        <v>60</v>
      </c>
      <c r="O181" s="1" t="s">
        <v>61</v>
      </c>
      <c r="Q181" s="1" t="s">
        <v>3</v>
      </c>
      <c r="R181" s="10" t="s">
        <v>57</v>
      </c>
      <c r="S181" s="7" t="s">
        <v>58</v>
      </c>
      <c r="T181" s="7" t="s">
        <v>59</v>
      </c>
      <c r="U181" s="1" t="s">
        <v>17</v>
      </c>
      <c r="V181" s="1" t="s">
        <v>60</v>
      </c>
      <c r="W181" s="1" t="s">
        <v>61</v>
      </c>
      <c r="X181" s="7"/>
      <c r="Y181" s="7"/>
      <c r="Z181" s="9"/>
      <c r="AA181" s="1" t="s">
        <v>3</v>
      </c>
      <c r="AB181" s="10" t="s">
        <v>57</v>
      </c>
      <c r="AC181" s="7" t="s">
        <v>58</v>
      </c>
      <c r="AD181" s="7" t="s">
        <v>59</v>
      </c>
      <c r="AE181" s="1" t="s">
        <v>17</v>
      </c>
      <c r="AF181" s="1" t="s">
        <v>60</v>
      </c>
      <c r="AG181" s="1" t="s">
        <v>61</v>
      </c>
      <c r="AI181" s="1" t="s">
        <v>3</v>
      </c>
      <c r="AJ181" s="10" t="s">
        <v>57</v>
      </c>
      <c r="AK181" s="7" t="s">
        <v>58</v>
      </c>
      <c r="AL181" s="7" t="s">
        <v>59</v>
      </c>
      <c r="AM181" s="1" t="s">
        <v>17</v>
      </c>
      <c r="AN181" s="1" t="s">
        <v>60</v>
      </c>
      <c r="AO181" s="1" t="s">
        <v>61</v>
      </c>
      <c r="AQ181" s="1" t="s">
        <v>3</v>
      </c>
      <c r="AR181" s="10" t="s">
        <v>57</v>
      </c>
      <c r="AS181" s="7" t="s">
        <v>58</v>
      </c>
      <c r="AT181" s="7" t="s">
        <v>59</v>
      </c>
      <c r="AU181" s="1" t="s">
        <v>17</v>
      </c>
      <c r="AV181" s="1" t="s">
        <v>60</v>
      </c>
      <c r="AW181" s="1" t="s">
        <v>61</v>
      </c>
      <c r="AX181" s="7"/>
      <c r="AY181" s="7"/>
      <c r="AZ181" s="7"/>
    </row>
    <row r="182" spans="1:52" x14ac:dyDescent="0.15">
      <c r="A182" s="4" t="s">
        <v>9</v>
      </c>
      <c r="B182" s="7">
        <v>3.5585585585585586</v>
      </c>
      <c r="C182" s="7">
        <v>3.4732142857142856</v>
      </c>
      <c r="D182" s="7">
        <v>3.3524590163934431</v>
      </c>
      <c r="E182" s="7">
        <f>AVERAGE(B182:D182)</f>
        <v>3.4614106202220953</v>
      </c>
      <c r="F182" s="7">
        <f>STDEV(B182:D182)</f>
        <v>0.10355554166463612</v>
      </c>
      <c r="G182" s="7">
        <f>F182/SQRT(COUNT(B182:D182))</f>
        <v>5.9787819856155174E-2</v>
      </c>
      <c r="H182" s="7"/>
      <c r="I182" s="4" t="s">
        <v>9</v>
      </c>
      <c r="J182" s="7">
        <v>3.2173913043478257</v>
      </c>
      <c r="K182" s="7">
        <v>3.1951219512195124</v>
      </c>
      <c r="L182" s="7">
        <v>3.1916666666666669</v>
      </c>
      <c r="M182" s="7">
        <f>AVERAGE(J182:L182)</f>
        <v>3.201393307411335</v>
      </c>
      <c r="N182" s="7">
        <f>STDEV(J182:L182)</f>
        <v>1.3961972544030386E-2</v>
      </c>
      <c r="O182" s="7">
        <f>N182/SQRT(COUNT(J182:L182))</f>
        <v>8.0609486067141078E-3</v>
      </c>
      <c r="P182" s="7"/>
      <c r="Q182" s="4" t="s">
        <v>9</v>
      </c>
      <c r="R182" s="7">
        <v>2.7397260273972606</v>
      </c>
      <c r="S182" s="7">
        <v>3.054263565891473</v>
      </c>
      <c r="T182" s="7">
        <v>3.1908396946564888</v>
      </c>
      <c r="U182" s="7">
        <f>AVERAGE(R182:T182)</f>
        <v>2.9949430959817409</v>
      </c>
      <c r="V182" s="7">
        <f>STDEV(R182:T182)</f>
        <v>0.23133325271078301</v>
      </c>
      <c r="W182" s="7">
        <f>V182/SQRT(COUNT(R182:T182))</f>
        <v>0.13356031572508231</v>
      </c>
      <c r="X182" s="7"/>
      <c r="Y182" s="7"/>
      <c r="Z182" s="9"/>
      <c r="AA182" s="4" t="s">
        <v>9</v>
      </c>
      <c r="AB182" s="7">
        <v>3.195652173913043</v>
      </c>
      <c r="AC182" s="7">
        <v>3.1884057971014488</v>
      </c>
      <c r="AD182" s="7">
        <v>3.2206896551724138</v>
      </c>
      <c r="AE182" s="7">
        <f>AVERAGE(AB182:AD182)</f>
        <v>3.2015825420623023</v>
      </c>
      <c r="AF182" s="7">
        <f>STDEV(AB182:AD182)</f>
        <v>1.6939268661186675E-2</v>
      </c>
      <c r="AG182" s="7">
        <f>AF182/SQRT(COUNT(AB182:AD182))</f>
        <v>9.7798913214115196E-3</v>
      </c>
      <c r="AH182" s="7"/>
      <c r="AI182" s="4" t="s">
        <v>9</v>
      </c>
      <c r="AJ182" s="7">
        <v>2.9432624113475181</v>
      </c>
      <c r="AK182" s="7">
        <v>2.9931972789115644</v>
      </c>
      <c r="AL182" s="7">
        <v>3.0285714285714276</v>
      </c>
      <c r="AM182" s="7">
        <f>AVERAGE(AJ182:AL182)</f>
        <v>2.9883437062768365</v>
      </c>
      <c r="AN182" s="7">
        <f>STDEV(AJ182:AL182)</f>
        <v>4.2861112682917542E-2</v>
      </c>
      <c r="AO182" s="7">
        <f>AN182/SQRT(COUNT(AJ182:AL182))</f>
        <v>2.4745874945249328E-2</v>
      </c>
      <c r="AP182" s="7"/>
      <c r="AQ182" s="4" t="s">
        <v>9</v>
      </c>
      <c r="AR182" s="7">
        <v>2.8881987577639747</v>
      </c>
      <c r="AS182" s="7">
        <v>2.6975308641975304</v>
      </c>
      <c r="AT182" s="7">
        <v>2.8187499999999996</v>
      </c>
      <c r="AU182" s="7">
        <f>AVERAGE(AR182:AT182)</f>
        <v>2.8014932073205014</v>
      </c>
      <c r="AV182" s="7">
        <f>STDEV(AR182:AT182)</f>
        <v>9.6498233556131061E-2</v>
      </c>
      <c r="AW182" s="7">
        <f>AV182/SQRT(COUNT(AR182:AT182))</f>
        <v>5.5713281119955646E-2</v>
      </c>
      <c r="AX182" s="7"/>
      <c r="AY182" s="7"/>
      <c r="AZ182" s="7"/>
    </row>
    <row r="183" spans="1:52" x14ac:dyDescent="0.15">
      <c r="A183" s="4" t="s">
        <v>45</v>
      </c>
      <c r="B183" s="7">
        <v>3.5210084033613449</v>
      </c>
      <c r="C183" s="7">
        <v>3.6428571428571432</v>
      </c>
      <c r="D183" s="7">
        <v>3.4830508474576276</v>
      </c>
      <c r="E183" s="7">
        <f t="shared" ref="E183:E185" si="209">AVERAGE(B183:D183)</f>
        <v>3.5489721312253724</v>
      </c>
      <c r="F183" s="7">
        <f>STDEV(B183:D183)</f>
        <v>8.3492458158622523E-2</v>
      </c>
      <c r="G183" s="7">
        <f>F183/SQRT(COUNT(B183:D183))</f>
        <v>4.8204393193184279E-2</v>
      </c>
      <c r="H183" s="7"/>
      <c r="I183" s="4" t="s">
        <v>45</v>
      </c>
      <c r="J183" s="7">
        <v>3.3389830508474581</v>
      </c>
      <c r="K183" s="7">
        <v>3.3451327433628317</v>
      </c>
      <c r="L183" s="7">
        <v>3.0472440944881889</v>
      </c>
      <c r="M183" s="7">
        <f t="shared" ref="M183:M185" si="210">AVERAGE(J183:L183)</f>
        <v>3.2437866295661593</v>
      </c>
      <c r="N183" s="7">
        <f>STDEV(J183:L183)</f>
        <v>0.17023859947340059</v>
      </c>
      <c r="O183" s="7">
        <f>N183/SQRT(COUNT(J183:L183))</f>
        <v>9.8287301232432719E-2</v>
      </c>
      <c r="P183" s="7"/>
      <c r="Q183" s="4" t="s">
        <v>45</v>
      </c>
      <c r="R183" s="7">
        <v>3.0487804878048781</v>
      </c>
      <c r="S183" s="7">
        <v>2.8478260869565215</v>
      </c>
      <c r="T183" s="7">
        <v>2.9300699300699304</v>
      </c>
      <c r="U183" s="7">
        <f t="shared" ref="U183:U185" si="211">AVERAGE(R183:T183)</f>
        <v>2.9422255016104431</v>
      </c>
      <c r="V183" s="7">
        <f>STDEV(R183:T183)</f>
        <v>0.10102715597643977</v>
      </c>
      <c r="W183" s="7">
        <f>V183/SQRT(COUNT(R183:T183))</f>
        <v>5.8328055698459814E-2</v>
      </c>
      <c r="X183" s="7"/>
      <c r="Y183" s="7"/>
      <c r="Z183" s="9"/>
      <c r="AA183" s="4" t="s">
        <v>45</v>
      </c>
      <c r="AB183" s="7">
        <v>3.3125000000000004</v>
      </c>
      <c r="AC183" s="7">
        <v>3.2827586206896551</v>
      </c>
      <c r="AD183" s="7">
        <v>2.9586776859504131</v>
      </c>
      <c r="AE183" s="7">
        <f t="shared" ref="AE183:AE185" si="212">AVERAGE(AB183:AD183)</f>
        <v>3.1846454355466896</v>
      </c>
      <c r="AF183" s="7">
        <f>STDEV(AB183:AD183)</f>
        <v>0.19625800698066961</v>
      </c>
      <c r="AG183" s="7">
        <f>AF183/SQRT(COUNT(AB183:AD183))</f>
        <v>0.11330961316090907</v>
      </c>
      <c r="AH183" s="7"/>
      <c r="AI183" s="4" t="s">
        <v>45</v>
      </c>
      <c r="AJ183" s="7">
        <v>3</v>
      </c>
      <c r="AK183" s="7">
        <v>3.0215827338129495</v>
      </c>
      <c r="AL183" s="7">
        <v>3.0482758620689654</v>
      </c>
      <c r="AM183" s="7">
        <f t="shared" ref="AM183:AM185" si="213">AVERAGE(AJ183:AL183)</f>
        <v>3.023286198627305</v>
      </c>
      <c r="AN183" s="7">
        <f>STDEV(AJ183:AL183)</f>
        <v>2.41829704318091E-2</v>
      </c>
      <c r="AO183" s="7">
        <f>AN183/SQRT(COUNT(AJ183:AL183))</f>
        <v>1.3962044488609745E-2</v>
      </c>
      <c r="AP183" s="7"/>
      <c r="AQ183" s="4" t="s">
        <v>45</v>
      </c>
      <c r="AR183" s="7">
        <v>2.6951219512195119</v>
      </c>
      <c r="AS183" s="7">
        <v>2.7393939393939388</v>
      </c>
      <c r="AT183" s="7">
        <v>2.991304347826087</v>
      </c>
      <c r="AU183" s="7">
        <f t="shared" ref="AU183:AU185" si="214">AVERAGE(AR183:AT183)</f>
        <v>2.8086067461465127</v>
      </c>
      <c r="AV183" s="7">
        <f>STDEV(AR183:AT183)</f>
        <v>0.15976173659180873</v>
      </c>
      <c r="AW183" s="7">
        <f>AV183/SQRT(COUNT(AR183:AT183))</f>
        <v>9.2238481627482855E-2</v>
      </c>
      <c r="AX183" s="7"/>
      <c r="AY183" s="7"/>
      <c r="AZ183" s="7"/>
    </row>
    <row r="184" spans="1:52" x14ac:dyDescent="0.15">
      <c r="A184" s="4" t="s">
        <v>46</v>
      </c>
      <c r="B184" s="7">
        <v>3.51</v>
      </c>
      <c r="C184" s="7">
        <v>3.90625</v>
      </c>
      <c r="D184" s="7">
        <v>3.7073684210526312</v>
      </c>
      <c r="E184" s="7">
        <f t="shared" si="209"/>
        <v>3.707872807017544</v>
      </c>
      <c r="F184" s="7">
        <f>STDEV(B184:D184)</f>
        <v>0.19812548152345585</v>
      </c>
      <c r="G184" s="7">
        <f>F184/SQRT(COUNT(B184:D184))</f>
        <v>0.11438780009089147</v>
      </c>
      <c r="H184" s="7"/>
      <c r="I184" s="4" t="s">
        <v>46</v>
      </c>
      <c r="J184" s="7">
        <v>3.3750000000000004</v>
      </c>
      <c r="K184" s="7">
        <v>3.4322033898305091</v>
      </c>
      <c r="L184" s="7">
        <v>3.0782608695652169</v>
      </c>
      <c r="M184" s="7">
        <f t="shared" si="210"/>
        <v>3.295154753131909</v>
      </c>
      <c r="N184" s="7">
        <f>STDEV(J184:L184)</f>
        <v>0.19000072236311777</v>
      </c>
      <c r="O184" s="7">
        <f>N184/SQRT(COUNT(J184:L184))</f>
        <v>0.1096969682025694</v>
      </c>
      <c r="P184" s="7"/>
      <c r="Q184" s="4" t="s">
        <v>46</v>
      </c>
      <c r="R184" s="7">
        <v>3.1962616822429908</v>
      </c>
      <c r="S184" s="7">
        <v>3.3149606299212602</v>
      </c>
      <c r="T184" s="7">
        <v>3.1138211382113821</v>
      </c>
      <c r="U184" s="7">
        <f t="shared" si="211"/>
        <v>3.208347816791878</v>
      </c>
      <c r="V184" s="7">
        <f>STDEV(R184:T184)</f>
        <v>0.1011129554882923</v>
      </c>
      <c r="W184" s="7">
        <f>V184/SQRT(COUNT(R184:T184))</f>
        <v>5.8377592069724211E-2</v>
      </c>
      <c r="X184" s="7"/>
      <c r="Y184" s="7"/>
      <c r="Z184" s="9"/>
      <c r="AA184" s="4" t="s">
        <v>46</v>
      </c>
      <c r="AB184" s="7">
        <v>3.37956204379562</v>
      </c>
      <c r="AC184" s="7">
        <v>3.180327868852459</v>
      </c>
      <c r="AD184" s="7">
        <v>2.9928057553956835</v>
      </c>
      <c r="AE184" s="7">
        <f t="shared" si="212"/>
        <v>3.1842318893479207</v>
      </c>
      <c r="AF184" s="7">
        <f>STDEV(AB184:AD184)</f>
        <v>0.19340769810492409</v>
      </c>
      <c r="AG184" s="7">
        <f>AF184/SQRT(COUNT(AB184:AD184))</f>
        <v>0.1116639865642238</v>
      </c>
      <c r="AH184" s="7"/>
      <c r="AI184" s="4" t="s">
        <v>46</v>
      </c>
      <c r="AJ184" s="7">
        <v>3.2366412213740459</v>
      </c>
      <c r="AK184" s="7">
        <v>3.1796875</v>
      </c>
      <c r="AL184" s="7">
        <v>3.1181102362204727</v>
      </c>
      <c r="AM184" s="7">
        <f t="shared" si="213"/>
        <v>3.1781463191981731</v>
      </c>
      <c r="AN184" s="7">
        <f>STDEV(AJ184:AL184)</f>
        <v>5.9280519895384583E-2</v>
      </c>
      <c r="AO184" s="7">
        <f>AN184/SQRT(COUNT(AJ184:AL184))</f>
        <v>3.4225624119301259E-2</v>
      </c>
      <c r="AP184" s="7"/>
      <c r="AQ184" s="4" t="s">
        <v>46</v>
      </c>
      <c r="AR184" s="7">
        <v>3</v>
      </c>
      <c r="AS184" s="7">
        <v>3.1063829787234041</v>
      </c>
      <c r="AT184" s="7">
        <v>3.1666666666666665</v>
      </c>
      <c r="AU184" s="7">
        <f t="shared" si="214"/>
        <v>3.0910165484633567</v>
      </c>
      <c r="AV184" s="7">
        <f>STDEV(AR184:AT184)</f>
        <v>8.438921630544452E-2</v>
      </c>
      <c r="AW184" s="7">
        <f>AV184/SQRT(COUNT(AR184:AT184))</f>
        <v>4.8722136750649951E-2</v>
      </c>
      <c r="AX184" s="7"/>
      <c r="AY184" s="7"/>
      <c r="AZ184" s="7"/>
    </row>
    <row r="185" spans="1:52" x14ac:dyDescent="0.15">
      <c r="A185" s="4" t="s">
        <v>47</v>
      </c>
      <c r="B185" s="7">
        <v>3.675925925925926</v>
      </c>
      <c r="C185" s="7">
        <v>3.708333333333333</v>
      </c>
      <c r="D185" s="7">
        <v>3.7404580152671754</v>
      </c>
      <c r="E185" s="7">
        <f t="shared" si="209"/>
        <v>3.7082390915088119</v>
      </c>
      <c r="F185" s="7">
        <f>STDEV(B185:D185)</f>
        <v>3.2266147892611272E-2</v>
      </c>
      <c r="G185" s="7">
        <f>F185/SQRT(COUNT(B185:D185))</f>
        <v>1.8628869171511395E-2</v>
      </c>
      <c r="H185" s="7"/>
      <c r="I185" s="4" t="s">
        <v>47</v>
      </c>
      <c r="J185" s="7">
        <v>3.6822429906542058</v>
      </c>
      <c r="K185" s="7">
        <v>3.5982905982905984</v>
      </c>
      <c r="L185" s="7">
        <v>3.5862068965517242</v>
      </c>
      <c r="M185" s="7">
        <f t="shared" si="210"/>
        <v>3.6222468284988429</v>
      </c>
      <c r="N185" s="7">
        <f>STDEV(J185:L185)</f>
        <v>5.2308303040320241E-2</v>
      </c>
      <c r="O185" s="7">
        <f>N185/SQRT(COUNT(J185:L185))</f>
        <v>3.0200212841181413E-2</v>
      </c>
      <c r="P185" s="7"/>
      <c r="Q185" s="4" t="s">
        <v>47</v>
      </c>
      <c r="R185" s="7">
        <v>3.3538461538461535</v>
      </c>
      <c r="S185" s="7">
        <v>3.3781512605042021</v>
      </c>
      <c r="T185" s="7">
        <v>3.235294117647058</v>
      </c>
      <c r="U185" s="7">
        <f t="shared" si="211"/>
        <v>3.322430510665805</v>
      </c>
      <c r="V185" s="7">
        <f>STDEV(R185:T185)</f>
        <v>7.643459814542676E-2</v>
      </c>
      <c r="W185" s="7">
        <f>V185/SQRT(COUNT(R185:T185))</f>
        <v>4.4129535814663015E-2</v>
      </c>
      <c r="X185" s="7"/>
      <c r="Y185" s="7"/>
      <c r="Z185" s="9"/>
      <c r="AA185" s="4" t="s">
        <v>47</v>
      </c>
      <c r="AB185" s="7">
        <v>3.1388888888888888</v>
      </c>
      <c r="AC185" s="7">
        <v>3.1666666666666665</v>
      </c>
      <c r="AD185" s="7">
        <v>3.1703703703703696</v>
      </c>
      <c r="AE185" s="7">
        <f t="shared" si="212"/>
        <v>3.1586419753086417</v>
      </c>
      <c r="AF185" s="7">
        <f>STDEV(AB185:AD185)</f>
        <v>1.7206617116995237E-2</v>
      </c>
      <c r="AG185" s="7">
        <f>AF185/SQRT(COUNT(AB185:AD185))</f>
        <v>9.9342450243400226E-3</v>
      </c>
      <c r="AH185" s="7"/>
      <c r="AI185" s="4" t="s">
        <v>47</v>
      </c>
      <c r="AJ185" s="7">
        <v>3.1477272727272725</v>
      </c>
      <c r="AK185" s="7">
        <v>3.1729323308270678</v>
      </c>
      <c r="AL185" s="7">
        <v>3.1142857142857134</v>
      </c>
      <c r="AM185" s="7">
        <f t="shared" si="213"/>
        <v>3.1449817726133511</v>
      </c>
      <c r="AN185" s="7">
        <f>STDEV(AJ185:AL185)</f>
        <v>2.9419546836989548E-2</v>
      </c>
      <c r="AO185" s="7">
        <f>AN185/SQRT(COUNT(AJ185:AL185))</f>
        <v>1.6985383285772721E-2</v>
      </c>
      <c r="AP185" s="7"/>
      <c r="AQ185" s="4" t="s">
        <v>47</v>
      </c>
      <c r="AR185" s="7">
        <v>3.1528662420382165</v>
      </c>
      <c r="AS185" s="7">
        <v>3.0127388535031847</v>
      </c>
      <c r="AT185" s="7">
        <v>3.1082802547770698</v>
      </c>
      <c r="AU185" s="7">
        <f t="shared" si="214"/>
        <v>3.0912951167728235</v>
      </c>
      <c r="AV185" s="7">
        <f>STDEV(AR185:AT185)</f>
        <v>7.1591147771071562E-2</v>
      </c>
      <c r="AW185" s="7">
        <f>AV185/SQRT(COUNT(AR185:AT185))</f>
        <v>4.1333168437222442E-2</v>
      </c>
      <c r="AX185" s="7"/>
      <c r="AY185" s="7"/>
      <c r="AZ185" s="7"/>
    </row>
    <row r="186" spans="1:52" x14ac:dyDescent="0.15">
      <c r="B186" s="7"/>
      <c r="C186" s="7"/>
      <c r="D186" s="7"/>
      <c r="E186" s="7"/>
      <c r="F186" s="7"/>
      <c r="G186" s="7"/>
      <c r="H186" s="7"/>
      <c r="J186" s="7"/>
      <c r="K186" s="7"/>
      <c r="L186" s="7"/>
      <c r="M186" s="7"/>
      <c r="N186" s="7"/>
      <c r="O186" s="7"/>
      <c r="P186" s="7"/>
      <c r="R186" s="7"/>
      <c r="S186" s="7"/>
      <c r="T186" s="7"/>
      <c r="U186" s="7"/>
      <c r="V186" s="7"/>
      <c r="W186" s="7"/>
      <c r="X186" s="7"/>
      <c r="Y186" s="7"/>
      <c r="Z186" s="9"/>
      <c r="AB186" s="7"/>
      <c r="AC186" s="7"/>
      <c r="AD186" s="7"/>
      <c r="AE186" s="7"/>
      <c r="AF186" s="7"/>
      <c r="AG186" s="7"/>
      <c r="AH186" s="7"/>
      <c r="AJ186" s="7"/>
      <c r="AK186" s="7"/>
      <c r="AL186" s="7"/>
      <c r="AM186" s="7"/>
      <c r="AN186" s="7"/>
      <c r="AO186" s="7"/>
      <c r="AP186" s="7"/>
      <c r="AR186" s="7"/>
      <c r="AS186" s="7"/>
      <c r="AT186" s="7"/>
      <c r="AU186" s="7"/>
      <c r="AV186" s="7"/>
      <c r="AW186" s="7"/>
      <c r="AX186" s="7"/>
      <c r="AY186" s="7"/>
      <c r="AZ186" s="7"/>
    </row>
    <row r="187" spans="1:52" x14ac:dyDescent="0.15">
      <c r="A187" s="1" t="s">
        <v>7</v>
      </c>
      <c r="B187" s="10" t="s">
        <v>57</v>
      </c>
      <c r="C187" s="7" t="s">
        <v>58</v>
      </c>
      <c r="D187" s="7" t="s">
        <v>59</v>
      </c>
      <c r="E187" s="1" t="s">
        <v>17</v>
      </c>
      <c r="I187" s="1" t="s">
        <v>7</v>
      </c>
      <c r="J187" s="10" t="s">
        <v>57</v>
      </c>
      <c r="K187" s="7" t="s">
        <v>58</v>
      </c>
      <c r="L187" s="7" t="s">
        <v>59</v>
      </c>
      <c r="M187" s="1" t="s">
        <v>17</v>
      </c>
      <c r="Q187" s="1" t="s">
        <v>7</v>
      </c>
      <c r="R187" s="10" t="s">
        <v>57</v>
      </c>
      <c r="S187" s="7" t="s">
        <v>58</v>
      </c>
      <c r="T187" s="7" t="s">
        <v>59</v>
      </c>
      <c r="U187" s="1" t="s">
        <v>17</v>
      </c>
      <c r="X187" s="7"/>
      <c r="Y187" s="7"/>
      <c r="Z187" s="9"/>
      <c r="AA187" s="1" t="s">
        <v>7</v>
      </c>
      <c r="AB187" s="10" t="s">
        <v>57</v>
      </c>
      <c r="AC187" s="7" t="s">
        <v>58</v>
      </c>
      <c r="AD187" s="7" t="s">
        <v>59</v>
      </c>
      <c r="AE187" s="1" t="s">
        <v>17</v>
      </c>
      <c r="AI187" s="1" t="s">
        <v>7</v>
      </c>
      <c r="AJ187" s="10" t="s">
        <v>57</v>
      </c>
      <c r="AK187" s="7" t="s">
        <v>58</v>
      </c>
      <c r="AL187" s="7" t="s">
        <v>59</v>
      </c>
      <c r="AM187" s="1" t="s">
        <v>17</v>
      </c>
      <c r="AQ187" s="1" t="s">
        <v>7</v>
      </c>
      <c r="AR187" s="10" t="s">
        <v>57</v>
      </c>
      <c r="AS187" s="7" t="s">
        <v>58</v>
      </c>
      <c r="AT187" s="7" t="s">
        <v>59</v>
      </c>
      <c r="AU187" s="1" t="s">
        <v>17</v>
      </c>
      <c r="AX187" s="7"/>
      <c r="AY187" s="7"/>
      <c r="AZ187" s="7"/>
    </row>
    <row r="188" spans="1:52" x14ac:dyDescent="0.15">
      <c r="A188" s="4" t="s">
        <v>9</v>
      </c>
      <c r="B188" s="7">
        <v>2.7679999999999998</v>
      </c>
      <c r="C188" s="7">
        <v>2.6935483870967745</v>
      </c>
      <c r="D188" s="7">
        <v>2.8440366972477062</v>
      </c>
      <c r="E188" s="7">
        <f>AVERAGE(B188:D188)</f>
        <v>2.7685283614481602</v>
      </c>
      <c r="F188" s="7">
        <f>STDEV(B188:D188)</f>
        <v>7.5245546362463778E-2</v>
      </c>
      <c r="G188" s="7">
        <f>F188/SQRT(COUNT(B188:D188))</f>
        <v>4.3443036447688932E-2</v>
      </c>
      <c r="H188" s="7"/>
      <c r="I188" s="4" t="s">
        <v>9</v>
      </c>
      <c r="J188" s="7">
        <v>3.0923076923076924</v>
      </c>
      <c r="K188" s="7">
        <v>3.1229508196721314</v>
      </c>
      <c r="L188" s="7">
        <v>3.1074380165289259</v>
      </c>
      <c r="M188" s="7">
        <f>AVERAGE(J188:L188)</f>
        <v>3.1075655095029169</v>
      </c>
      <c r="N188" s="7">
        <f>STDEV(J188:L188)</f>
        <v>1.5321961509941208E-2</v>
      </c>
      <c r="O188" s="7">
        <f>N188/SQRT(COUNT(J188:L188))</f>
        <v>8.8461386022776409E-3</v>
      </c>
      <c r="P188" s="7"/>
      <c r="Q188" s="4" t="s">
        <v>9</v>
      </c>
      <c r="R188" s="7">
        <v>2.67741935483871</v>
      </c>
      <c r="S188" s="7">
        <v>2.9579831932773111</v>
      </c>
      <c r="T188" s="7">
        <v>3.2578125000000004</v>
      </c>
      <c r="U188" s="7">
        <f>AVERAGE(R188:T188)</f>
        <v>2.9644050160386737</v>
      </c>
      <c r="V188" s="7">
        <f>STDEV(R188:T188)</f>
        <v>0.29024985890304489</v>
      </c>
      <c r="W188" s="7">
        <f>V188/SQRT(COUNT(R188:T188))</f>
        <v>0.16757583416992386</v>
      </c>
      <c r="X188" s="7"/>
      <c r="Y188" s="7"/>
      <c r="Z188" s="9"/>
      <c r="AA188" s="4" t="s">
        <v>9</v>
      </c>
      <c r="AB188" s="7">
        <v>3.0068027210884352</v>
      </c>
      <c r="AC188" s="7">
        <v>3.0810810810810811</v>
      </c>
      <c r="AD188" s="7">
        <v>2.9795918367346936</v>
      </c>
      <c r="AE188" s="7">
        <f>AVERAGE(AB188:AD188)</f>
        <v>3.0224918796347366</v>
      </c>
      <c r="AF188" s="7">
        <f>STDEV(AB188:AD188)</f>
        <v>5.2532170633036154E-2</v>
      </c>
      <c r="AG188" s="7">
        <f>AF188/SQRT(COUNT(AB188:AD188))</f>
        <v>3.032946285609878E-2</v>
      </c>
      <c r="AH188" s="7"/>
      <c r="AI188" s="4" t="s">
        <v>9</v>
      </c>
      <c r="AJ188" s="7">
        <v>2.8658536585365852</v>
      </c>
      <c r="AK188" s="7">
        <v>2.8617886178861789</v>
      </c>
      <c r="AL188" s="7">
        <v>2.8157894736842102</v>
      </c>
      <c r="AM188" s="7">
        <f>AVERAGE(AJ188:AL188)</f>
        <v>2.8478105833689913</v>
      </c>
      <c r="AN188" s="7">
        <f>STDEV(AJ188:AL188)</f>
        <v>2.7805480358302718E-2</v>
      </c>
      <c r="AO188" s="7">
        <f>AN188/SQRT(COUNT(AJ188:AL188))</f>
        <v>1.6053501569812927E-2</v>
      </c>
      <c r="AP188" s="7"/>
      <c r="AQ188" s="4" t="s">
        <v>9</v>
      </c>
      <c r="AR188" s="7">
        <v>2.8000000000000003</v>
      </c>
      <c r="AS188" s="7">
        <v>2.7639751552795029</v>
      </c>
      <c r="AT188" s="7">
        <v>2.8571428571428568</v>
      </c>
      <c r="AU188" s="7">
        <f>AVERAGE(AR188:AT188)</f>
        <v>2.8070393374741198</v>
      </c>
      <c r="AV188" s="7">
        <f>STDEV(AR188:AT188)</f>
        <v>4.6981053326640175E-2</v>
      </c>
      <c r="AW188" s="7">
        <f>AV188/SQRT(COUNT(AR188:AT188))</f>
        <v>2.7124523784947868E-2</v>
      </c>
      <c r="AX188" s="7"/>
      <c r="AY188" s="7"/>
      <c r="AZ188" s="7"/>
    </row>
    <row r="189" spans="1:52" x14ac:dyDescent="0.15">
      <c r="A189" s="4" t="s">
        <v>45</v>
      </c>
      <c r="B189" s="7">
        <v>3.2093023255813957</v>
      </c>
      <c r="C189" s="7">
        <v>3.1801801801801806</v>
      </c>
      <c r="D189" s="7">
        <v>3.1592920353982299</v>
      </c>
      <c r="E189" s="7">
        <f t="shared" ref="E189:E191" si="215">AVERAGE(B189:D189)</f>
        <v>3.1829248470532683</v>
      </c>
      <c r="F189" s="7">
        <f>STDEV(B189:D189)</f>
        <v>2.5117865718135443E-2</v>
      </c>
      <c r="G189" s="7">
        <f>F189/SQRT(COUNT(B189:D189))</f>
        <v>1.4501806533834372E-2</v>
      </c>
      <c r="H189" s="7"/>
      <c r="I189" s="4" t="s">
        <v>45</v>
      </c>
      <c r="J189" s="7">
        <v>3.0703125</v>
      </c>
      <c r="K189" s="7">
        <v>2.9406779661016955</v>
      </c>
      <c r="L189" s="7">
        <v>3.1818181818181821</v>
      </c>
      <c r="M189" s="7">
        <f t="shared" ref="M189:M191" si="216">AVERAGE(J189:L189)</f>
        <v>3.0642695493066259</v>
      </c>
      <c r="N189" s="7">
        <f>STDEV(J189:L189)</f>
        <v>0.12068363123787888</v>
      </c>
      <c r="O189" s="7">
        <f>N189/SQRT(COUNT(J189:L189))</f>
        <v>6.9676726981970902E-2</v>
      </c>
      <c r="P189" s="7"/>
      <c r="Q189" s="4" t="s">
        <v>45</v>
      </c>
      <c r="R189" s="7">
        <v>2.9519230769230771</v>
      </c>
      <c r="S189" s="7">
        <v>2.8083333333333336</v>
      </c>
      <c r="T189" s="7">
        <v>2.8303571428571428</v>
      </c>
      <c r="U189" s="7">
        <f t="shared" ref="U189:U191" si="217">AVERAGE(R189:T189)</f>
        <v>2.8635378510378509</v>
      </c>
      <c r="V189" s="7">
        <f>STDEV(R189:T189)</f>
        <v>7.7331902618337708E-2</v>
      </c>
      <c r="W189" s="7">
        <f>V189/SQRT(COUNT(R189:T189))</f>
        <v>4.4647594793643205E-2</v>
      </c>
      <c r="X189" s="7"/>
      <c r="Y189" s="7"/>
      <c r="Z189" s="9"/>
      <c r="AA189" s="4" t="s">
        <v>45</v>
      </c>
      <c r="AB189" s="5">
        <v>3.0382165605095541</v>
      </c>
      <c r="AC189" s="5">
        <v>3.087248322147651</v>
      </c>
      <c r="AD189" s="5">
        <v>3.0629370629370629</v>
      </c>
      <c r="AE189" s="7">
        <f t="shared" ref="AE189:AE191" si="218">AVERAGE(AB189:AD189)</f>
        <v>3.062800648531423</v>
      </c>
      <c r="AF189" s="7">
        <f>STDEV(AB189:AD189)</f>
        <v>2.4516165462839745E-2</v>
      </c>
      <c r="AG189" s="7">
        <f>AF189/SQRT(COUNT(AB189:AD189))</f>
        <v>1.4154414729467935E-2</v>
      </c>
      <c r="AH189" s="7"/>
      <c r="AI189" s="4" t="s">
        <v>45</v>
      </c>
      <c r="AJ189" s="7">
        <v>2.9666666666666663</v>
      </c>
      <c r="AK189" s="7">
        <v>2.7610062893081757</v>
      </c>
      <c r="AL189" s="7">
        <v>2.9562043795620436</v>
      </c>
      <c r="AM189" s="7">
        <f t="shared" ref="AM189:AM191" si="219">AVERAGE(AJ189:AL189)</f>
        <v>2.8946257785122955</v>
      </c>
      <c r="AN189" s="7">
        <f>STDEV(AJ189:AL189)</f>
        <v>0.11583605131496087</v>
      </c>
      <c r="AO189" s="7">
        <f>AN189/SQRT(COUNT(AJ189:AL189))</f>
        <v>6.6877975408555973E-2</v>
      </c>
      <c r="AP189" s="7"/>
      <c r="AQ189" s="4" t="s">
        <v>45</v>
      </c>
      <c r="AR189" s="7">
        <v>2.8192090395480229</v>
      </c>
      <c r="AS189" s="7">
        <v>2.9316770186335401</v>
      </c>
      <c r="AT189" s="7">
        <v>2.7865853658536581</v>
      </c>
      <c r="AU189" s="7">
        <f t="shared" ref="AU189:AU191" si="220">AVERAGE(AR189:AT189)</f>
        <v>2.8458238080117404</v>
      </c>
      <c r="AV189" s="7">
        <f>STDEV(AR189:AT189)</f>
        <v>7.6119355960770102E-2</v>
      </c>
      <c r="AW189" s="7">
        <f>AV189/SQRT(COUNT(AR189:AT189))</f>
        <v>4.3947530654491564E-2</v>
      </c>
      <c r="AX189" s="7"/>
      <c r="AY189" s="7"/>
      <c r="AZ189" s="7"/>
    </row>
    <row r="190" spans="1:52" x14ac:dyDescent="0.15">
      <c r="A190" s="4" t="s">
        <v>46</v>
      </c>
      <c r="B190" s="5">
        <v>3.0163934426229506</v>
      </c>
      <c r="C190" s="5">
        <v>3.1217391304347823</v>
      </c>
      <c r="D190" s="5">
        <v>3.2222222222222228</v>
      </c>
      <c r="E190" s="7">
        <f t="shared" si="215"/>
        <v>3.120118265093319</v>
      </c>
      <c r="F190" s="7">
        <f>STDEV(B190:D190)</f>
        <v>0.1029239623759832</v>
      </c>
      <c r="G190" s="7">
        <f>F190/SQRT(COUNT(B190:D190))</f>
        <v>5.9423177383836817E-2</v>
      </c>
      <c r="H190" s="7"/>
      <c r="I190" s="4" t="s">
        <v>46</v>
      </c>
      <c r="J190" s="7">
        <v>3.4285714285714284</v>
      </c>
      <c r="K190" s="7">
        <v>3.3047619047619046</v>
      </c>
      <c r="L190" s="7">
        <v>3.1818181818181821</v>
      </c>
      <c r="M190" s="7">
        <f t="shared" si="216"/>
        <v>3.3050505050505046</v>
      </c>
      <c r="N190" s="7">
        <f>STDEV(J190:L190)</f>
        <v>0.12337687653451131</v>
      </c>
      <c r="O190" s="7">
        <f>N190/SQRT(COUNT(J190:L190))</f>
        <v>7.1231672878975333E-2</v>
      </c>
      <c r="P190" s="7"/>
      <c r="Q190" s="4" t="s">
        <v>46</v>
      </c>
      <c r="R190" s="7">
        <v>3.2975206611570251</v>
      </c>
      <c r="S190" s="7">
        <v>3.3539823008849559</v>
      </c>
      <c r="T190" s="7">
        <v>3.3170731707317076</v>
      </c>
      <c r="U190" s="7">
        <f t="shared" si="217"/>
        <v>3.3228587109245624</v>
      </c>
      <c r="V190" s="7">
        <f>STDEV(R190:T190)</f>
        <v>2.8671999349260926E-2</v>
      </c>
      <c r="W190" s="7">
        <f>V190/SQRT(COUNT(R190:T190))</f>
        <v>1.655378654250057E-2</v>
      </c>
      <c r="X190" s="7"/>
      <c r="Y190" s="7"/>
      <c r="Z190" s="9"/>
      <c r="AA190" s="4" t="s">
        <v>46</v>
      </c>
      <c r="AB190" s="5">
        <v>3.1564625850340136</v>
      </c>
      <c r="AC190" s="5">
        <v>2.9794520547945202</v>
      </c>
      <c r="AD190" s="5">
        <v>3.0289855072463769</v>
      </c>
      <c r="AE190" s="7">
        <f t="shared" si="218"/>
        <v>3.0549667156916365</v>
      </c>
      <c r="AF190" s="7">
        <f>STDEV(AB190:AD190)</f>
        <v>9.1320585566035881E-2</v>
      </c>
      <c r="AG190" s="7">
        <f>AF190/SQRT(COUNT(AB190:AD190))</f>
        <v>5.2723964659105074E-2</v>
      </c>
      <c r="AH190" s="7"/>
      <c r="AI190" s="4" t="s">
        <v>46</v>
      </c>
      <c r="AJ190" s="7">
        <v>2.9871794871794868</v>
      </c>
      <c r="AK190" s="7">
        <v>2.8860759493670884</v>
      </c>
      <c r="AL190" s="7">
        <v>2.9530201342281877</v>
      </c>
      <c r="AM190" s="7">
        <f t="shared" si="219"/>
        <v>2.9420918569249213</v>
      </c>
      <c r="AN190" s="7">
        <f>STDEV(AJ190:AL190)</f>
        <v>5.1430066820475601E-2</v>
      </c>
      <c r="AO190" s="7">
        <f>AN190/SQRT(COUNT(AJ190:AL190))</f>
        <v>2.969316292324203E-2</v>
      </c>
      <c r="AP190" s="7"/>
      <c r="AQ190" s="4" t="s">
        <v>46</v>
      </c>
      <c r="AR190" s="7">
        <v>2.8561151079136691</v>
      </c>
      <c r="AS190" s="7">
        <v>2.8421052631578947</v>
      </c>
      <c r="AT190" s="7">
        <v>2.7928994082840233</v>
      </c>
      <c r="AU190" s="7">
        <f t="shared" si="220"/>
        <v>2.8303732597851958</v>
      </c>
      <c r="AV190" s="7">
        <f>STDEV(AR190:AT190)</f>
        <v>3.3200694228723071E-2</v>
      </c>
      <c r="AW190" s="7">
        <f>AV190/SQRT(COUNT(AR190:AT190))</f>
        <v>1.9168429750235721E-2</v>
      </c>
      <c r="AX190" s="7"/>
      <c r="AY190" s="7"/>
      <c r="AZ190" s="7"/>
    </row>
    <row r="191" spans="1:52" x14ac:dyDescent="0.15">
      <c r="A191" s="4" t="s">
        <v>47</v>
      </c>
      <c r="B191" s="7">
        <v>3.5087719298245617</v>
      </c>
      <c r="C191" s="7">
        <v>3.5095652173913039</v>
      </c>
      <c r="D191" s="7">
        <v>3.5086206896551726</v>
      </c>
      <c r="E191" s="7">
        <f t="shared" si="215"/>
        <v>3.5089859456236794</v>
      </c>
      <c r="F191" s="7">
        <f>STDEV(B191:D191)</f>
        <v>5.0733148215375645E-4</v>
      </c>
      <c r="G191" s="7">
        <f>F191/SQRT(COUNT(B191:D191))</f>
        <v>2.9290796778984313E-4</v>
      </c>
      <c r="H191" s="7"/>
      <c r="I191" s="4" t="s">
        <v>47</v>
      </c>
      <c r="J191" s="7">
        <v>3.4957264957264957</v>
      </c>
      <c r="K191" s="7">
        <v>3.5913043478260871</v>
      </c>
      <c r="L191" s="7">
        <v>3.4032258064516134</v>
      </c>
      <c r="M191" s="7">
        <f t="shared" si="216"/>
        <v>3.4967522166680656</v>
      </c>
      <c r="N191" s="7">
        <f>STDEV(J191:L191)</f>
        <v>9.4043466062108116E-2</v>
      </c>
      <c r="O191" s="7">
        <f>N191/SQRT(COUNT(J191:L191))</f>
        <v>5.4296020446483559E-2</v>
      </c>
      <c r="P191" s="7"/>
      <c r="Q191" s="4" t="s">
        <v>47</v>
      </c>
      <c r="R191" s="7">
        <v>3.2834645669291342</v>
      </c>
      <c r="S191" s="7">
        <v>3.3394495412844036</v>
      </c>
      <c r="T191" s="7">
        <v>3.3125</v>
      </c>
      <c r="U191" s="7">
        <f t="shared" si="217"/>
        <v>3.3118047027378457</v>
      </c>
      <c r="V191" s="7">
        <f>STDEV(R191:T191)</f>
        <v>2.7998962786183919E-2</v>
      </c>
      <c r="W191" s="7">
        <f>V191/SQRT(COUNT(R191:T191))</f>
        <v>1.6165208701633602E-2</v>
      </c>
      <c r="X191" s="7"/>
      <c r="Y191" s="7"/>
      <c r="Z191" s="9"/>
      <c r="AA191" s="4" t="s">
        <v>47</v>
      </c>
      <c r="AB191" s="7">
        <v>3.1568627450980391</v>
      </c>
      <c r="AC191" s="7">
        <v>3.0476190476190474</v>
      </c>
      <c r="AD191" s="7">
        <v>3.2700729927007295</v>
      </c>
      <c r="AE191" s="7">
        <f t="shared" si="218"/>
        <v>3.1581849284726053</v>
      </c>
      <c r="AF191" s="7">
        <f>STDEV(AB191:AD191)</f>
        <v>0.11123286630873983</v>
      </c>
      <c r="AG191" s="7">
        <f>AF191/SQRT(COUNT(AB191:AD191))</f>
        <v>6.4220325306084597E-2</v>
      </c>
      <c r="AH191" s="7"/>
      <c r="AI191" s="4" t="s">
        <v>47</v>
      </c>
      <c r="AJ191" s="7">
        <v>2.9499999999999997</v>
      </c>
      <c r="AK191" s="7">
        <v>2.9166666666666665</v>
      </c>
      <c r="AL191" s="7">
        <v>2.9325153374233128</v>
      </c>
      <c r="AM191" s="7">
        <f t="shared" si="219"/>
        <v>2.9330606680299929</v>
      </c>
      <c r="AN191" s="7">
        <f>STDEV(AJ191:AL191)</f>
        <v>1.6673356497139753E-2</v>
      </c>
      <c r="AO191" s="7">
        <f>AN191/SQRT(COUNT(AJ191:AL191))</f>
        <v>9.626366861918232E-3</v>
      </c>
      <c r="AP191" s="7"/>
      <c r="AQ191" s="4" t="s">
        <v>47</v>
      </c>
      <c r="AR191" s="7">
        <v>2.9085714285714293</v>
      </c>
      <c r="AS191" s="7">
        <v>2.9235668789808913</v>
      </c>
      <c r="AT191" s="7">
        <v>2.9467455621301775</v>
      </c>
      <c r="AU191" s="7">
        <f t="shared" si="220"/>
        <v>2.9262946232274989</v>
      </c>
      <c r="AV191" s="7">
        <f>STDEV(AR191:AT191)</f>
        <v>1.9232695072362169E-2</v>
      </c>
      <c r="AW191" s="7">
        <f>AV191/SQRT(COUNT(AR191:AT191))</f>
        <v>1.1104001677270289E-2</v>
      </c>
      <c r="AX191" s="7"/>
      <c r="AY191" s="7"/>
      <c r="AZ191" s="7"/>
    </row>
    <row r="192" spans="1:52" x14ac:dyDescent="0.15">
      <c r="B192" s="7"/>
      <c r="C192" s="7"/>
      <c r="D192" s="7"/>
      <c r="E192" s="7"/>
      <c r="F192" s="7"/>
      <c r="G192" s="7"/>
      <c r="H192" s="7"/>
      <c r="J192" s="7"/>
      <c r="K192" s="7"/>
      <c r="L192" s="7"/>
      <c r="M192" s="7"/>
      <c r="N192" s="7"/>
      <c r="O192" s="7"/>
      <c r="P192" s="7"/>
      <c r="R192" s="7"/>
      <c r="S192" s="7"/>
      <c r="T192" s="7"/>
      <c r="U192" s="7"/>
      <c r="V192" s="7"/>
      <c r="W192" s="7"/>
      <c r="X192" s="7"/>
      <c r="Y192" s="7"/>
      <c r="Z192" s="9"/>
      <c r="AB192" s="7"/>
      <c r="AC192" s="7"/>
      <c r="AD192" s="7"/>
      <c r="AE192" s="7"/>
      <c r="AF192" s="7"/>
      <c r="AG192" s="7"/>
      <c r="AH192" s="7"/>
      <c r="AJ192" s="7"/>
      <c r="AK192" s="7"/>
      <c r="AL192" s="7"/>
      <c r="AM192" s="7"/>
      <c r="AN192" s="7"/>
      <c r="AO192" s="7"/>
      <c r="AP192" s="7"/>
      <c r="AR192" s="7"/>
      <c r="AS192" s="7"/>
      <c r="AT192" s="7"/>
      <c r="AU192" s="7"/>
      <c r="AV192" s="7"/>
      <c r="AW192" s="7"/>
      <c r="AX192" s="7"/>
      <c r="AY192" s="7"/>
      <c r="AZ192" s="7"/>
    </row>
    <row r="193" spans="1:52" x14ac:dyDescent="0.15">
      <c r="A193" s="1" t="s">
        <v>8</v>
      </c>
      <c r="B193" s="10" t="s">
        <v>57</v>
      </c>
      <c r="C193" s="7" t="s">
        <v>58</v>
      </c>
      <c r="D193" s="7" t="s">
        <v>59</v>
      </c>
      <c r="E193" s="1" t="s">
        <v>17</v>
      </c>
      <c r="I193" s="1" t="s">
        <v>8</v>
      </c>
      <c r="J193" s="10" t="s">
        <v>57</v>
      </c>
      <c r="K193" s="7" t="s">
        <v>58</v>
      </c>
      <c r="L193" s="7" t="s">
        <v>59</v>
      </c>
      <c r="M193" s="1" t="s">
        <v>17</v>
      </c>
      <c r="Q193" s="1" t="s">
        <v>8</v>
      </c>
      <c r="R193" s="10" t="s">
        <v>57</v>
      </c>
      <c r="S193" s="7" t="s">
        <v>58</v>
      </c>
      <c r="T193" s="7" t="s">
        <v>59</v>
      </c>
      <c r="U193" s="1" t="s">
        <v>17</v>
      </c>
      <c r="X193" s="7"/>
      <c r="Y193" s="7"/>
      <c r="Z193" s="9"/>
      <c r="AA193" s="1" t="s">
        <v>8</v>
      </c>
      <c r="AB193" s="10" t="s">
        <v>57</v>
      </c>
      <c r="AC193" s="7" t="s">
        <v>58</v>
      </c>
      <c r="AD193" s="7" t="s">
        <v>59</v>
      </c>
      <c r="AE193" s="1" t="s">
        <v>17</v>
      </c>
      <c r="AI193" s="1" t="s">
        <v>8</v>
      </c>
      <c r="AJ193" s="10" t="s">
        <v>57</v>
      </c>
      <c r="AK193" s="7" t="s">
        <v>58</v>
      </c>
      <c r="AL193" s="7" t="s">
        <v>59</v>
      </c>
      <c r="AM193" s="1" t="s">
        <v>17</v>
      </c>
      <c r="AQ193" s="1" t="s">
        <v>8</v>
      </c>
      <c r="AR193" s="10" t="s">
        <v>57</v>
      </c>
      <c r="AS193" s="7" t="s">
        <v>58</v>
      </c>
      <c r="AT193" s="7" t="s">
        <v>59</v>
      </c>
      <c r="AU193" s="1" t="s">
        <v>17</v>
      </c>
      <c r="AX193" s="7"/>
      <c r="AY193" s="7"/>
      <c r="AZ193" s="7"/>
    </row>
    <row r="194" spans="1:52" x14ac:dyDescent="0.15">
      <c r="A194" s="4" t="s">
        <v>9</v>
      </c>
      <c r="B194" s="7">
        <v>2.8392857142857144</v>
      </c>
      <c r="C194" s="7">
        <v>2.8454545454545452</v>
      </c>
      <c r="D194" s="7">
        <v>2.8500000000000005</v>
      </c>
      <c r="E194" s="7">
        <f>AVERAGE(B194:D194)</f>
        <v>2.8449134199134201</v>
      </c>
      <c r="F194" s="7">
        <f>STDEV(B194:D194)</f>
        <v>5.3776009735087655E-3</v>
      </c>
      <c r="G194" s="7">
        <f>F194/SQRT(COUNT(B194:D194))</f>
        <v>3.1047593696496797E-3</v>
      </c>
      <c r="H194" s="7"/>
      <c r="I194" s="4" t="s">
        <v>9</v>
      </c>
      <c r="J194" s="7">
        <v>2.7076923076923074</v>
      </c>
      <c r="K194" s="7">
        <v>2.778688524590164</v>
      </c>
      <c r="L194" s="7">
        <v>2.8507462686567164</v>
      </c>
      <c r="M194" s="7">
        <f>AVERAGE(J194:L194)</f>
        <v>2.7790423669797293</v>
      </c>
      <c r="N194" s="7">
        <f>STDEV(J194:L194)</f>
        <v>7.1527636898119001E-2</v>
      </c>
      <c r="O194" s="7">
        <f>N194/SQRT(COUNT(J194:L194))</f>
        <v>4.1296500417626815E-2</v>
      </c>
      <c r="P194" s="7"/>
      <c r="Q194" s="4" t="s">
        <v>9</v>
      </c>
      <c r="R194" s="7">
        <v>2.8879310344827585</v>
      </c>
      <c r="S194" s="7">
        <v>2.8083333333333336</v>
      </c>
      <c r="T194" s="7">
        <v>2.782258064516129</v>
      </c>
      <c r="U194" s="7">
        <f>AVERAGE(R194:T194)</f>
        <v>2.8261741441107397</v>
      </c>
      <c r="V194" s="7">
        <f>STDEV(R194:T194)</f>
        <v>5.5049205646298539E-2</v>
      </c>
      <c r="W194" s="7">
        <f>V194/SQRT(COUNT(R194:T194))</f>
        <v>3.1782673698565529E-2</v>
      </c>
      <c r="X194" s="7"/>
      <c r="Y194" s="7"/>
      <c r="Z194" s="9"/>
      <c r="AA194" s="4" t="s">
        <v>9</v>
      </c>
      <c r="AB194" s="7">
        <v>2.8811188811188817</v>
      </c>
      <c r="AC194" s="7">
        <v>2.6620689655172418</v>
      </c>
      <c r="AD194" s="7">
        <v>2.7581699346405224</v>
      </c>
      <c r="AE194" s="7">
        <f>AVERAGE(AB194:AD194)</f>
        <v>2.7671192604255488</v>
      </c>
      <c r="AF194" s="7">
        <f>STDEV(AB194:AD194)</f>
        <v>0.10979883517267518</v>
      </c>
      <c r="AG194" s="7">
        <f>AF194/SQRT(COUNT(AB194:AD194))</f>
        <v>6.3392387043651369E-2</v>
      </c>
      <c r="AH194" s="7"/>
      <c r="AI194" s="4" t="s">
        <v>9</v>
      </c>
      <c r="AJ194" s="7">
        <v>2.6730769230769225</v>
      </c>
      <c r="AK194" s="7">
        <v>2.714285714285714</v>
      </c>
      <c r="AL194" s="7">
        <v>2.666666666666667</v>
      </c>
      <c r="AM194" s="7">
        <f>AVERAGE(AJ194:AL194)</f>
        <v>2.6846764346764345</v>
      </c>
      <c r="AN194" s="7">
        <f>STDEV(AJ194:AL194)</f>
        <v>2.5841921872157201E-2</v>
      </c>
      <c r="AO194" s="7">
        <f>AN194/SQRT(COUNT(AJ194:AL194))</f>
        <v>1.4919840549267238E-2</v>
      </c>
      <c r="AP194" s="7"/>
      <c r="AQ194" s="4" t="s">
        <v>9</v>
      </c>
      <c r="AR194" s="7">
        <v>2.4969325153374227</v>
      </c>
      <c r="AS194" s="7">
        <v>2.5144508670520231</v>
      </c>
      <c r="AT194" s="7">
        <v>2.4893617021276597</v>
      </c>
      <c r="AU194" s="7">
        <f>AVERAGE(AR194:AT194)</f>
        <v>2.5002483615057018</v>
      </c>
      <c r="AV194" s="7">
        <f>STDEV(AR194:AT194)</f>
        <v>1.2869058862607074E-2</v>
      </c>
      <c r="AW194" s="7">
        <f>AV194/SQRT(COUNT(AR194:AT194))</f>
        <v>7.4299545985433337E-3</v>
      </c>
      <c r="AX194" s="7"/>
      <c r="AY194" s="7"/>
      <c r="AZ194" s="7"/>
    </row>
    <row r="195" spans="1:52" x14ac:dyDescent="0.15">
      <c r="A195" s="4" t="s">
        <v>45</v>
      </c>
      <c r="B195" s="7">
        <v>3.016</v>
      </c>
      <c r="C195" s="7">
        <v>3.0625</v>
      </c>
      <c r="D195" s="7">
        <v>2.9159663865546221</v>
      </c>
      <c r="E195" s="7">
        <f t="shared" ref="E195:E197" si="221">AVERAGE(B195:D195)</f>
        <v>2.9981554621848741</v>
      </c>
      <c r="F195" s="7">
        <f>STDEV(B195:D195)</f>
        <v>7.4878872953032957E-2</v>
      </c>
      <c r="G195" s="7">
        <f>F195/SQRT(COUNT(B195:D195))</f>
        <v>4.3231337456049367E-2</v>
      </c>
      <c r="H195" s="7"/>
      <c r="I195" s="4" t="s">
        <v>45</v>
      </c>
      <c r="J195" s="7">
        <v>2.774193548387097</v>
      </c>
      <c r="K195" s="7">
        <v>2.9358778625954192</v>
      </c>
      <c r="L195" s="7">
        <v>3.1025641025641022</v>
      </c>
      <c r="M195" s="7">
        <f t="shared" ref="M195:M197" si="222">AVERAGE(J195:L195)</f>
        <v>2.9375451711822063</v>
      </c>
      <c r="N195" s="7">
        <f>STDEV(J195:L195)</f>
        <v>0.16419162631227899</v>
      </c>
      <c r="O195" s="7">
        <f>N195/SQRT(COUNT(J195:L195))</f>
        <v>9.479607965007672E-2</v>
      </c>
      <c r="P195" s="7"/>
      <c r="Q195" s="4" t="s">
        <v>45</v>
      </c>
      <c r="R195" s="7">
        <v>2.7420634920634916</v>
      </c>
      <c r="S195" s="7">
        <v>2.8503937007874014</v>
      </c>
      <c r="T195" s="7">
        <v>2.9285714285714288</v>
      </c>
      <c r="U195" s="7">
        <f t="shared" ref="U195:U197" si="223">AVERAGE(R195:T195)</f>
        <v>2.8403428738074403</v>
      </c>
      <c r="V195" s="7">
        <f>STDEV(R195:T195)</f>
        <v>9.3659313137285025E-2</v>
      </c>
      <c r="W195" s="7">
        <f>V195/SQRT(COUNT(R195:T195))</f>
        <v>5.4074229651926965E-2</v>
      </c>
      <c r="X195" s="7"/>
      <c r="Y195" s="7"/>
      <c r="Z195" s="9"/>
      <c r="AA195" s="4" t="s">
        <v>45</v>
      </c>
      <c r="AB195" s="7">
        <v>2.7094594594594597</v>
      </c>
      <c r="AC195" s="7">
        <v>2.6896551724137936</v>
      </c>
      <c r="AD195" s="7">
        <v>2.6713286713286717</v>
      </c>
      <c r="AE195" s="7">
        <f t="shared" ref="AE195:AE197" si="224">AVERAGE(AB195:AD195)</f>
        <v>2.6901477677339751</v>
      </c>
      <c r="AF195" s="7">
        <f>STDEV(AB195:AD195)</f>
        <v>1.9070166189125319E-2</v>
      </c>
      <c r="AG195" s="7">
        <f>AF195/SQRT(COUNT(AB195:AD195))</f>
        <v>1.1010165582782403E-2</v>
      </c>
      <c r="AH195" s="7"/>
      <c r="AI195" s="4" t="s">
        <v>45</v>
      </c>
      <c r="AJ195" s="7">
        <v>2.7132867132867138</v>
      </c>
      <c r="AK195" s="7">
        <v>2.7454808387563268</v>
      </c>
      <c r="AL195" s="7">
        <v>2.6734693877551021</v>
      </c>
      <c r="AM195" s="7">
        <f t="shared" ref="AM195:AM197" si="225">AVERAGE(AJ195:AL195)</f>
        <v>2.7107456465993809</v>
      </c>
      <c r="AN195" s="7">
        <f>STDEV(AJ195:AL195)</f>
        <v>3.6072912742909309E-2</v>
      </c>
      <c r="AO195" s="7">
        <f>AN195/SQRT(COUNT(AJ195:AL195))</f>
        <v>2.0826705882572571E-2</v>
      </c>
      <c r="AP195" s="7"/>
      <c r="AQ195" s="4" t="s">
        <v>45</v>
      </c>
      <c r="AR195" s="7">
        <v>2.5903614457831319</v>
      </c>
      <c r="AS195" s="7">
        <v>2.6874999999999996</v>
      </c>
      <c r="AT195" s="7">
        <v>2.563758389261745</v>
      </c>
      <c r="AU195" s="7">
        <f t="shared" ref="AU195:AU197" si="226">AVERAGE(AR195:AT195)</f>
        <v>2.6138732783482919</v>
      </c>
      <c r="AV195" s="7">
        <f>STDEV(AR195:AT195)</f>
        <v>6.5135253587849995E-2</v>
      </c>
      <c r="AW195" s="7">
        <f>AV195/SQRT(COUNT(AR195:AT195))</f>
        <v>3.7605856192679733E-2</v>
      </c>
      <c r="AX195" s="7"/>
      <c r="AY195" s="7"/>
      <c r="AZ195" s="7"/>
    </row>
    <row r="196" spans="1:52" x14ac:dyDescent="0.15">
      <c r="A196" s="4" t="s">
        <v>46</v>
      </c>
      <c r="B196" s="7">
        <v>3.0629921259842519</v>
      </c>
      <c r="C196" s="7">
        <v>3.0720000000000001</v>
      </c>
      <c r="D196" s="7">
        <v>3</v>
      </c>
      <c r="E196" s="7">
        <f t="shared" si="221"/>
        <v>3.0449973753280837</v>
      </c>
      <c r="F196" s="7">
        <f>STDEV(B196:D196)</f>
        <v>3.9228284290588632E-2</v>
      </c>
      <c r="G196" s="7">
        <f>F196/SQRT(COUNT(B196:D196))</f>
        <v>2.2648460495018514E-2</v>
      </c>
      <c r="H196" s="7"/>
      <c r="I196" s="4" t="s">
        <v>46</v>
      </c>
      <c r="J196" s="7">
        <v>3.1578947368421049</v>
      </c>
      <c r="K196" s="7">
        <v>3.1829059829059827</v>
      </c>
      <c r="L196" s="7">
        <v>3.2033898305084749</v>
      </c>
      <c r="M196" s="7">
        <f t="shared" si="222"/>
        <v>3.181396850085521</v>
      </c>
      <c r="N196" s="7">
        <f>STDEV(J196:L196)</f>
        <v>2.27850608586041E-2</v>
      </c>
      <c r="O196" s="7">
        <f>N196/SQRT(COUNT(J196:L196))</f>
        <v>1.3154961020217083E-2</v>
      </c>
      <c r="P196" s="7"/>
      <c r="Q196" s="4" t="s">
        <v>46</v>
      </c>
      <c r="R196" s="7">
        <v>2.782258064516129</v>
      </c>
      <c r="S196" s="7">
        <v>2.9142857142857141</v>
      </c>
      <c r="T196" s="7">
        <v>2.8373983739837398</v>
      </c>
      <c r="U196" s="7">
        <f t="shared" si="223"/>
        <v>2.8446473842618611</v>
      </c>
      <c r="V196" s="7">
        <f>STDEV(R196:T196)</f>
        <v>6.6311659521001945E-2</v>
      </c>
      <c r="W196" s="7">
        <f>V196/SQRT(COUNT(R196:T196))</f>
        <v>3.8285054474861288E-2</v>
      </c>
      <c r="X196" s="7"/>
      <c r="Y196" s="7"/>
      <c r="Z196" s="9"/>
      <c r="AA196" s="4" t="s">
        <v>46</v>
      </c>
      <c r="AB196" s="5">
        <v>2.6293706293706296</v>
      </c>
      <c r="AC196" s="5">
        <v>2.8157894736842102</v>
      </c>
      <c r="AD196" s="5">
        <v>2.9738562091503264</v>
      </c>
      <c r="AE196" s="7">
        <f t="shared" si="224"/>
        <v>2.8063387707350551</v>
      </c>
      <c r="AF196" s="7">
        <f>STDEV(AB196:AD196)</f>
        <v>0.17243713494695204</v>
      </c>
      <c r="AG196" s="7">
        <f>AF196/SQRT(COUNT(AB196:AD196))</f>
        <v>9.955662627991059E-2</v>
      </c>
      <c r="AH196" s="7"/>
      <c r="AI196" s="4" t="s">
        <v>46</v>
      </c>
      <c r="AJ196" s="7">
        <v>2.7153284671532845</v>
      </c>
      <c r="AK196" s="7">
        <v>2.6802721088435377</v>
      </c>
      <c r="AL196" s="7">
        <v>2.7631578947368416</v>
      </c>
      <c r="AM196" s="7">
        <f t="shared" si="225"/>
        <v>2.719586156911221</v>
      </c>
      <c r="AN196" s="7">
        <f>STDEV(AJ196:AL196)</f>
        <v>4.1606601848069524E-2</v>
      </c>
      <c r="AO196" s="7">
        <f>AN196/SQRT(COUNT(AJ196:AL196))</f>
        <v>2.4021582777048522E-2</v>
      </c>
      <c r="AP196" s="7"/>
      <c r="AQ196" s="4" t="s">
        <v>46</v>
      </c>
      <c r="AR196" s="7">
        <v>2.5121951219512191</v>
      </c>
      <c r="AS196" s="7">
        <v>2.6904761904761902</v>
      </c>
      <c r="AT196" s="7">
        <v>2.6315789473684208</v>
      </c>
      <c r="AU196" s="7">
        <f t="shared" si="226"/>
        <v>2.6114167532652766</v>
      </c>
      <c r="AV196" s="7">
        <f>STDEV(AR196:AT196)</f>
        <v>9.0834577127275773E-2</v>
      </c>
      <c r="AW196" s="7">
        <f>AV196/SQRT(COUNT(AR196:AT196))</f>
        <v>5.2443367556158492E-2</v>
      </c>
      <c r="AX196" s="7"/>
      <c r="AY196" s="7"/>
      <c r="AZ196" s="7"/>
    </row>
    <row r="197" spans="1:52" x14ac:dyDescent="0.15">
      <c r="A197" s="4" t="s">
        <v>47</v>
      </c>
      <c r="B197" s="5">
        <v>2.991304347826087</v>
      </c>
      <c r="C197" s="5">
        <v>3.0614035087719298</v>
      </c>
      <c r="D197" s="5">
        <v>3.0720720720720722</v>
      </c>
      <c r="E197" s="7">
        <f t="shared" si="221"/>
        <v>3.0415933095566969</v>
      </c>
      <c r="F197" s="7">
        <f>STDEV(B197:D197)</f>
        <v>4.3876979324918255E-2</v>
      </c>
      <c r="G197" s="7">
        <f>F197/SQRT(COUNT(B197:D197))</f>
        <v>2.53323858244692E-2</v>
      </c>
      <c r="H197" s="7"/>
      <c r="I197" s="4" t="s">
        <v>47</v>
      </c>
      <c r="J197" s="7">
        <v>3.2845528455284554</v>
      </c>
      <c r="K197" s="7">
        <v>3.2434782608695651</v>
      </c>
      <c r="L197" s="7">
        <v>3.2033898305084749</v>
      </c>
      <c r="M197" s="7">
        <f t="shared" si="222"/>
        <v>3.243806978968832</v>
      </c>
      <c r="N197" s="7">
        <f>STDEV(J197:L197)</f>
        <v>4.0582506002894682E-2</v>
      </c>
      <c r="O197" s="7">
        <f>N197/SQRT(COUNT(J197:L197))</f>
        <v>2.3430320765160849E-2</v>
      </c>
      <c r="P197" s="7"/>
      <c r="Q197" s="4" t="s">
        <v>47</v>
      </c>
      <c r="R197" s="7">
        <v>3.0652173913043477</v>
      </c>
      <c r="S197" s="7">
        <v>3.0403225806451615</v>
      </c>
      <c r="T197" s="7">
        <v>3.023076923076923</v>
      </c>
      <c r="U197" s="7">
        <f t="shared" si="223"/>
        <v>3.0428722983421443</v>
      </c>
      <c r="V197" s="7">
        <f>STDEV(R197:T197)</f>
        <v>2.1185621559382601E-2</v>
      </c>
      <c r="W197" s="7">
        <f>V197/SQRT(COUNT(R197:T197))</f>
        <v>1.2231524310259085E-2</v>
      </c>
      <c r="X197" s="7"/>
      <c r="Y197" s="7"/>
      <c r="Z197" s="9"/>
      <c r="AA197" s="4" t="s">
        <v>47</v>
      </c>
      <c r="AB197" s="5">
        <v>3.0283687943262412</v>
      </c>
      <c r="AC197" s="5">
        <v>2.7310344827586208</v>
      </c>
      <c r="AD197" s="5">
        <v>2.92</v>
      </c>
      <c r="AE197" s="7">
        <f t="shared" si="224"/>
        <v>2.8931344256949543</v>
      </c>
      <c r="AF197" s="7">
        <f>STDEV(AB197:AD197)</f>
        <v>0.15047671753763983</v>
      </c>
      <c r="AG197" s="7">
        <f>AF197/SQRT(COUNT(AB197:AD197))</f>
        <v>8.687777337712764E-2</v>
      </c>
      <c r="AH197" s="7"/>
      <c r="AI197" s="4" t="s">
        <v>47</v>
      </c>
      <c r="AJ197" s="7">
        <v>2.8120300751879697</v>
      </c>
      <c r="AK197" s="7">
        <v>2.7666666666666662</v>
      </c>
      <c r="AL197" s="7">
        <v>2.8510638297872344</v>
      </c>
      <c r="AM197" s="7">
        <f t="shared" si="225"/>
        <v>2.8099201905472899</v>
      </c>
      <c r="AN197" s="7">
        <f>STDEV(AJ197:AL197)</f>
        <v>4.2238122538740777E-2</v>
      </c>
      <c r="AO197" s="7">
        <f>AN197/SQRT(COUNT(AJ197:AL197))</f>
        <v>2.4386191417806388E-2</v>
      </c>
      <c r="AP197" s="7"/>
      <c r="AQ197" s="4" t="s">
        <v>47</v>
      </c>
      <c r="AR197" s="7">
        <v>2.7720588235294117</v>
      </c>
      <c r="AS197" s="7">
        <v>2.7877094972067042</v>
      </c>
      <c r="AT197" s="7">
        <v>2.8027210884353746</v>
      </c>
      <c r="AU197" s="7">
        <f t="shared" si="226"/>
        <v>2.7874964697238305</v>
      </c>
      <c r="AV197" s="7">
        <f>STDEV(AR197:AT197)</f>
        <v>1.5332242426409971E-2</v>
      </c>
      <c r="AW197" s="7">
        <f>AV197/SQRT(COUNT(AR197:AT197))</f>
        <v>8.8520742921683986E-3</v>
      </c>
      <c r="AX197" s="7"/>
      <c r="AY197" s="7"/>
      <c r="AZ197" s="7"/>
    </row>
    <row r="198" spans="1:52" s="4" customFormat="1" x14ac:dyDescent="0.15"/>
    <row r="199" spans="1:52" s="4" customFormat="1" x14ac:dyDescent="0.15"/>
    <row r="200" spans="1:52" s="4" customFormat="1" x14ac:dyDescent="0.15"/>
    <row r="201" spans="1:52" s="4" customFormat="1" x14ac:dyDescent="0.15"/>
    <row r="202" spans="1:52" s="4" customFormat="1" x14ac:dyDescent="0.15"/>
    <row r="203" spans="1:52" s="4" customFormat="1" x14ac:dyDescent="0.15"/>
    <row r="204" spans="1:52" s="4" customFormat="1" x14ac:dyDescent="0.15"/>
    <row r="205" spans="1:52" s="4" customFormat="1" x14ac:dyDescent="0.15"/>
    <row r="206" spans="1:52" s="4" customFormat="1" x14ac:dyDescent="0.15"/>
    <row r="207" spans="1:52" s="4" customFormat="1" x14ac:dyDescent="0.15"/>
    <row r="208" spans="1:52" s="4" customFormat="1" x14ac:dyDescent="0.15"/>
    <row r="209" s="4" customFormat="1" x14ac:dyDescent="0.15"/>
    <row r="210" s="4" customFormat="1" x14ac:dyDescent="0.15"/>
    <row r="211" s="4" customFormat="1" x14ac:dyDescent="0.15"/>
    <row r="212" s="4" customFormat="1" x14ac:dyDescent="0.15"/>
    <row r="213" s="4" customFormat="1" x14ac:dyDescent="0.15"/>
    <row r="214" s="4" customFormat="1" x14ac:dyDescent="0.15"/>
    <row r="215" s="4" customFormat="1" x14ac:dyDescent="0.15"/>
    <row r="216" s="4" customFormat="1" x14ac:dyDescent="0.15"/>
    <row r="217" s="4" customFormat="1" x14ac:dyDescent="0.15"/>
    <row r="218" s="4" customFormat="1" x14ac:dyDescent="0.15"/>
    <row r="219" s="4" customFormat="1" x14ac:dyDescent="0.15"/>
    <row r="220" s="4" customFormat="1" x14ac:dyDescent="0.15"/>
    <row r="221" s="4" customFormat="1" x14ac:dyDescent="0.15"/>
    <row r="222" s="4" customFormat="1" x14ac:dyDescent="0.15"/>
    <row r="223" s="4" customFormat="1" x14ac:dyDescent="0.15"/>
    <row r="224" s="4" customFormat="1" x14ac:dyDescent="0.15"/>
    <row r="225" s="4" customFormat="1" x14ac:dyDescent="0.15"/>
    <row r="226" s="4" customFormat="1" x14ac:dyDescent="0.15"/>
    <row r="227" s="4" customFormat="1" x14ac:dyDescent="0.15"/>
    <row r="228" s="4" customFormat="1" x14ac:dyDescent="0.15"/>
    <row r="229" s="4" customFormat="1" x14ac:dyDescent="0.15"/>
    <row r="230" s="4" customFormat="1" x14ac:dyDescent="0.15"/>
    <row r="231" s="4" customFormat="1" x14ac:dyDescent="0.15"/>
    <row r="232" s="4" customFormat="1" x14ac:dyDescent="0.15"/>
    <row r="233" s="4" customFormat="1" x14ac:dyDescent="0.15"/>
    <row r="234" s="4" customFormat="1" x14ac:dyDescent="0.15"/>
    <row r="235" s="4" customFormat="1" x14ac:dyDescent="0.15"/>
    <row r="236" s="4" customFormat="1" x14ac:dyDescent="0.15"/>
    <row r="237" s="4" customFormat="1" x14ac:dyDescent="0.15"/>
    <row r="238" s="4" customFormat="1" x14ac:dyDescent="0.15"/>
    <row r="239" s="4" customFormat="1" x14ac:dyDescent="0.15"/>
    <row r="240" s="4" customFormat="1" x14ac:dyDescent="0.15"/>
    <row r="241" s="4" customFormat="1" x14ac:dyDescent="0.15"/>
    <row r="242" s="4" customFormat="1" x14ac:dyDescent="0.15"/>
    <row r="243" s="4" customFormat="1" x14ac:dyDescent="0.15"/>
    <row r="244" s="4" customFormat="1" x14ac:dyDescent="0.15"/>
    <row r="245" s="4" customFormat="1" x14ac:dyDescent="0.15"/>
    <row r="246" s="4" customFormat="1" x14ac:dyDescent="0.15"/>
    <row r="247" s="4" customFormat="1" x14ac:dyDescent="0.15"/>
    <row r="248" s="4" customFormat="1" x14ac:dyDescent="0.15"/>
    <row r="249" s="4" customFormat="1" x14ac:dyDescent="0.15"/>
    <row r="250" s="4" customFormat="1" x14ac:dyDescent="0.15"/>
    <row r="251" s="4" customFormat="1" x14ac:dyDescent="0.15"/>
    <row r="252" s="4" customFormat="1" x14ac:dyDescent="0.15"/>
    <row r="253" s="4" customFormat="1" x14ac:dyDescent="0.15"/>
    <row r="254" s="4" customFormat="1" x14ac:dyDescent="0.15"/>
    <row r="255" s="4" customFormat="1" x14ac:dyDescent="0.15"/>
    <row r="256" s="4" customFormat="1" x14ac:dyDescent="0.15"/>
    <row r="257" s="4" customFormat="1" x14ac:dyDescent="0.15"/>
    <row r="258" s="4" customFormat="1" x14ac:dyDescent="0.15"/>
    <row r="259" s="4" customFormat="1" x14ac:dyDescent="0.15"/>
    <row r="260" s="4" customFormat="1" x14ac:dyDescent="0.15"/>
    <row r="261" s="4" customFormat="1" x14ac:dyDescent="0.15"/>
    <row r="262" s="4" customFormat="1" x14ac:dyDescent="0.15"/>
    <row r="263" s="4" customFormat="1" x14ac:dyDescent="0.15"/>
    <row r="264" s="4" customFormat="1" x14ac:dyDescent="0.15"/>
    <row r="265" s="4" customFormat="1" x14ac:dyDescent="0.15"/>
    <row r="266" s="4" customFormat="1" x14ac:dyDescent="0.15"/>
    <row r="267" s="4" customFormat="1" x14ac:dyDescent="0.15"/>
    <row r="268" s="4" customFormat="1" x14ac:dyDescent="0.15"/>
    <row r="269" s="4" customFormat="1" x14ac:dyDescent="0.15"/>
    <row r="270" s="4" customFormat="1" x14ac:dyDescent="0.15"/>
    <row r="271" s="4" customFormat="1" x14ac:dyDescent="0.15"/>
    <row r="272" s="4" customFormat="1" x14ac:dyDescent="0.15"/>
    <row r="273" s="4" customFormat="1" x14ac:dyDescent="0.15"/>
    <row r="274" s="4" customFormat="1" x14ac:dyDescent="0.15"/>
    <row r="275" s="4" customFormat="1" x14ac:dyDescent="0.15"/>
    <row r="276" s="4" customFormat="1" x14ac:dyDescent="0.15"/>
    <row r="277" s="4" customFormat="1" x14ac:dyDescent="0.15"/>
    <row r="278" s="4" customFormat="1" x14ac:dyDescent="0.15"/>
    <row r="279" s="4" customFormat="1" x14ac:dyDescent="0.15"/>
    <row r="280" s="4" customFormat="1" x14ac:dyDescent="0.15"/>
    <row r="281" s="4" customFormat="1" x14ac:dyDescent="0.15"/>
    <row r="282" s="4" customFormat="1" x14ac:dyDescent="0.15"/>
    <row r="283" s="4" customFormat="1" x14ac:dyDescent="0.15"/>
    <row r="284" s="4" customFormat="1" x14ac:dyDescent="0.15"/>
    <row r="285" s="4" customFormat="1" x14ac:dyDescent="0.15"/>
    <row r="286" s="4" customFormat="1" x14ac:dyDescent="0.15"/>
    <row r="287" s="4" customFormat="1" x14ac:dyDescent="0.15"/>
    <row r="288" s="4" customFormat="1" x14ac:dyDescent="0.15"/>
    <row r="289" s="4" customFormat="1" x14ac:dyDescent="0.15"/>
    <row r="290" s="4" customFormat="1" x14ac:dyDescent="0.15"/>
    <row r="291" s="4" customFormat="1" x14ac:dyDescent="0.15"/>
    <row r="292" s="4" customFormat="1" x14ac:dyDescent="0.15"/>
    <row r="293" s="4" customFormat="1" x14ac:dyDescent="0.15"/>
    <row r="294" s="4" customFormat="1" x14ac:dyDescent="0.15"/>
    <row r="295" s="4" customFormat="1" x14ac:dyDescent="0.15"/>
    <row r="296" s="4" customFormat="1" x14ac:dyDescent="0.15"/>
    <row r="297" s="4" customFormat="1" x14ac:dyDescent="0.15"/>
    <row r="298" s="4" customFormat="1" x14ac:dyDescent="0.15"/>
    <row r="299" s="4" customFormat="1" x14ac:dyDescent="0.15"/>
    <row r="300" s="4" customFormat="1" x14ac:dyDescent="0.15"/>
    <row r="301" s="4" customFormat="1" x14ac:dyDescent="0.15"/>
    <row r="302" s="4" customFormat="1" x14ac:dyDescent="0.15"/>
    <row r="303" s="4" customFormat="1" x14ac:dyDescent="0.15"/>
    <row r="304" s="4" customFormat="1" x14ac:dyDescent="0.15"/>
    <row r="305" s="4" customFormat="1" x14ac:dyDescent="0.15"/>
    <row r="306" s="4" customFormat="1" x14ac:dyDescent="0.15"/>
    <row r="307" s="4" customFormat="1" x14ac:dyDescent="0.15"/>
    <row r="308" s="4" customFormat="1" x14ac:dyDescent="0.15"/>
    <row r="309" s="4" customFormat="1" x14ac:dyDescent="0.15"/>
    <row r="310" s="4" customFormat="1" x14ac:dyDescent="0.15"/>
    <row r="311" s="4" customFormat="1" x14ac:dyDescent="0.15"/>
    <row r="312" s="4" customFormat="1" x14ac:dyDescent="0.15"/>
    <row r="313" s="4" customFormat="1" x14ac:dyDescent="0.15"/>
    <row r="314" s="4" customFormat="1" x14ac:dyDescent="0.15"/>
    <row r="315" s="4" customFormat="1" x14ac:dyDescent="0.15"/>
    <row r="316" s="4" customFormat="1" x14ac:dyDescent="0.15"/>
    <row r="317" s="4" customFormat="1" x14ac:dyDescent="0.15"/>
    <row r="318" s="4" customFormat="1" x14ac:dyDescent="0.15"/>
    <row r="319" s="4" customFormat="1" x14ac:dyDescent="0.15"/>
    <row r="320" s="4" customFormat="1" x14ac:dyDescent="0.15"/>
    <row r="321" s="4" customFormat="1" x14ac:dyDescent="0.15"/>
    <row r="322" s="4" customFormat="1" x14ac:dyDescent="0.15"/>
    <row r="323" s="4" customFormat="1" x14ac:dyDescent="0.15"/>
    <row r="324" s="4" customFormat="1" x14ac:dyDescent="0.15"/>
    <row r="325" s="4" customFormat="1" x14ac:dyDescent="0.15"/>
    <row r="326" s="4" customFormat="1" x14ac:dyDescent="0.15"/>
    <row r="327" s="4" customFormat="1" x14ac:dyDescent="0.15"/>
    <row r="328" s="4" customFormat="1" x14ac:dyDescent="0.15"/>
    <row r="329" s="4" customFormat="1" x14ac:dyDescent="0.15"/>
    <row r="330" s="4" customFormat="1" x14ac:dyDescent="0.15"/>
    <row r="331" s="4" customFormat="1" x14ac:dyDescent="0.15"/>
    <row r="332" s="4" customFormat="1" x14ac:dyDescent="0.15"/>
    <row r="333" s="4" customFormat="1" x14ac:dyDescent="0.15"/>
    <row r="334" s="4" customFormat="1" x14ac:dyDescent="0.15"/>
    <row r="335" s="4" customFormat="1" x14ac:dyDescent="0.15"/>
    <row r="336" s="4" customFormat="1" x14ac:dyDescent="0.15"/>
    <row r="337" s="4" customFormat="1" x14ac:dyDescent="0.15"/>
    <row r="338" s="4" customFormat="1" x14ac:dyDescent="0.15"/>
    <row r="339" s="4" customFormat="1" x14ac:dyDescent="0.15"/>
    <row r="340" s="4" customFormat="1" x14ac:dyDescent="0.15"/>
    <row r="341" s="4" customFormat="1" x14ac:dyDescent="0.15"/>
    <row r="342" s="4" customFormat="1" x14ac:dyDescent="0.15"/>
    <row r="343" s="4" customFormat="1" x14ac:dyDescent="0.15"/>
    <row r="344" s="4" customFormat="1" x14ac:dyDescent="0.15"/>
    <row r="345" s="4" customFormat="1" x14ac:dyDescent="0.15"/>
    <row r="346" s="4" customFormat="1" x14ac:dyDescent="0.15"/>
    <row r="347" s="4" customFormat="1" x14ac:dyDescent="0.15"/>
    <row r="348" s="4" customFormat="1" x14ac:dyDescent="0.15"/>
    <row r="349" s="4" customFormat="1" x14ac:dyDescent="0.15"/>
    <row r="350" s="4" customFormat="1" x14ac:dyDescent="0.15"/>
    <row r="351" s="4" customFormat="1" x14ac:dyDescent="0.15"/>
    <row r="352" s="4" customFormat="1" x14ac:dyDescent="0.15"/>
    <row r="353" s="4" customFormat="1" x14ac:dyDescent="0.15"/>
    <row r="354" s="4" customFormat="1" x14ac:dyDescent="0.15"/>
    <row r="355" s="4" customFormat="1" x14ac:dyDescent="0.15"/>
    <row r="356" s="4" customFormat="1" x14ac:dyDescent="0.15"/>
    <row r="357" s="4" customFormat="1" x14ac:dyDescent="0.15"/>
    <row r="358" s="4" customFormat="1" x14ac:dyDescent="0.15"/>
    <row r="359" s="4" customFormat="1" x14ac:dyDescent="0.15"/>
    <row r="360" s="4" customFormat="1" x14ac:dyDescent="0.15"/>
    <row r="361" s="4" customFormat="1" x14ac:dyDescent="0.15"/>
    <row r="362" s="4" customFormat="1" x14ac:dyDescent="0.15"/>
    <row r="363" s="4" customFormat="1" x14ac:dyDescent="0.15"/>
    <row r="364" s="4" customFormat="1" x14ac:dyDescent="0.15"/>
    <row r="365" s="4" customFormat="1" x14ac:dyDescent="0.15"/>
    <row r="366" s="4" customFormat="1" x14ac:dyDescent="0.15"/>
    <row r="367" s="4" customFormat="1" x14ac:dyDescent="0.15"/>
    <row r="368" s="4" customFormat="1" x14ac:dyDescent="0.15"/>
    <row r="369" s="4" customFormat="1" x14ac:dyDescent="0.15"/>
    <row r="370" s="4" customFormat="1" x14ac:dyDescent="0.15"/>
    <row r="371" s="4" customFormat="1" x14ac:dyDescent="0.15"/>
    <row r="372" s="4" customFormat="1" x14ac:dyDescent="0.15"/>
    <row r="373" s="4" customFormat="1" x14ac:dyDescent="0.15"/>
    <row r="374" s="4" customFormat="1" x14ac:dyDescent="0.15"/>
    <row r="375" s="4" customFormat="1" x14ac:dyDescent="0.15"/>
    <row r="376" s="4" customFormat="1" x14ac:dyDescent="0.15"/>
    <row r="377" s="4" customFormat="1" x14ac:dyDescent="0.15"/>
    <row r="378" s="4" customFormat="1" x14ac:dyDescent="0.15"/>
    <row r="379" s="4" customFormat="1" x14ac:dyDescent="0.15"/>
    <row r="380" s="4" customFormat="1" x14ac:dyDescent="0.15"/>
    <row r="381" s="4" customFormat="1" x14ac:dyDescent="0.15"/>
    <row r="382" s="4" customFormat="1" x14ac:dyDescent="0.15"/>
    <row r="383" s="4" customFormat="1" x14ac:dyDescent="0.15"/>
    <row r="384" s="4" customFormat="1" x14ac:dyDescent="0.15"/>
    <row r="385" s="4" customFormat="1" x14ac:dyDescent="0.15"/>
    <row r="386" s="4" customFormat="1" x14ac:dyDescent="0.15"/>
    <row r="387" s="4" customFormat="1" x14ac:dyDescent="0.15"/>
    <row r="388" s="4" customFormat="1" x14ac:dyDescent="0.15"/>
    <row r="389" s="4" customFormat="1" x14ac:dyDescent="0.15"/>
    <row r="390" s="4" customFormat="1" x14ac:dyDescent="0.15"/>
    <row r="391" s="4" customFormat="1" x14ac:dyDescent="0.15"/>
    <row r="392" s="4" customFormat="1" x14ac:dyDescent="0.15"/>
    <row r="393" s="4" customFormat="1" x14ac:dyDescent="0.15"/>
    <row r="394" s="4" customFormat="1" x14ac:dyDescent="0.15"/>
    <row r="395" s="4" customFormat="1" x14ac:dyDescent="0.15"/>
    <row r="396" s="4" customFormat="1" x14ac:dyDescent="0.15"/>
    <row r="397" s="4" customFormat="1" x14ac:dyDescent="0.15"/>
    <row r="398" s="4" customFormat="1" x14ac:dyDescent="0.15"/>
    <row r="399" s="4" customFormat="1" x14ac:dyDescent="0.15"/>
    <row r="400" s="4" customFormat="1" x14ac:dyDescent="0.15"/>
    <row r="401" s="4" customFormat="1" x14ac:dyDescent="0.15"/>
    <row r="402" s="4" customFormat="1" x14ac:dyDescent="0.15"/>
    <row r="403" s="4" customFormat="1" x14ac:dyDescent="0.15"/>
    <row r="404" s="4" customFormat="1" x14ac:dyDescent="0.15"/>
    <row r="405" s="4" customFormat="1" x14ac:dyDescent="0.15"/>
    <row r="406" s="4" customFormat="1" x14ac:dyDescent="0.15"/>
    <row r="407" s="4" customFormat="1" x14ac:dyDescent="0.15"/>
    <row r="408" s="4" customFormat="1" x14ac:dyDescent="0.15"/>
    <row r="409" s="4" customFormat="1" x14ac:dyDescent="0.15"/>
    <row r="410" s="4" customFormat="1" x14ac:dyDescent="0.15"/>
    <row r="411" s="4" customFormat="1" x14ac:dyDescent="0.15"/>
    <row r="412" s="4" customFormat="1" x14ac:dyDescent="0.15"/>
    <row r="413" s="4" customFormat="1" x14ac:dyDescent="0.15"/>
    <row r="414" s="4" customFormat="1" x14ac:dyDescent="0.15"/>
    <row r="415" s="4" customFormat="1" x14ac:dyDescent="0.15"/>
    <row r="416" s="4" customFormat="1" x14ac:dyDescent="0.15"/>
    <row r="417" s="4" customFormat="1" x14ac:dyDescent="0.15"/>
    <row r="418" s="4" customFormat="1" x14ac:dyDescent="0.15"/>
    <row r="419" s="4" customFormat="1" x14ac:dyDescent="0.15"/>
    <row r="420" s="4" customFormat="1" x14ac:dyDescent="0.15"/>
    <row r="421" s="4" customFormat="1" x14ac:dyDescent="0.15"/>
    <row r="422" s="4" customFormat="1" x14ac:dyDescent="0.15"/>
    <row r="423" s="4" customFormat="1" x14ac:dyDescent="0.15"/>
    <row r="424" s="4" customFormat="1" x14ac:dyDescent="0.15"/>
    <row r="425" s="4" customFormat="1" x14ac:dyDescent="0.15"/>
    <row r="426" s="4" customFormat="1" x14ac:dyDescent="0.15"/>
    <row r="427" s="4" customFormat="1" x14ac:dyDescent="0.15"/>
    <row r="428" s="4" customFormat="1" x14ac:dyDescent="0.15"/>
    <row r="429" s="4" customFormat="1" x14ac:dyDescent="0.15"/>
    <row r="430" s="4" customFormat="1" x14ac:dyDescent="0.15"/>
    <row r="431" s="4" customFormat="1" x14ac:dyDescent="0.15"/>
    <row r="432" s="4" customFormat="1" x14ac:dyDescent="0.15"/>
    <row r="433" s="4" customFormat="1" x14ac:dyDescent="0.15"/>
    <row r="434" s="4" customFormat="1" x14ac:dyDescent="0.15"/>
    <row r="435" s="4" customFormat="1" x14ac:dyDescent="0.15"/>
    <row r="436" s="4" customFormat="1" x14ac:dyDescent="0.15"/>
    <row r="437" s="4" customFormat="1" x14ac:dyDescent="0.15"/>
    <row r="438" s="4" customFormat="1" x14ac:dyDescent="0.15"/>
    <row r="439" s="4" customFormat="1" x14ac:dyDescent="0.15"/>
    <row r="440" s="4" customFormat="1" x14ac:dyDescent="0.15"/>
    <row r="441" s="4" customFormat="1" x14ac:dyDescent="0.15"/>
    <row r="442" s="4" customFormat="1" x14ac:dyDescent="0.15"/>
    <row r="443" s="4" customFormat="1" x14ac:dyDescent="0.15"/>
    <row r="444" s="4" customFormat="1" x14ac:dyDescent="0.15"/>
    <row r="445" s="4" customFormat="1" x14ac:dyDescent="0.15"/>
    <row r="446" s="4" customFormat="1" x14ac:dyDescent="0.15"/>
    <row r="447" s="4" customFormat="1" x14ac:dyDescent="0.15"/>
    <row r="448" s="4" customFormat="1" x14ac:dyDescent="0.15"/>
    <row r="449" s="4" customFormat="1" x14ac:dyDescent="0.15"/>
    <row r="450" s="4" customFormat="1" x14ac:dyDescent="0.15"/>
    <row r="451" s="4" customFormat="1" x14ac:dyDescent="0.15"/>
    <row r="452" s="4" customFormat="1" x14ac:dyDescent="0.15"/>
    <row r="453" s="4" customFormat="1" x14ac:dyDescent="0.15"/>
    <row r="454" s="4" customFormat="1" x14ac:dyDescent="0.15"/>
    <row r="455" s="4" customFormat="1" x14ac:dyDescent="0.15"/>
    <row r="456" s="4" customFormat="1" x14ac:dyDescent="0.15"/>
    <row r="457" s="4" customFormat="1" x14ac:dyDescent="0.15"/>
    <row r="458" s="4" customFormat="1" x14ac:dyDescent="0.15"/>
    <row r="459" s="4" customFormat="1" x14ac:dyDescent="0.15"/>
    <row r="460" s="4" customFormat="1" x14ac:dyDescent="0.15"/>
    <row r="461" s="4" customFormat="1" x14ac:dyDescent="0.15"/>
    <row r="462" s="4" customFormat="1" x14ac:dyDescent="0.15"/>
    <row r="463" s="4" customFormat="1" x14ac:dyDescent="0.15"/>
    <row r="464" s="4" customFormat="1" x14ac:dyDescent="0.15"/>
    <row r="465" s="4" customFormat="1" x14ac:dyDescent="0.15"/>
    <row r="466" s="4" customFormat="1" x14ac:dyDescent="0.15"/>
    <row r="467" s="4" customFormat="1" x14ac:dyDescent="0.15"/>
    <row r="468" s="4" customFormat="1" x14ac:dyDescent="0.15"/>
    <row r="469" s="4" customFormat="1" x14ac:dyDescent="0.15"/>
    <row r="470" s="4" customFormat="1" x14ac:dyDescent="0.15"/>
    <row r="471" s="4" customFormat="1" x14ac:dyDescent="0.15"/>
    <row r="472" s="4" customFormat="1" x14ac:dyDescent="0.15"/>
    <row r="473" s="4" customFormat="1" x14ac:dyDescent="0.15"/>
    <row r="474" s="4" customFormat="1" x14ac:dyDescent="0.15"/>
    <row r="475" s="4" customFormat="1" x14ac:dyDescent="0.15"/>
    <row r="476" s="4" customFormat="1" x14ac:dyDescent="0.15"/>
    <row r="477" s="4" customFormat="1" x14ac:dyDescent="0.15"/>
    <row r="478" s="4" customFormat="1" x14ac:dyDescent="0.15"/>
    <row r="479" s="4" customFormat="1" x14ac:dyDescent="0.15"/>
    <row r="480" s="4" customFormat="1" x14ac:dyDescent="0.15"/>
    <row r="481" s="4" customFormat="1" x14ac:dyDescent="0.15"/>
    <row r="482" s="4" customFormat="1" x14ac:dyDescent="0.15"/>
    <row r="483" s="4" customFormat="1" x14ac:dyDescent="0.15"/>
    <row r="484" s="4" customFormat="1" x14ac:dyDescent="0.15"/>
    <row r="485" s="4" customFormat="1" x14ac:dyDescent="0.15"/>
    <row r="486" s="4" customFormat="1" x14ac:dyDescent="0.15"/>
    <row r="487" s="4" customFormat="1" x14ac:dyDescent="0.15"/>
    <row r="488" s="4" customFormat="1" x14ac:dyDescent="0.15"/>
    <row r="489" s="4" customFormat="1" x14ac:dyDescent="0.15"/>
    <row r="490" s="4" customFormat="1" x14ac:dyDescent="0.15"/>
    <row r="491" s="4" customFormat="1" x14ac:dyDescent="0.15"/>
    <row r="492" s="4" customFormat="1" x14ac:dyDescent="0.15"/>
    <row r="493" s="4" customFormat="1" x14ac:dyDescent="0.15"/>
    <row r="494" s="4" customFormat="1" x14ac:dyDescent="0.15"/>
    <row r="495" s="4" customFormat="1" x14ac:dyDescent="0.15"/>
    <row r="496" s="4" customFormat="1" x14ac:dyDescent="0.15"/>
    <row r="497" s="4" customFormat="1" x14ac:dyDescent="0.15"/>
    <row r="498" s="4" customFormat="1" x14ac:dyDescent="0.15"/>
    <row r="499" s="4" customFormat="1" x14ac:dyDescent="0.15"/>
    <row r="500" s="4" customFormat="1" x14ac:dyDescent="0.15"/>
    <row r="501" s="4" customFormat="1" x14ac:dyDescent="0.15"/>
    <row r="502" s="4" customFormat="1" x14ac:dyDescent="0.15"/>
    <row r="503" s="4" customFormat="1" x14ac:dyDescent="0.15"/>
    <row r="504" s="4" customFormat="1" x14ac:dyDescent="0.15"/>
    <row r="505" s="4" customFormat="1" x14ac:dyDescent="0.15"/>
    <row r="506" s="4" customFormat="1" x14ac:dyDescent="0.15"/>
    <row r="507" s="4" customFormat="1" x14ac:dyDescent="0.15"/>
    <row r="508" s="4" customFormat="1" x14ac:dyDescent="0.15"/>
    <row r="509" s="4" customFormat="1" x14ac:dyDescent="0.15"/>
    <row r="510" s="4" customFormat="1" x14ac:dyDescent="0.15"/>
    <row r="511" s="4" customFormat="1" x14ac:dyDescent="0.15"/>
    <row r="512" s="4" customFormat="1" x14ac:dyDescent="0.15"/>
    <row r="513" s="4" customFormat="1" x14ac:dyDescent="0.15"/>
    <row r="514" s="4" customFormat="1" x14ac:dyDescent="0.15"/>
    <row r="515" s="4" customFormat="1" x14ac:dyDescent="0.15"/>
    <row r="516" s="4" customFormat="1" x14ac:dyDescent="0.15"/>
    <row r="517" s="4" customFormat="1" x14ac:dyDescent="0.15"/>
    <row r="518" s="4" customFormat="1" x14ac:dyDescent="0.15"/>
    <row r="519" s="4" customFormat="1" x14ac:dyDescent="0.15"/>
    <row r="520" s="4" customFormat="1" x14ac:dyDescent="0.15"/>
    <row r="521" s="4" customFormat="1" x14ac:dyDescent="0.15"/>
    <row r="522" s="4" customFormat="1" x14ac:dyDescent="0.15"/>
    <row r="523" s="4" customFormat="1" x14ac:dyDescent="0.15"/>
    <row r="524" s="4" customFormat="1" x14ac:dyDescent="0.15"/>
    <row r="525" s="4" customFormat="1" x14ac:dyDescent="0.15"/>
    <row r="526" s="4" customFormat="1" x14ac:dyDescent="0.15"/>
    <row r="527" s="4" customFormat="1" x14ac:dyDescent="0.15"/>
    <row r="528" s="4" customFormat="1" x14ac:dyDescent="0.15"/>
    <row r="529" s="4" customFormat="1" x14ac:dyDescent="0.15"/>
    <row r="530" s="4" customFormat="1" x14ac:dyDescent="0.15"/>
    <row r="531" s="4" customFormat="1" x14ac:dyDescent="0.15"/>
    <row r="532" s="4" customFormat="1" x14ac:dyDescent="0.15"/>
    <row r="533" s="4" customFormat="1" x14ac:dyDescent="0.15"/>
    <row r="534" s="4" customFormat="1" x14ac:dyDescent="0.15"/>
    <row r="535" s="4" customFormat="1" x14ac:dyDescent="0.15"/>
    <row r="536" s="4" customFormat="1" x14ac:dyDescent="0.15"/>
    <row r="537" s="4" customFormat="1" x14ac:dyDescent="0.15"/>
    <row r="538" s="4" customFormat="1" x14ac:dyDescent="0.15"/>
    <row r="539" s="4" customFormat="1" x14ac:dyDescent="0.15"/>
    <row r="540" s="4" customFormat="1" x14ac:dyDescent="0.15"/>
    <row r="541" s="4" customFormat="1" x14ac:dyDescent="0.15"/>
    <row r="542" s="4" customFormat="1" x14ac:dyDescent="0.15"/>
    <row r="543" s="4" customFormat="1" x14ac:dyDescent="0.15"/>
    <row r="544" s="4" customFormat="1" x14ac:dyDescent="0.15"/>
    <row r="545" s="4" customFormat="1" x14ac:dyDescent="0.15"/>
    <row r="546" s="4" customFormat="1" x14ac:dyDescent="0.15"/>
    <row r="547" s="4" customFormat="1" x14ac:dyDescent="0.15"/>
    <row r="548" s="4" customFormat="1" x14ac:dyDescent="0.15"/>
    <row r="549" s="4" customFormat="1" x14ac:dyDescent="0.15"/>
    <row r="550" s="4" customFormat="1" x14ac:dyDescent="0.15"/>
    <row r="551" s="4" customFormat="1" x14ac:dyDescent="0.15"/>
    <row r="552" s="4" customFormat="1" x14ac:dyDescent="0.15"/>
    <row r="553" s="4" customFormat="1" x14ac:dyDescent="0.15"/>
    <row r="554" s="4" customFormat="1" x14ac:dyDescent="0.15"/>
    <row r="555" s="4" customFormat="1" x14ac:dyDescent="0.15"/>
    <row r="556" s="4" customFormat="1" x14ac:dyDescent="0.15"/>
    <row r="557" s="4" customFormat="1" x14ac:dyDescent="0.15"/>
    <row r="558" s="4" customFormat="1" x14ac:dyDescent="0.15"/>
    <row r="559" s="4" customFormat="1" x14ac:dyDescent="0.15"/>
    <row r="560" s="4" customFormat="1" x14ac:dyDescent="0.15"/>
    <row r="561" s="4" customFormat="1" x14ac:dyDescent="0.15"/>
    <row r="562" s="4" customFormat="1" x14ac:dyDescent="0.15"/>
    <row r="563" s="4" customFormat="1" x14ac:dyDescent="0.15"/>
    <row r="564" s="4" customFormat="1" x14ac:dyDescent="0.15"/>
    <row r="565" s="4" customFormat="1" x14ac:dyDescent="0.15"/>
    <row r="566" s="4" customFormat="1" x14ac:dyDescent="0.15"/>
    <row r="567" s="4" customFormat="1" x14ac:dyDescent="0.15"/>
    <row r="568" s="4" customFormat="1" x14ac:dyDescent="0.15"/>
    <row r="569" s="4" customFormat="1" x14ac:dyDescent="0.15"/>
    <row r="570" s="4" customFormat="1" x14ac:dyDescent="0.15"/>
    <row r="571" s="4" customFormat="1" x14ac:dyDescent="0.15"/>
    <row r="572" s="4" customFormat="1" x14ac:dyDescent="0.15"/>
    <row r="573" s="4" customFormat="1" x14ac:dyDescent="0.15"/>
    <row r="574" s="4" customFormat="1" x14ac:dyDescent="0.15"/>
    <row r="575" s="4" customFormat="1" x14ac:dyDescent="0.15"/>
    <row r="576" s="4" customFormat="1" x14ac:dyDescent="0.15"/>
    <row r="577" s="4" customFormat="1" x14ac:dyDescent="0.15"/>
    <row r="578" s="4" customFormat="1" x14ac:dyDescent="0.15"/>
    <row r="579" s="4" customFormat="1" x14ac:dyDescent="0.15"/>
    <row r="580" s="4" customFormat="1" x14ac:dyDescent="0.15"/>
    <row r="581" s="4" customFormat="1" x14ac:dyDescent="0.15"/>
    <row r="582" s="4" customFormat="1" x14ac:dyDescent="0.15"/>
    <row r="583" s="4" customFormat="1" x14ac:dyDescent="0.15"/>
    <row r="584" s="4" customFormat="1" x14ac:dyDescent="0.15"/>
    <row r="585" s="4" customFormat="1" x14ac:dyDescent="0.15"/>
    <row r="586" s="4" customFormat="1" x14ac:dyDescent="0.15"/>
    <row r="587" s="4" customFormat="1" x14ac:dyDescent="0.15"/>
    <row r="588" s="4" customFormat="1" x14ac:dyDescent="0.15"/>
    <row r="589" s="4" customFormat="1" x14ac:dyDescent="0.15"/>
    <row r="590" s="4" customFormat="1" x14ac:dyDescent="0.15"/>
    <row r="591" s="4" customFormat="1" x14ac:dyDescent="0.15"/>
    <row r="592" s="4" customFormat="1" x14ac:dyDescent="0.15"/>
    <row r="593" s="4" customFormat="1" x14ac:dyDescent="0.15"/>
    <row r="594" s="4" customFormat="1" x14ac:dyDescent="0.15"/>
    <row r="595" s="4" customFormat="1" x14ac:dyDescent="0.15"/>
    <row r="596" s="4" customFormat="1" x14ac:dyDescent="0.15"/>
    <row r="597" s="4" customFormat="1" x14ac:dyDescent="0.15"/>
    <row r="598" s="4" customFormat="1" x14ac:dyDescent="0.15"/>
    <row r="599" s="4" customFormat="1" x14ac:dyDescent="0.15"/>
    <row r="600" s="4" customFormat="1" x14ac:dyDescent="0.15"/>
    <row r="601" s="4" customFormat="1" x14ac:dyDescent="0.15"/>
    <row r="602" s="4" customFormat="1" x14ac:dyDescent="0.15"/>
    <row r="603" s="4" customFormat="1" x14ac:dyDescent="0.15"/>
    <row r="604" s="4" customFormat="1" x14ac:dyDescent="0.15"/>
    <row r="605" s="4" customFormat="1" x14ac:dyDescent="0.15"/>
    <row r="606" s="4" customFormat="1" x14ac:dyDescent="0.15"/>
    <row r="607" s="4" customFormat="1" x14ac:dyDescent="0.15"/>
    <row r="608" s="4" customFormat="1" x14ac:dyDescent="0.15"/>
    <row r="609" s="4" customFormat="1" x14ac:dyDescent="0.15"/>
    <row r="610" s="4" customFormat="1" x14ac:dyDescent="0.15"/>
    <row r="611" s="4" customFormat="1" x14ac:dyDescent="0.15"/>
    <row r="612" s="4" customFormat="1" x14ac:dyDescent="0.15"/>
    <row r="613" s="4" customFormat="1" x14ac:dyDescent="0.15"/>
    <row r="614" s="4" customFormat="1" x14ac:dyDescent="0.15"/>
    <row r="615" s="4" customFormat="1" x14ac:dyDescent="0.15"/>
    <row r="616" s="4" customFormat="1" x14ac:dyDescent="0.15"/>
    <row r="617" s="4" customFormat="1" x14ac:dyDescent="0.15"/>
    <row r="618" s="4" customFormat="1" x14ac:dyDescent="0.15"/>
    <row r="619" s="4" customFormat="1" x14ac:dyDescent="0.15"/>
    <row r="620" s="4" customFormat="1" x14ac:dyDescent="0.15"/>
    <row r="621" s="4" customFormat="1" x14ac:dyDescent="0.15"/>
    <row r="622" s="4" customFormat="1" x14ac:dyDescent="0.15"/>
    <row r="623" s="4" customFormat="1" x14ac:dyDescent="0.15"/>
    <row r="624" s="4" customFormat="1" x14ac:dyDescent="0.15"/>
    <row r="625" s="4" customFormat="1" x14ac:dyDescent="0.15"/>
    <row r="626" s="4" customFormat="1" x14ac:dyDescent="0.15"/>
    <row r="627" s="4" customFormat="1" x14ac:dyDescent="0.15"/>
    <row r="628" s="4" customFormat="1" x14ac:dyDescent="0.15"/>
    <row r="629" s="4" customFormat="1" x14ac:dyDescent="0.15"/>
    <row r="630" s="4" customFormat="1" x14ac:dyDescent="0.15"/>
    <row r="631" s="4" customFormat="1" x14ac:dyDescent="0.15"/>
    <row r="632" s="4" customFormat="1" x14ac:dyDescent="0.15"/>
    <row r="633" s="4" customFormat="1" x14ac:dyDescent="0.15"/>
    <row r="634" s="4" customFormat="1" x14ac:dyDescent="0.15"/>
    <row r="635" s="4" customFormat="1" x14ac:dyDescent="0.15"/>
    <row r="636" s="4" customFormat="1" x14ac:dyDescent="0.15"/>
    <row r="637" s="4" customFormat="1" x14ac:dyDescent="0.15"/>
    <row r="638" s="4" customFormat="1" x14ac:dyDescent="0.15"/>
    <row r="639" s="4" customFormat="1" x14ac:dyDescent="0.15"/>
    <row r="640" s="4" customFormat="1" x14ac:dyDescent="0.15"/>
    <row r="641" s="4" customFormat="1" x14ac:dyDescent="0.15"/>
    <row r="642" s="4" customFormat="1" x14ac:dyDescent="0.15"/>
    <row r="643" s="4" customFormat="1" x14ac:dyDescent="0.15"/>
    <row r="644" s="4" customFormat="1" x14ac:dyDescent="0.15"/>
    <row r="645" s="4" customFormat="1" x14ac:dyDescent="0.15"/>
    <row r="646" s="4" customFormat="1" x14ac:dyDescent="0.15"/>
    <row r="647" s="4" customFormat="1" x14ac:dyDescent="0.15"/>
    <row r="648" s="4" customFormat="1" x14ac:dyDescent="0.15"/>
    <row r="649" s="4" customFormat="1" x14ac:dyDescent="0.15"/>
    <row r="650" s="4" customFormat="1" x14ac:dyDescent="0.15"/>
    <row r="651" s="4" customFormat="1" x14ac:dyDescent="0.15"/>
    <row r="652" s="4" customFormat="1" x14ac:dyDescent="0.15"/>
    <row r="653" s="4" customFormat="1" x14ac:dyDescent="0.15"/>
    <row r="654" s="4" customFormat="1" x14ac:dyDescent="0.15"/>
    <row r="655" s="4" customFormat="1" x14ac:dyDescent="0.15"/>
    <row r="656" s="4" customFormat="1" x14ac:dyDescent="0.15"/>
    <row r="657" s="4" customFormat="1" x14ac:dyDescent="0.15"/>
    <row r="658" s="4" customFormat="1" x14ac:dyDescent="0.15"/>
    <row r="659" s="4" customFormat="1" x14ac:dyDescent="0.15"/>
    <row r="660" s="4" customFormat="1" x14ac:dyDescent="0.15"/>
    <row r="661" s="4" customFormat="1" x14ac:dyDescent="0.15"/>
    <row r="662" s="4" customFormat="1" x14ac:dyDescent="0.15"/>
    <row r="663" s="4" customFormat="1" x14ac:dyDescent="0.15"/>
    <row r="664" s="4" customFormat="1" x14ac:dyDescent="0.15"/>
    <row r="665" s="4" customFormat="1" x14ac:dyDescent="0.15"/>
    <row r="666" s="4" customFormat="1" x14ac:dyDescent="0.15"/>
    <row r="667" s="4" customFormat="1" x14ac:dyDescent="0.15"/>
    <row r="668" s="4" customFormat="1" x14ac:dyDescent="0.15"/>
    <row r="669" s="4" customFormat="1" x14ac:dyDescent="0.15"/>
    <row r="670" s="4" customFormat="1" x14ac:dyDescent="0.15"/>
    <row r="671" s="4" customFormat="1" x14ac:dyDescent="0.15"/>
    <row r="672" s="4" customFormat="1" x14ac:dyDescent="0.15"/>
    <row r="673" s="4" customFormat="1" x14ac:dyDescent="0.15"/>
    <row r="674" s="4" customFormat="1" x14ac:dyDescent="0.15"/>
    <row r="675" s="4" customFormat="1" x14ac:dyDescent="0.15"/>
    <row r="676" s="4" customFormat="1" x14ac:dyDescent="0.15"/>
    <row r="677" s="4" customFormat="1" x14ac:dyDescent="0.15"/>
    <row r="678" s="4" customFormat="1" x14ac:dyDescent="0.15"/>
    <row r="679" s="4" customFormat="1" x14ac:dyDescent="0.15"/>
    <row r="680" s="4" customFormat="1" x14ac:dyDescent="0.15"/>
    <row r="681" s="4" customFormat="1" x14ac:dyDescent="0.15"/>
    <row r="682" s="4" customFormat="1" x14ac:dyDescent="0.15"/>
    <row r="683" s="4" customFormat="1" x14ac:dyDescent="0.15"/>
    <row r="684" s="4" customFormat="1" x14ac:dyDescent="0.15"/>
    <row r="685" s="4" customFormat="1" x14ac:dyDescent="0.15"/>
    <row r="686" s="4" customFormat="1" x14ac:dyDescent="0.15"/>
    <row r="687" s="4" customFormat="1" x14ac:dyDescent="0.15"/>
    <row r="688" s="4" customFormat="1" x14ac:dyDescent="0.15"/>
    <row r="689" s="4" customFormat="1" x14ac:dyDescent="0.15"/>
    <row r="690" s="4" customFormat="1" x14ac:dyDescent="0.15"/>
    <row r="691" s="4" customFormat="1" x14ac:dyDescent="0.15"/>
    <row r="692" s="4" customFormat="1" x14ac:dyDescent="0.15"/>
    <row r="693" s="4" customFormat="1" x14ac:dyDescent="0.15"/>
    <row r="694" s="4" customFormat="1" x14ac:dyDescent="0.15"/>
    <row r="695" s="4" customFormat="1" x14ac:dyDescent="0.15"/>
    <row r="696" s="4" customFormat="1" x14ac:dyDescent="0.15"/>
    <row r="697" s="4" customFormat="1" x14ac:dyDescent="0.15"/>
    <row r="698" s="4" customFormat="1" x14ac:dyDescent="0.15"/>
    <row r="699" s="4" customFormat="1" x14ac:dyDescent="0.15"/>
    <row r="700" s="4" customFormat="1" x14ac:dyDescent="0.15"/>
    <row r="701" s="4" customFormat="1" x14ac:dyDescent="0.15"/>
    <row r="702" s="4" customFormat="1" x14ac:dyDescent="0.15"/>
    <row r="703" s="4" customFormat="1" x14ac:dyDescent="0.15"/>
    <row r="704" s="4" customFormat="1" x14ac:dyDescent="0.15"/>
    <row r="705" s="4" customFormat="1" x14ac:dyDescent="0.15"/>
    <row r="706" s="4" customFormat="1" x14ac:dyDescent="0.15"/>
    <row r="707" s="4" customFormat="1" x14ac:dyDescent="0.15"/>
    <row r="708" s="4" customFormat="1" x14ac:dyDescent="0.15"/>
    <row r="709" s="4" customFormat="1" x14ac:dyDescent="0.15"/>
    <row r="710" s="4" customFormat="1" x14ac:dyDescent="0.15"/>
    <row r="711" s="4" customFormat="1" x14ac:dyDescent="0.15"/>
    <row r="712" s="4" customFormat="1" x14ac:dyDescent="0.15"/>
    <row r="713" s="4" customFormat="1" x14ac:dyDescent="0.15"/>
    <row r="714" s="4" customFormat="1" x14ac:dyDescent="0.15"/>
    <row r="715" s="4" customFormat="1" x14ac:dyDescent="0.15"/>
    <row r="716" s="4" customFormat="1" x14ac:dyDescent="0.15"/>
    <row r="717" s="4" customFormat="1" x14ac:dyDescent="0.15"/>
    <row r="718" s="4" customFormat="1" x14ac:dyDescent="0.15"/>
    <row r="719" s="4" customFormat="1" x14ac:dyDescent="0.15"/>
    <row r="720" s="4" customFormat="1" x14ac:dyDescent="0.15"/>
    <row r="721" s="4" customFormat="1" x14ac:dyDescent="0.15"/>
    <row r="722" s="4" customFormat="1" x14ac:dyDescent="0.15"/>
    <row r="723" s="4" customFormat="1" x14ac:dyDescent="0.15"/>
    <row r="724" s="4" customFormat="1" x14ac:dyDescent="0.15"/>
    <row r="725" s="4" customFormat="1" x14ac:dyDescent="0.15"/>
    <row r="726" s="4" customFormat="1" x14ac:dyDescent="0.15"/>
    <row r="727" s="4" customFormat="1" x14ac:dyDescent="0.15"/>
    <row r="728" s="4" customFormat="1" x14ac:dyDescent="0.15"/>
    <row r="729" s="4" customFormat="1" x14ac:dyDescent="0.15"/>
    <row r="730" s="4" customFormat="1" x14ac:dyDescent="0.15"/>
    <row r="731" s="4" customFormat="1" x14ac:dyDescent="0.15"/>
    <row r="732" s="4" customFormat="1" x14ac:dyDescent="0.15"/>
    <row r="733" s="4" customFormat="1" x14ac:dyDescent="0.15"/>
    <row r="734" s="4" customFormat="1" x14ac:dyDescent="0.15"/>
    <row r="735" s="4" customFormat="1" x14ac:dyDescent="0.15"/>
    <row r="736" s="4" customFormat="1" x14ac:dyDescent="0.15"/>
    <row r="737" s="4" customFormat="1" x14ac:dyDescent="0.15"/>
    <row r="738" s="4" customFormat="1" x14ac:dyDescent="0.15"/>
    <row r="739" s="4" customFormat="1" x14ac:dyDescent="0.15"/>
    <row r="740" s="4" customFormat="1" x14ac:dyDescent="0.15"/>
    <row r="741" s="4" customFormat="1" x14ac:dyDescent="0.15"/>
    <row r="742" s="4" customFormat="1" x14ac:dyDescent="0.15"/>
    <row r="743" s="4" customFormat="1" x14ac:dyDescent="0.15"/>
    <row r="744" s="4" customFormat="1" x14ac:dyDescent="0.15"/>
    <row r="745" s="4" customFormat="1" x14ac:dyDescent="0.15"/>
    <row r="746" s="4" customFormat="1" x14ac:dyDescent="0.15"/>
    <row r="747" s="4" customFormat="1" x14ac:dyDescent="0.15"/>
    <row r="748" s="4" customFormat="1" x14ac:dyDescent="0.15"/>
    <row r="749" s="4" customFormat="1" x14ac:dyDescent="0.15"/>
    <row r="750" s="4" customFormat="1" x14ac:dyDescent="0.15"/>
    <row r="751" s="4" customFormat="1" x14ac:dyDescent="0.15"/>
    <row r="752" s="4" customFormat="1" x14ac:dyDescent="0.15"/>
    <row r="753" s="4" customFormat="1" x14ac:dyDescent="0.15"/>
    <row r="754" s="4" customFormat="1" x14ac:dyDescent="0.15"/>
    <row r="755" s="4" customFormat="1" x14ac:dyDescent="0.15"/>
    <row r="756" s="4" customFormat="1" x14ac:dyDescent="0.15"/>
    <row r="757" s="4" customFormat="1" x14ac:dyDescent="0.15"/>
    <row r="758" s="4" customFormat="1" x14ac:dyDescent="0.15"/>
    <row r="759" s="4" customFormat="1" x14ac:dyDescent="0.15"/>
    <row r="760" s="4" customFormat="1" x14ac:dyDescent="0.15"/>
    <row r="761" s="4" customFormat="1" x14ac:dyDescent="0.15"/>
    <row r="762" s="4" customFormat="1" x14ac:dyDescent="0.15"/>
    <row r="763" s="4" customFormat="1" x14ac:dyDescent="0.15"/>
    <row r="764" s="4" customFormat="1" x14ac:dyDescent="0.15"/>
    <row r="765" s="4" customFormat="1" x14ac:dyDescent="0.15"/>
    <row r="766" s="4" customFormat="1" x14ac:dyDescent="0.15"/>
    <row r="767" s="4" customFormat="1" x14ac:dyDescent="0.15"/>
  </sheetData>
  <mergeCells count="248">
    <mergeCell ref="B2:C2"/>
    <mergeCell ref="D2:E2"/>
    <mergeCell ref="F2:G2"/>
    <mergeCell ref="J2:K2"/>
    <mergeCell ref="L2:M2"/>
    <mergeCell ref="N2:O2"/>
    <mergeCell ref="AJ2:AK2"/>
    <mergeCell ref="AL2:AM2"/>
    <mergeCell ref="AN2:AO2"/>
    <mergeCell ref="AR2:AS2"/>
    <mergeCell ref="AT2:AU2"/>
    <mergeCell ref="AV2:AW2"/>
    <mergeCell ref="R2:S2"/>
    <mergeCell ref="T2:U2"/>
    <mergeCell ref="V2:W2"/>
    <mergeCell ref="AB2:AC2"/>
    <mergeCell ref="AD2:AE2"/>
    <mergeCell ref="AF2:AG2"/>
    <mergeCell ref="AM7:AO7"/>
    <mergeCell ref="AR7:AT7"/>
    <mergeCell ref="AU7:AW7"/>
    <mergeCell ref="B7:D7"/>
    <mergeCell ref="E7:G7"/>
    <mergeCell ref="J7:L7"/>
    <mergeCell ref="M7:O7"/>
    <mergeCell ref="R7:T7"/>
    <mergeCell ref="U7:W7"/>
    <mergeCell ref="B16:C16"/>
    <mergeCell ref="D16:E16"/>
    <mergeCell ref="F16:G16"/>
    <mergeCell ref="J16:K16"/>
    <mergeCell ref="L16:M16"/>
    <mergeCell ref="N16:O16"/>
    <mergeCell ref="AB7:AD7"/>
    <mergeCell ref="AE7:AG7"/>
    <mergeCell ref="AJ7:AL7"/>
    <mergeCell ref="AJ16:AK16"/>
    <mergeCell ref="AL16:AM16"/>
    <mergeCell ref="AN16:AO16"/>
    <mergeCell ref="AR16:AS16"/>
    <mergeCell ref="AT16:AU16"/>
    <mergeCell ref="AV16:AW16"/>
    <mergeCell ref="R16:S16"/>
    <mergeCell ref="T16:U16"/>
    <mergeCell ref="V16:W16"/>
    <mergeCell ref="AB16:AC16"/>
    <mergeCell ref="AD16:AE16"/>
    <mergeCell ref="AF16:AG16"/>
    <mergeCell ref="AM21:AO21"/>
    <mergeCell ref="AR21:AT21"/>
    <mergeCell ref="AU21:AW21"/>
    <mergeCell ref="B21:D21"/>
    <mergeCell ref="E21:G21"/>
    <mergeCell ref="J21:L21"/>
    <mergeCell ref="M21:O21"/>
    <mergeCell ref="R21:T21"/>
    <mergeCell ref="U21:W21"/>
    <mergeCell ref="B30:C30"/>
    <mergeCell ref="D30:E30"/>
    <mergeCell ref="F30:G30"/>
    <mergeCell ref="J30:K30"/>
    <mergeCell ref="L30:M30"/>
    <mergeCell ref="N30:O30"/>
    <mergeCell ref="AB21:AD21"/>
    <mergeCell ref="AE21:AG21"/>
    <mergeCell ref="AJ21:AL21"/>
    <mergeCell ref="AJ30:AK30"/>
    <mergeCell ref="AL30:AM30"/>
    <mergeCell ref="AN30:AO30"/>
    <mergeCell ref="AR30:AS30"/>
    <mergeCell ref="AT30:AU30"/>
    <mergeCell ref="AV30:AW30"/>
    <mergeCell ref="R30:S30"/>
    <mergeCell ref="T30:U30"/>
    <mergeCell ref="V30:W30"/>
    <mergeCell ref="AB30:AC30"/>
    <mergeCell ref="AD30:AE30"/>
    <mergeCell ref="AF30:AG30"/>
    <mergeCell ref="AM35:AO35"/>
    <mergeCell ref="AR35:AT35"/>
    <mergeCell ref="AU35:AW35"/>
    <mergeCell ref="B35:D35"/>
    <mergeCell ref="E35:G35"/>
    <mergeCell ref="J35:L35"/>
    <mergeCell ref="M35:O35"/>
    <mergeCell ref="R35:T35"/>
    <mergeCell ref="U35:W35"/>
    <mergeCell ref="B44:C44"/>
    <mergeCell ref="D44:E44"/>
    <mergeCell ref="F44:G44"/>
    <mergeCell ref="J44:K44"/>
    <mergeCell ref="L44:M44"/>
    <mergeCell ref="N44:O44"/>
    <mergeCell ref="AB35:AD35"/>
    <mergeCell ref="AE35:AG35"/>
    <mergeCell ref="AJ35:AL35"/>
    <mergeCell ref="AJ44:AK44"/>
    <mergeCell ref="AL44:AM44"/>
    <mergeCell ref="AN44:AO44"/>
    <mergeCell ref="AR44:AS44"/>
    <mergeCell ref="AT44:AU44"/>
    <mergeCell ref="AV44:AW44"/>
    <mergeCell ref="R44:S44"/>
    <mergeCell ref="T44:U44"/>
    <mergeCell ref="V44:W44"/>
    <mergeCell ref="AB44:AC44"/>
    <mergeCell ref="AD44:AE44"/>
    <mergeCell ref="AF44:AG44"/>
    <mergeCell ref="AB49:AD49"/>
    <mergeCell ref="AE49:AG49"/>
    <mergeCell ref="AJ49:AL49"/>
    <mergeCell ref="AM49:AO49"/>
    <mergeCell ref="AR49:AT49"/>
    <mergeCell ref="AU49:AW49"/>
    <mergeCell ref="B49:D49"/>
    <mergeCell ref="E49:G49"/>
    <mergeCell ref="J49:L49"/>
    <mergeCell ref="M49:O49"/>
    <mergeCell ref="R49:T49"/>
    <mergeCell ref="U49:W49"/>
    <mergeCell ref="A59:C59"/>
    <mergeCell ref="AB59:AD59"/>
    <mergeCell ref="A79:C79"/>
    <mergeCell ref="AB79:AD79"/>
    <mergeCell ref="B102:C102"/>
    <mergeCell ref="D102:E102"/>
    <mergeCell ref="F102:G102"/>
    <mergeCell ref="J102:K102"/>
    <mergeCell ref="L102:M102"/>
    <mergeCell ref="N102:O102"/>
    <mergeCell ref="AJ102:AK102"/>
    <mergeCell ref="AL102:AM102"/>
    <mergeCell ref="AN102:AO102"/>
    <mergeCell ref="AR102:AS102"/>
    <mergeCell ref="AT102:AU102"/>
    <mergeCell ref="AV102:AW102"/>
    <mergeCell ref="R102:S102"/>
    <mergeCell ref="T102:U102"/>
    <mergeCell ref="V102:W102"/>
    <mergeCell ref="AB102:AC102"/>
    <mergeCell ref="AD102:AE102"/>
    <mergeCell ref="AF102:AG102"/>
    <mergeCell ref="AM107:AO107"/>
    <mergeCell ref="AR107:AT107"/>
    <mergeCell ref="AU107:AW107"/>
    <mergeCell ref="B107:D107"/>
    <mergeCell ref="E107:G107"/>
    <mergeCell ref="J107:L107"/>
    <mergeCell ref="M107:O107"/>
    <mergeCell ref="R107:T107"/>
    <mergeCell ref="U107:W107"/>
    <mergeCell ref="B116:C116"/>
    <mergeCell ref="D116:E116"/>
    <mergeCell ref="F116:G116"/>
    <mergeCell ref="J116:K116"/>
    <mergeCell ref="L116:M116"/>
    <mergeCell ref="N116:O116"/>
    <mergeCell ref="AB107:AD107"/>
    <mergeCell ref="AE107:AG107"/>
    <mergeCell ref="AJ107:AL107"/>
    <mergeCell ref="AJ116:AK116"/>
    <mergeCell ref="AL116:AM116"/>
    <mergeCell ref="AN116:AO116"/>
    <mergeCell ref="AR116:AS116"/>
    <mergeCell ref="AT116:AU116"/>
    <mergeCell ref="AV116:AW116"/>
    <mergeCell ref="R116:S116"/>
    <mergeCell ref="T116:U116"/>
    <mergeCell ref="V116:W116"/>
    <mergeCell ref="AB116:AC116"/>
    <mergeCell ref="AD116:AE116"/>
    <mergeCell ref="AF116:AG116"/>
    <mergeCell ref="AM121:AO121"/>
    <mergeCell ref="AR121:AT121"/>
    <mergeCell ref="AU121:AW121"/>
    <mergeCell ref="B121:D121"/>
    <mergeCell ref="E121:G121"/>
    <mergeCell ref="J121:L121"/>
    <mergeCell ref="M121:O121"/>
    <mergeCell ref="R121:T121"/>
    <mergeCell ref="U121:W121"/>
    <mergeCell ref="B130:C130"/>
    <mergeCell ref="D130:E130"/>
    <mergeCell ref="F130:G130"/>
    <mergeCell ref="J130:K130"/>
    <mergeCell ref="L130:M130"/>
    <mergeCell ref="N130:O130"/>
    <mergeCell ref="AB121:AD121"/>
    <mergeCell ref="AE121:AG121"/>
    <mergeCell ref="AJ121:AL121"/>
    <mergeCell ref="AJ130:AK130"/>
    <mergeCell ref="AL130:AM130"/>
    <mergeCell ref="AN130:AO130"/>
    <mergeCell ref="AR130:AS130"/>
    <mergeCell ref="AT130:AU130"/>
    <mergeCell ref="AV130:AW130"/>
    <mergeCell ref="R130:S130"/>
    <mergeCell ref="T130:U130"/>
    <mergeCell ref="V130:W130"/>
    <mergeCell ref="AB130:AC130"/>
    <mergeCell ref="AD130:AE130"/>
    <mergeCell ref="AF130:AG130"/>
    <mergeCell ref="N144:O144"/>
    <mergeCell ref="AB135:AD135"/>
    <mergeCell ref="AE135:AG135"/>
    <mergeCell ref="AJ135:AL135"/>
    <mergeCell ref="AM135:AO135"/>
    <mergeCell ref="AR135:AT135"/>
    <mergeCell ref="AU135:AW135"/>
    <mergeCell ref="B135:D135"/>
    <mergeCell ref="E135:G135"/>
    <mergeCell ref="J135:L135"/>
    <mergeCell ref="M135:O135"/>
    <mergeCell ref="R135:T135"/>
    <mergeCell ref="U135:W135"/>
    <mergeCell ref="AU149:AW149"/>
    <mergeCell ref="B149:D149"/>
    <mergeCell ref="E149:G149"/>
    <mergeCell ref="J149:L149"/>
    <mergeCell ref="M149:O149"/>
    <mergeCell ref="R149:T149"/>
    <mergeCell ref="U149:W149"/>
    <mergeCell ref="AJ144:AK144"/>
    <mergeCell ref="AL144:AM144"/>
    <mergeCell ref="AN144:AO144"/>
    <mergeCell ref="AR144:AS144"/>
    <mergeCell ref="AT144:AU144"/>
    <mergeCell ref="AV144:AW144"/>
    <mergeCell ref="R144:S144"/>
    <mergeCell ref="T144:U144"/>
    <mergeCell ref="V144:W144"/>
    <mergeCell ref="AB144:AC144"/>
    <mergeCell ref="AD144:AE144"/>
    <mergeCell ref="AF144:AG144"/>
    <mergeCell ref="B144:C144"/>
    <mergeCell ref="D144:E144"/>
    <mergeCell ref="F144:G144"/>
    <mergeCell ref="J144:K144"/>
    <mergeCell ref="L144:M144"/>
    <mergeCell ref="A159:C159"/>
    <mergeCell ref="AA159:AC159"/>
    <mergeCell ref="A179:C179"/>
    <mergeCell ref="AA179:AC179"/>
    <mergeCell ref="AB149:AD149"/>
    <mergeCell ref="AE149:AG149"/>
    <mergeCell ref="AJ149:AL149"/>
    <mergeCell ref="AM149:AO149"/>
    <mergeCell ref="AR149:AT14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07-12T01:38:49Z</dcterms:created>
  <dcterms:modified xsi:type="dcterms:W3CDTF">2018-07-13T06:40:49Z</dcterms:modified>
</cp:coreProperties>
</file>